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F7FBEE93-AC30-4862-80AB-BC1B82A85CEF}" xr6:coauthVersionLast="46" xr6:coauthVersionMax="46" xr10:uidLastSave="{00000000-0000-0000-0000-000000000000}"/>
  <bookViews>
    <workbookView xWindow="-108" yWindow="-108" windowWidth="23256" windowHeight="12576" activeTab="4" xr2:uid="{8D415D57-1DC3-4654-A9A3-E39CF822AB59}"/>
  </bookViews>
  <sheets>
    <sheet name="Fig 2E and S2D Fig" sheetId="1" r:id="rId1"/>
    <sheet name="Fig 2F and S2E Fig" sheetId="2" r:id="rId2"/>
    <sheet name="S2A Fig" sheetId="4" r:id="rId3"/>
    <sheet name="S2B-C Fig" sheetId="5" r:id="rId4"/>
    <sheet name="Legend S2_Dat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5" l="1"/>
  <c r="P8" i="5"/>
  <c r="P9" i="5"/>
  <c r="P10" i="5"/>
  <c r="P11" i="5"/>
  <c r="P12" i="5"/>
  <c r="P13" i="5"/>
  <c r="P14" i="5"/>
  <c r="P15" i="5"/>
  <c r="P16" i="5"/>
  <c r="P17" i="5"/>
  <c r="P6" i="5"/>
  <c r="I7" i="5"/>
  <c r="I8" i="5"/>
  <c r="I9" i="5"/>
  <c r="I10" i="5"/>
  <c r="I11" i="5"/>
  <c r="I12" i="5"/>
  <c r="I13" i="5"/>
  <c r="I14" i="5"/>
  <c r="I15" i="5"/>
  <c r="I16" i="5"/>
  <c r="I17" i="5"/>
  <c r="I6" i="5"/>
  <c r="M73" i="2"/>
  <c r="C65" i="2"/>
  <c r="C73" i="2" s="1"/>
  <c r="D65" i="2"/>
  <c r="E65" i="2"/>
  <c r="F65" i="2"/>
  <c r="G65" i="2"/>
  <c r="H65" i="2"/>
  <c r="I65" i="2"/>
  <c r="J65" i="2"/>
  <c r="K65" i="2"/>
  <c r="L65" i="2"/>
  <c r="L73" i="2" s="1"/>
  <c r="M65" i="2"/>
  <c r="C66" i="2"/>
  <c r="D66" i="2"/>
  <c r="R66" i="2" s="1"/>
  <c r="E66" i="2"/>
  <c r="E73" i="2" s="1"/>
  <c r="F66" i="2"/>
  <c r="F73" i="2" s="1"/>
  <c r="G66" i="2"/>
  <c r="G73" i="2" s="1"/>
  <c r="H66" i="2"/>
  <c r="H73" i="2" s="1"/>
  <c r="I66" i="2"/>
  <c r="I73" i="2" s="1"/>
  <c r="J66" i="2"/>
  <c r="J73" i="2" s="1"/>
  <c r="K66" i="2"/>
  <c r="L66" i="2"/>
  <c r="M66" i="2"/>
  <c r="C67" i="2"/>
  <c r="D67" i="2"/>
  <c r="E67" i="2"/>
  <c r="R67" i="2" s="1"/>
  <c r="F67" i="2"/>
  <c r="G67" i="2"/>
  <c r="H67" i="2"/>
  <c r="I67" i="2"/>
  <c r="J67" i="2"/>
  <c r="K67" i="2"/>
  <c r="L67" i="2"/>
  <c r="M67" i="2"/>
  <c r="C68" i="2"/>
  <c r="D68" i="2"/>
  <c r="E68" i="2"/>
  <c r="F68" i="2"/>
  <c r="G68" i="2"/>
  <c r="H68" i="2"/>
  <c r="I68" i="2"/>
  <c r="J68" i="2"/>
  <c r="K68" i="2"/>
  <c r="L68" i="2"/>
  <c r="M68" i="2"/>
  <c r="B66" i="2"/>
  <c r="P66" i="2" s="1"/>
  <c r="B67" i="2"/>
  <c r="P67" i="2" s="1"/>
  <c r="B68" i="2"/>
  <c r="R68" i="2" s="1"/>
  <c r="B65" i="2"/>
  <c r="R65" i="2" s="1"/>
  <c r="C51" i="2"/>
  <c r="D51" i="2"/>
  <c r="AD51" i="2" s="1"/>
  <c r="E51" i="2"/>
  <c r="F51" i="2"/>
  <c r="G51" i="2"/>
  <c r="H51" i="2"/>
  <c r="I51" i="2"/>
  <c r="J51" i="2"/>
  <c r="K51" i="2"/>
  <c r="L51" i="2"/>
  <c r="M51" i="2"/>
  <c r="N51" i="2"/>
  <c r="O51" i="2"/>
  <c r="O59" i="2" s="1"/>
  <c r="P51" i="2"/>
  <c r="Q51" i="2"/>
  <c r="R51" i="2"/>
  <c r="S51" i="2"/>
  <c r="T51" i="2"/>
  <c r="U51" i="2"/>
  <c r="V51" i="2"/>
  <c r="W51" i="2"/>
  <c r="X51" i="2"/>
  <c r="Y51" i="2"/>
  <c r="C52" i="2"/>
  <c r="D52" i="2"/>
  <c r="Z52" i="2" s="1"/>
  <c r="AA52" i="2" s="1"/>
  <c r="E52" i="2"/>
  <c r="E59" i="2" s="1"/>
  <c r="F52" i="2"/>
  <c r="F59" i="2" s="1"/>
  <c r="G52" i="2"/>
  <c r="G59" i="2" s="1"/>
  <c r="H52" i="2"/>
  <c r="H59" i="2" s="1"/>
  <c r="I52" i="2"/>
  <c r="I59" i="2" s="1"/>
  <c r="J52" i="2"/>
  <c r="K52" i="2"/>
  <c r="L52" i="2"/>
  <c r="M52" i="2"/>
  <c r="M59" i="2" s="1"/>
  <c r="N52" i="2"/>
  <c r="N59" i="2" s="1"/>
  <c r="O52" i="2"/>
  <c r="P52" i="2"/>
  <c r="P59" i="2" s="1"/>
  <c r="Q52" i="2"/>
  <c r="Q59" i="2" s="1"/>
  <c r="R52" i="2"/>
  <c r="R59" i="2" s="1"/>
  <c r="S52" i="2"/>
  <c r="S59" i="2" s="1"/>
  <c r="T52" i="2"/>
  <c r="U52" i="2"/>
  <c r="V52" i="2"/>
  <c r="W52" i="2"/>
  <c r="W59" i="2" s="1"/>
  <c r="X52" i="2"/>
  <c r="X59" i="2" s="1"/>
  <c r="Y52" i="2"/>
  <c r="Y59" i="2" s="1"/>
  <c r="C53" i="2"/>
  <c r="D53" i="2"/>
  <c r="E53" i="2"/>
  <c r="AB53" i="2" s="1"/>
  <c r="F53" i="2"/>
  <c r="AD53" i="2" s="1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C54" i="2"/>
  <c r="D54" i="2"/>
  <c r="E54" i="2"/>
  <c r="F54" i="2"/>
  <c r="G54" i="2"/>
  <c r="AD54" i="2" s="1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B52" i="2"/>
  <c r="B59" i="2" s="1"/>
  <c r="B53" i="2"/>
  <c r="B54" i="2"/>
  <c r="AB54" i="2" s="1"/>
  <c r="B51" i="2"/>
  <c r="AB51" i="2" s="1"/>
  <c r="C37" i="2"/>
  <c r="D37" i="2"/>
  <c r="E37" i="2"/>
  <c r="F37" i="2"/>
  <c r="G37" i="2"/>
  <c r="G45" i="2" s="1"/>
  <c r="H37" i="2"/>
  <c r="H45" i="2" s="1"/>
  <c r="I37" i="2"/>
  <c r="I45" i="2" s="1"/>
  <c r="J37" i="2"/>
  <c r="K37" i="2"/>
  <c r="L37" i="2"/>
  <c r="M37" i="2"/>
  <c r="N37" i="2"/>
  <c r="O37" i="2"/>
  <c r="P37" i="2"/>
  <c r="Q37" i="2"/>
  <c r="C38" i="2"/>
  <c r="C45" i="2" s="1"/>
  <c r="D38" i="2"/>
  <c r="D45" i="2" s="1"/>
  <c r="E38" i="2"/>
  <c r="F38" i="2"/>
  <c r="G38" i="2"/>
  <c r="H38" i="2"/>
  <c r="I38" i="2"/>
  <c r="J38" i="2"/>
  <c r="K38" i="2"/>
  <c r="L38" i="2"/>
  <c r="M38" i="2"/>
  <c r="N38" i="2"/>
  <c r="O38" i="2"/>
  <c r="P38" i="2"/>
  <c r="P45" i="2" s="1"/>
  <c r="Q38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B38" i="2"/>
  <c r="V38" i="2" s="1"/>
  <c r="B39" i="2"/>
  <c r="V39" i="2" s="1"/>
  <c r="B40" i="2"/>
  <c r="T40" i="2" s="1"/>
  <c r="B37" i="2"/>
  <c r="T37" i="2" s="1"/>
  <c r="C31" i="2"/>
  <c r="D31" i="2"/>
  <c r="E31" i="2"/>
  <c r="F31" i="2"/>
  <c r="G31" i="2"/>
  <c r="H31" i="2"/>
  <c r="I31" i="2"/>
  <c r="J31" i="2"/>
  <c r="K31" i="2"/>
  <c r="L31" i="2"/>
  <c r="M31" i="2"/>
  <c r="B31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B20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B9" i="2"/>
  <c r="T59" i="2"/>
  <c r="U59" i="2"/>
  <c r="V59" i="2"/>
  <c r="C59" i="2"/>
  <c r="D59" i="2"/>
  <c r="J59" i="2"/>
  <c r="J45" i="2"/>
  <c r="K45" i="2"/>
  <c r="L45" i="2"/>
  <c r="M45" i="2"/>
  <c r="N45" i="2"/>
  <c r="O45" i="2"/>
  <c r="I19" i="5" l="1"/>
  <c r="I18" i="5"/>
  <c r="Z53" i="2"/>
  <c r="AA53" i="2" s="1"/>
  <c r="R37" i="2"/>
  <c r="S37" i="2" s="1"/>
  <c r="V37" i="2"/>
  <c r="P65" i="2"/>
  <c r="R40" i="2"/>
  <c r="S40" i="2" s="1"/>
  <c r="V40" i="2"/>
  <c r="P68" i="2"/>
  <c r="T39" i="2"/>
  <c r="T38" i="2"/>
  <c r="R39" i="2"/>
  <c r="S39" i="2" s="1"/>
  <c r="D73" i="2"/>
  <c r="L59" i="2"/>
  <c r="K59" i="2"/>
  <c r="AC59" i="2" s="1"/>
  <c r="K73" i="2"/>
  <c r="R38" i="2"/>
  <c r="S38" i="2" s="1"/>
  <c r="B73" i="2"/>
  <c r="AD52" i="2"/>
  <c r="N65" i="2"/>
  <c r="O65" i="2" s="1"/>
  <c r="F45" i="2"/>
  <c r="N68" i="2"/>
  <c r="O68" i="2" s="1"/>
  <c r="Q45" i="2"/>
  <c r="E45" i="2"/>
  <c r="N67" i="2"/>
  <c r="O67" i="2" s="1"/>
  <c r="AB52" i="2"/>
  <c r="N66" i="2"/>
  <c r="O66" i="2" s="1"/>
  <c r="Z51" i="2"/>
  <c r="AA51" i="2" s="1"/>
  <c r="Z54" i="2"/>
  <c r="AA54" i="2" s="1"/>
  <c r="B45" i="2"/>
  <c r="U45" i="2" l="1"/>
  <c r="S45" i="2"/>
  <c r="R45" i="2"/>
  <c r="N73" i="2"/>
  <c r="O73" i="2"/>
  <c r="Q73" i="2"/>
  <c r="Z59" i="2"/>
  <c r="AA59" i="2"/>
</calcChain>
</file>

<file path=xl/sharedStrings.xml><?xml version="1.0" encoding="utf-8"?>
<sst xmlns="http://schemas.openxmlformats.org/spreadsheetml/2006/main" count="1441" uniqueCount="109">
  <si>
    <t>LFP power analysis</t>
  </si>
  <si>
    <t>Non-targeted SScx</t>
  </si>
  <si>
    <t>Targeted SScx</t>
  </si>
  <si>
    <t>Empty vector</t>
  </si>
  <si>
    <r>
      <t>Power (uV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RHEBp.P37L</t>
  </si>
  <si>
    <t>RHEBp.P37L-rapamycin</t>
  </si>
  <si>
    <t>Normalized power (% total)</t>
  </si>
  <si>
    <t>Ratio theta/delta</t>
  </si>
  <si>
    <t xml:space="preserve">Normalized power (% total) </t>
  </si>
  <si>
    <t>Minimum</t>
  </si>
  <si>
    <t>Median</t>
  </si>
  <si>
    <t>Maximum</t>
  </si>
  <si>
    <t>Range</t>
  </si>
  <si>
    <t>SEM</t>
  </si>
  <si>
    <t>Represented on graph</t>
  </si>
  <si>
    <t>delta (2-4 Hz)</t>
  </si>
  <si>
    <t>theta (4-8 Hz)</t>
  </si>
  <si>
    <t>beta (13-30 Hz)</t>
  </si>
  <si>
    <t>gamma (30-50 Hz)</t>
  </si>
  <si>
    <t>total (0-50 Hz)</t>
  </si>
  <si>
    <t>MEAN</t>
  </si>
  <si>
    <t>MEAN %</t>
  </si>
  <si>
    <t>11064-03</t>
  </si>
  <si>
    <t>11064-05</t>
  </si>
  <si>
    <t>11064-07</t>
  </si>
  <si>
    <t>18550-01</t>
  </si>
  <si>
    <t>18550-02</t>
  </si>
  <si>
    <t>18861-01</t>
  </si>
  <si>
    <t>18861-02</t>
  </si>
  <si>
    <t>18861-03</t>
  </si>
  <si>
    <t>11064-06</t>
  </si>
  <si>
    <t>11064-08</t>
  </si>
  <si>
    <t>14709-03</t>
  </si>
  <si>
    <t>14709-04</t>
  </si>
  <si>
    <t>14709-05</t>
  </si>
  <si>
    <t>14709-06</t>
  </si>
  <si>
    <t>17977-02</t>
  </si>
  <si>
    <t>17977-03</t>
  </si>
  <si>
    <t>18550-03</t>
  </si>
  <si>
    <t>18550-05</t>
  </si>
  <si>
    <t>18861-08</t>
  </si>
  <si>
    <t>18861-09</t>
  </si>
  <si>
    <t>18550-04</t>
  </si>
  <si>
    <t>Genotype</t>
  </si>
  <si>
    <t>Channel</t>
  </si>
  <si>
    <t>ID mouse</t>
  </si>
  <si>
    <t>Day</t>
  </si>
  <si>
    <t>Targeted</t>
  </si>
  <si>
    <t>Time_Length (s)</t>
  </si>
  <si>
    <t>empty vector</t>
  </si>
  <si>
    <t>left</t>
  </si>
  <si>
    <t>D1</t>
  </si>
  <si>
    <t>yes</t>
  </si>
  <si>
    <t>right</t>
  </si>
  <si>
    <t>no</t>
  </si>
  <si>
    <t>D2</t>
  </si>
  <si>
    <t>D3</t>
  </si>
  <si>
    <t>D4</t>
  </si>
  <si>
    <t>D5</t>
  </si>
  <si>
    <t>RHEBp.P37L (rapamycin)</t>
  </si>
  <si>
    <t>D6</t>
  </si>
  <si>
    <t>D7</t>
  </si>
  <si>
    <t>D8</t>
  </si>
  <si>
    <t>D9.2</t>
  </si>
  <si>
    <t>D9</t>
  </si>
  <si>
    <t>Frequency (Hz)</t>
  </si>
  <si>
    <t>Mouse 12</t>
  </si>
  <si>
    <t>Mouse 11</t>
  </si>
  <si>
    <t>Mouse 10</t>
  </si>
  <si>
    <t>Mouse 9</t>
  </si>
  <si>
    <t>Mouse 8</t>
  </si>
  <si>
    <t>Mouse 7</t>
  </si>
  <si>
    <t>Mouse 6</t>
  </si>
  <si>
    <t>Mouse 5</t>
  </si>
  <si>
    <t>Mouse 4</t>
  </si>
  <si>
    <t>Mouse 3</t>
  </si>
  <si>
    <t>Mouse 2</t>
  </si>
  <si>
    <t>Mouse 1</t>
  </si>
  <si>
    <t>Day of first observed seizure</t>
  </si>
  <si>
    <t>Seizures onset</t>
  </si>
  <si>
    <t>Average number of targeted cells</t>
  </si>
  <si>
    <t>Average number of seizures/day</t>
  </si>
  <si>
    <t>Correlation graph</t>
  </si>
  <si>
    <t>Slice 3</t>
  </si>
  <si>
    <t>Slice 2</t>
  </si>
  <si>
    <t>Slice 1</t>
  </si>
  <si>
    <t>day7</t>
  </si>
  <si>
    <t>day6</t>
  </si>
  <si>
    <t>day5</t>
  </si>
  <si>
    <t>day4</t>
  </si>
  <si>
    <t>day3</t>
  </si>
  <si>
    <t>day2</t>
  </si>
  <si>
    <t>day1</t>
  </si>
  <si>
    <t>Counted targeted cells</t>
  </si>
  <si>
    <t>presented on graph</t>
  </si>
  <si>
    <t>Number of seizures</t>
  </si>
  <si>
    <t>Fig.S2B</t>
  </si>
  <si>
    <t>Fig. S2C</t>
  </si>
  <si>
    <t xml:space="preserve">Absolute Power Spectrum Density (uV2) data </t>
  </si>
  <si>
    <t>Includes computation of the Power Spectrum Density calculated by Fourier transformation in absolute values (uV2) for every mouse and every recording for each frequency bin  (from 0 to 12 Hz, Fig. 2E and till 50 Hz in Fig. S2D) after filtering and time window selection</t>
  </si>
  <si>
    <t>The contribution of every single frequency band (delta, theta, beta, gamma) to the overall power signal is shown in Fig. 2F and relative supplementary Fig. S2E for every mouse analyzed</t>
  </si>
  <si>
    <t>Includes the day in which seizures were first observed for every mouse analyzed in the RHEBp.P37L group</t>
  </si>
  <si>
    <t>Includes observed number of seizures per day for every recording session and average number</t>
  </si>
  <si>
    <t xml:space="preserve">To build the correlation graph the number of targeted cells over three non-consecutive slices were counted and averaged </t>
  </si>
  <si>
    <t>Fig 2E-F and S2D-E Fig</t>
  </si>
  <si>
    <t>S2A Fig</t>
  </si>
  <si>
    <t>S2B Fig</t>
  </si>
  <si>
    <t>S2C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/>
    <xf numFmtId="0" fontId="0" fillId="0" borderId="1" xfId="0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12" xfId="0" applyFont="1" applyFill="1" applyBorder="1"/>
    <xf numFmtId="0" fontId="0" fillId="0" borderId="12" xfId="0" applyBorder="1"/>
    <xf numFmtId="0" fontId="6" fillId="0" borderId="0" xfId="0" applyFont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3" xfId="0" applyNumberFormat="1" applyBorder="1"/>
    <xf numFmtId="0" fontId="1" fillId="0" borderId="15" xfId="0" applyFont="1" applyFill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14" xfId="0" applyNumberFormat="1" applyBorder="1"/>
    <xf numFmtId="2" fontId="0" fillId="0" borderId="7" xfId="0" applyNumberFormat="1" applyFill="1" applyBorder="1"/>
    <xf numFmtId="0" fontId="1" fillId="2" borderId="15" xfId="0" applyFont="1" applyFill="1" applyBorder="1"/>
    <xf numFmtId="0" fontId="1" fillId="2" borderId="1" xfId="0" applyFont="1" applyFill="1" applyBorder="1"/>
    <xf numFmtId="2" fontId="0" fillId="2" borderId="5" xfId="0" applyNumberFormat="1" applyFill="1" applyBorder="1"/>
    <xf numFmtId="2" fontId="0" fillId="2" borderId="15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2" fontId="0" fillId="2" borderId="10" xfId="0" applyNumberFormat="1" applyFill="1" applyBorder="1"/>
    <xf numFmtId="2" fontId="0" fillId="2" borderId="0" xfId="0" applyNumberFormat="1" applyFill="1" applyBorder="1"/>
    <xf numFmtId="2" fontId="0" fillId="2" borderId="6" xfId="0" applyNumberFormat="1" applyFill="1" applyBorder="1"/>
    <xf numFmtId="2" fontId="0" fillId="2" borderId="11" xfId="0" applyNumberFormat="1" applyFill="1" applyBorder="1"/>
    <xf numFmtId="2" fontId="0" fillId="2" borderId="8" xfId="0" applyNumberFormat="1" applyFill="1" applyBorder="1"/>
    <xf numFmtId="2" fontId="0" fillId="2" borderId="9" xfId="0" applyNumberFormat="1" applyFill="1" applyBorder="1"/>
    <xf numFmtId="0" fontId="1" fillId="2" borderId="14" xfId="0" applyFont="1" applyFill="1" applyBorder="1"/>
    <xf numFmtId="2" fontId="5" fillId="2" borderId="11" xfId="0" applyNumberFormat="1" applyFont="1" applyFill="1" applyBorder="1"/>
    <xf numFmtId="2" fontId="5" fillId="2" borderId="9" xfId="0" applyNumberFormat="1" applyFont="1" applyFill="1" applyBorder="1"/>
    <xf numFmtId="2" fontId="0" fillId="2" borderId="7" xfId="0" applyNumberFormat="1" applyFill="1" applyBorder="1"/>
    <xf numFmtId="0" fontId="1" fillId="2" borderId="13" xfId="0" applyFont="1" applyFill="1" applyBorder="1"/>
    <xf numFmtId="2" fontId="5" fillId="2" borderId="8" xfId="0" applyNumberFormat="1" applyFont="1" applyFill="1" applyBorder="1"/>
    <xf numFmtId="0" fontId="0" fillId="0" borderId="12" xfId="0" applyFill="1" applyBorder="1"/>
    <xf numFmtId="2" fontId="0" fillId="0" borderId="12" xfId="0" applyNumberFormat="1" applyBorder="1"/>
    <xf numFmtId="0" fontId="0" fillId="0" borderId="0" xfId="0" applyFill="1"/>
    <xf numFmtId="2" fontId="0" fillId="0" borderId="5" xfId="0" applyNumberFormat="1" applyFill="1" applyBorder="1"/>
    <xf numFmtId="2" fontId="0" fillId="0" borderId="15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5" fillId="0" borderId="11" xfId="0" applyNumberFormat="1" applyFont="1" applyFill="1" applyBorder="1"/>
    <xf numFmtId="0" fontId="1" fillId="0" borderId="10" xfId="0" applyFont="1" applyFill="1" applyBorder="1"/>
    <xf numFmtId="0" fontId="1" fillId="0" borderId="0" xfId="0" applyFont="1" applyFill="1" applyBorder="1" applyAlignment="1"/>
    <xf numFmtId="0" fontId="1" fillId="0" borderId="9" xfId="0" applyFont="1" applyFill="1" applyBorder="1" applyAlignment="1"/>
    <xf numFmtId="0" fontId="0" fillId="0" borderId="0" xfId="0" applyFill="1" applyBorder="1"/>
    <xf numFmtId="0" fontId="1" fillId="0" borderId="5" xfId="0" applyFont="1" applyFill="1" applyBorder="1" applyAlignment="1"/>
    <xf numFmtId="0" fontId="0" fillId="0" borderId="5" xfId="0" applyFill="1" applyBorder="1"/>
    <xf numFmtId="2" fontId="0" fillId="2" borderId="2" xfId="0" applyNumberFormat="1" applyFill="1" applyBorder="1"/>
    <xf numFmtId="0" fontId="6" fillId="0" borderId="0" xfId="0" applyFont="1" applyFill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11" xfId="0" applyFont="1" applyBorder="1"/>
    <xf numFmtId="0" fontId="4" fillId="0" borderId="10" xfId="0" applyFont="1" applyBorder="1"/>
    <xf numFmtId="0" fontId="4" fillId="0" borderId="15" xfId="0" applyFont="1" applyBorder="1"/>
    <xf numFmtId="0" fontId="0" fillId="0" borderId="15" xfId="0" applyBorder="1"/>
    <xf numFmtId="0" fontId="1" fillId="0" borderId="11" xfId="0" applyFont="1" applyBorder="1"/>
    <xf numFmtId="2" fontId="0" fillId="0" borderId="11" xfId="0" applyNumberFormat="1" applyBorder="1"/>
    <xf numFmtId="2" fontId="0" fillId="0" borderId="10" xfId="0" applyNumberFormat="1" applyBorder="1"/>
    <xf numFmtId="2" fontId="0" fillId="0" borderId="15" xfId="0" applyNumberFormat="1" applyBorder="1"/>
    <xf numFmtId="0" fontId="0" fillId="0" borderId="3" xfId="0" applyBorder="1"/>
    <xf numFmtId="0" fontId="0" fillId="0" borderId="2" xfId="0" applyBorder="1"/>
    <xf numFmtId="0" fontId="1" fillId="0" borderId="15" xfId="0" applyFont="1" applyBorder="1"/>
    <xf numFmtId="0" fontId="1" fillId="2" borderId="1" xfId="0" applyFont="1" applyFill="1" applyBorder="1" applyAlignment="1">
      <alignment horizontal="center"/>
    </xf>
    <xf numFmtId="2" fontId="6" fillId="2" borderId="15" xfId="0" applyNumberFormat="1" applyFont="1" applyFill="1" applyBorder="1"/>
    <xf numFmtId="2" fontId="6" fillId="2" borderId="10" xfId="0" applyNumberFormat="1" applyFont="1" applyFill="1" applyBorder="1"/>
    <xf numFmtId="2" fontId="6" fillId="2" borderId="11" xfId="0" applyNumberFormat="1" applyFont="1" applyFill="1" applyBorder="1"/>
    <xf numFmtId="2" fontId="0" fillId="2" borderId="1" xfId="0" applyNumberFormat="1" applyFill="1" applyBorder="1"/>
    <xf numFmtId="0" fontId="1" fillId="2" borderId="12" xfId="0" applyFont="1" applyFill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E1146-4ADD-4164-A3B4-3B182AE5B300}">
  <dimension ref="A1:DC232"/>
  <sheetViews>
    <sheetView workbookViewId="0">
      <selection activeCell="C24" sqref="C24"/>
    </sheetView>
  </sheetViews>
  <sheetFormatPr defaultRowHeight="14.4" x14ac:dyDescent="0.3"/>
  <cols>
    <col min="1" max="1" width="21.109375" bestFit="1" customWidth="1"/>
    <col min="6" max="6" width="13.88671875" style="68" bestFit="1" customWidth="1"/>
  </cols>
  <sheetData>
    <row r="1" spans="1:107" x14ac:dyDescent="0.3">
      <c r="A1" s="1" t="s">
        <v>99</v>
      </c>
    </row>
    <row r="2" spans="1:107" x14ac:dyDescent="0.3">
      <c r="A2" s="1"/>
    </row>
    <row r="3" spans="1:107" x14ac:dyDescent="0.3">
      <c r="G3" s="87" t="s">
        <v>66</v>
      </c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  <c r="AL3" s="88"/>
      <c r="AM3" s="88"/>
      <c r="AN3" s="88"/>
      <c r="AO3" s="88"/>
      <c r="AP3" s="88"/>
      <c r="AQ3" s="88"/>
      <c r="AR3" s="88"/>
      <c r="AS3" s="88"/>
      <c r="AT3" s="88"/>
      <c r="AU3" s="88"/>
      <c r="AV3" s="88"/>
      <c r="AW3" s="88"/>
      <c r="AX3" s="88"/>
      <c r="AY3" s="88"/>
      <c r="AZ3" s="88"/>
      <c r="BA3" s="88"/>
      <c r="BB3" s="88"/>
      <c r="BC3" s="88"/>
      <c r="BD3" s="88"/>
      <c r="BE3" s="88"/>
      <c r="BF3" s="88"/>
      <c r="BG3" s="88"/>
      <c r="BH3" s="88"/>
      <c r="BI3" s="88"/>
      <c r="BJ3" s="88"/>
      <c r="BK3" s="88"/>
      <c r="BL3" s="88"/>
      <c r="BM3" s="88"/>
      <c r="BN3" s="88"/>
      <c r="BO3" s="88"/>
      <c r="BP3" s="88"/>
      <c r="BQ3" s="88"/>
      <c r="BR3" s="88"/>
      <c r="BS3" s="88"/>
      <c r="BT3" s="88"/>
      <c r="BU3" s="88"/>
      <c r="BV3" s="88"/>
      <c r="BW3" s="88"/>
      <c r="BX3" s="88"/>
      <c r="BY3" s="88"/>
      <c r="BZ3" s="88"/>
      <c r="CA3" s="88"/>
      <c r="CB3" s="88"/>
      <c r="CC3" s="88"/>
      <c r="CD3" s="88"/>
      <c r="CE3" s="88"/>
      <c r="CF3" s="88"/>
      <c r="CG3" s="88"/>
      <c r="CH3" s="88"/>
      <c r="CI3" s="88"/>
      <c r="CJ3" s="88"/>
      <c r="CK3" s="88"/>
      <c r="CL3" s="88"/>
      <c r="CM3" s="88"/>
      <c r="CN3" s="88"/>
      <c r="CO3" s="88"/>
      <c r="CP3" s="88"/>
      <c r="CQ3" s="88"/>
      <c r="CR3" s="88"/>
      <c r="CS3" s="88"/>
      <c r="CT3" s="88"/>
      <c r="CU3" s="88"/>
      <c r="CV3" s="88"/>
      <c r="CW3" s="88"/>
      <c r="CX3" s="88"/>
      <c r="CY3" s="88"/>
      <c r="CZ3" s="88"/>
      <c r="DA3" s="88"/>
      <c r="DB3" s="88"/>
      <c r="DC3" s="89"/>
    </row>
    <row r="4" spans="1:107" x14ac:dyDescent="0.3">
      <c r="A4" s="1" t="s">
        <v>44</v>
      </c>
      <c r="B4" s="1" t="s">
        <v>45</v>
      </c>
      <c r="C4" s="1" t="s">
        <v>46</v>
      </c>
      <c r="D4" s="1" t="s">
        <v>47</v>
      </c>
      <c r="E4" s="1" t="s">
        <v>48</v>
      </c>
      <c r="F4" s="69" t="s">
        <v>49</v>
      </c>
      <c r="G4" s="1">
        <v>0</v>
      </c>
      <c r="H4" s="1">
        <v>0.5</v>
      </c>
      <c r="I4" s="1">
        <v>1</v>
      </c>
      <c r="J4" s="1">
        <v>1.5</v>
      </c>
      <c r="K4" s="1">
        <v>2</v>
      </c>
      <c r="L4" s="1">
        <v>2.5</v>
      </c>
      <c r="M4" s="1">
        <v>3</v>
      </c>
      <c r="N4" s="1">
        <v>3.5</v>
      </c>
      <c r="O4" s="1">
        <v>4</v>
      </c>
      <c r="P4" s="1">
        <v>4.5</v>
      </c>
      <c r="Q4" s="1">
        <v>5</v>
      </c>
      <c r="R4" s="1">
        <v>5.5</v>
      </c>
      <c r="S4" s="1">
        <v>6</v>
      </c>
      <c r="T4" s="1">
        <v>6.5</v>
      </c>
      <c r="U4" s="1">
        <v>7</v>
      </c>
      <c r="V4" s="1">
        <v>7.5</v>
      </c>
      <c r="W4" s="1">
        <v>8</v>
      </c>
      <c r="X4" s="1">
        <v>8.5</v>
      </c>
      <c r="Y4" s="1">
        <v>9</v>
      </c>
      <c r="Z4" s="1">
        <v>9.5</v>
      </c>
      <c r="AA4" s="1">
        <v>10</v>
      </c>
      <c r="AB4" s="1">
        <v>10.5</v>
      </c>
      <c r="AC4" s="1">
        <v>11</v>
      </c>
      <c r="AD4" s="1">
        <v>11.5</v>
      </c>
      <c r="AE4" s="1">
        <v>12</v>
      </c>
      <c r="AF4" s="1">
        <v>12.5</v>
      </c>
      <c r="AG4" s="1">
        <v>13</v>
      </c>
      <c r="AH4" s="1">
        <v>13.5</v>
      </c>
      <c r="AI4" s="1">
        <v>14</v>
      </c>
      <c r="AJ4" s="1">
        <v>14.5</v>
      </c>
      <c r="AK4" s="1">
        <v>15</v>
      </c>
      <c r="AL4" s="1">
        <v>15.5</v>
      </c>
      <c r="AM4" s="1">
        <v>16</v>
      </c>
      <c r="AN4" s="1">
        <v>16.5</v>
      </c>
      <c r="AO4" s="1">
        <v>17</v>
      </c>
      <c r="AP4" s="1">
        <v>17.5</v>
      </c>
      <c r="AQ4" s="1">
        <v>18</v>
      </c>
      <c r="AR4" s="1">
        <v>18.5</v>
      </c>
      <c r="AS4" s="1">
        <v>19</v>
      </c>
      <c r="AT4" s="1">
        <v>19.5</v>
      </c>
      <c r="AU4" s="1">
        <v>20</v>
      </c>
      <c r="AV4" s="1">
        <v>20.5</v>
      </c>
      <c r="AW4" s="1">
        <v>21</v>
      </c>
      <c r="AX4" s="1">
        <v>21.5</v>
      </c>
      <c r="AY4" s="1">
        <v>22</v>
      </c>
      <c r="AZ4" s="1">
        <v>22.5</v>
      </c>
      <c r="BA4" s="1">
        <v>23</v>
      </c>
      <c r="BB4" s="1">
        <v>23.5</v>
      </c>
      <c r="BC4" s="1">
        <v>24</v>
      </c>
      <c r="BD4" s="1">
        <v>24.5</v>
      </c>
      <c r="BE4" s="1">
        <v>25</v>
      </c>
      <c r="BF4" s="1">
        <v>25.5</v>
      </c>
      <c r="BG4" s="1">
        <v>26</v>
      </c>
      <c r="BH4" s="1">
        <v>26.5</v>
      </c>
      <c r="BI4" s="1">
        <v>27</v>
      </c>
      <c r="BJ4" s="1">
        <v>27.5</v>
      </c>
      <c r="BK4" s="1">
        <v>28</v>
      </c>
      <c r="BL4" s="1">
        <v>28.5</v>
      </c>
      <c r="BM4" s="1">
        <v>29</v>
      </c>
      <c r="BN4" s="1">
        <v>29.5</v>
      </c>
      <c r="BO4" s="1">
        <v>30</v>
      </c>
      <c r="BP4" s="1">
        <v>30.5</v>
      </c>
      <c r="BQ4" s="1">
        <v>31</v>
      </c>
      <c r="BR4" s="1">
        <v>31.5</v>
      </c>
      <c r="BS4" s="1">
        <v>32</v>
      </c>
      <c r="BT4" s="1">
        <v>32.5</v>
      </c>
      <c r="BU4" s="1">
        <v>33</v>
      </c>
      <c r="BV4" s="1">
        <v>33.5</v>
      </c>
      <c r="BW4" s="1">
        <v>34</v>
      </c>
      <c r="BX4" s="1">
        <v>34.5</v>
      </c>
      <c r="BY4" s="1">
        <v>35</v>
      </c>
      <c r="BZ4" s="1">
        <v>35.5</v>
      </c>
      <c r="CA4" s="1">
        <v>36</v>
      </c>
      <c r="CB4" s="1">
        <v>36.5</v>
      </c>
      <c r="CC4" s="1">
        <v>37</v>
      </c>
      <c r="CD4" s="1">
        <v>37.5</v>
      </c>
      <c r="CE4" s="1">
        <v>38</v>
      </c>
      <c r="CF4" s="1">
        <v>38.5</v>
      </c>
      <c r="CG4" s="1">
        <v>39</v>
      </c>
      <c r="CH4" s="1">
        <v>39.5</v>
      </c>
      <c r="CI4" s="1">
        <v>40</v>
      </c>
      <c r="CJ4" s="1">
        <v>40.5</v>
      </c>
      <c r="CK4" s="1">
        <v>41</v>
      </c>
      <c r="CL4" s="1">
        <v>41.5</v>
      </c>
      <c r="CM4" s="1">
        <v>42</v>
      </c>
      <c r="CN4" s="1">
        <v>42.5</v>
      </c>
      <c r="CO4" s="1">
        <v>43</v>
      </c>
      <c r="CP4" s="1">
        <v>43.5</v>
      </c>
      <c r="CQ4" s="1">
        <v>44</v>
      </c>
      <c r="CR4" s="1">
        <v>44.5</v>
      </c>
      <c r="CS4" s="1">
        <v>45</v>
      </c>
      <c r="CT4" s="1">
        <v>45.5</v>
      </c>
      <c r="CU4" s="1">
        <v>46</v>
      </c>
      <c r="CV4" s="1">
        <v>46.5</v>
      </c>
      <c r="CW4" s="1">
        <v>47</v>
      </c>
      <c r="CX4" s="1">
        <v>47.5</v>
      </c>
      <c r="CY4" s="1">
        <v>48</v>
      </c>
      <c r="CZ4" s="1">
        <v>48.5</v>
      </c>
      <c r="DA4" s="1">
        <v>49</v>
      </c>
      <c r="DB4" s="1">
        <v>49.5</v>
      </c>
      <c r="DC4" s="1">
        <v>50</v>
      </c>
    </row>
    <row r="5" spans="1:107" x14ac:dyDescent="0.3">
      <c r="A5" t="s">
        <v>50</v>
      </c>
      <c r="B5" t="s">
        <v>51</v>
      </c>
      <c r="C5" t="s">
        <v>24</v>
      </c>
      <c r="D5" t="s">
        <v>52</v>
      </c>
      <c r="E5" t="s">
        <v>53</v>
      </c>
      <c r="F5" s="68">
        <v>714.30499999999995</v>
      </c>
      <c r="G5">
        <v>0.32934781206563368</v>
      </c>
      <c r="H5">
        <v>35.192707184196131</v>
      </c>
      <c r="I5">
        <v>438.88983787437473</v>
      </c>
      <c r="J5">
        <v>984.82377412953053</v>
      </c>
      <c r="K5">
        <v>984.65804029444985</v>
      </c>
      <c r="L5">
        <v>1028.1298803930049</v>
      </c>
      <c r="M5">
        <v>1086.1160502333919</v>
      </c>
      <c r="N5">
        <v>1309.6190743753234</v>
      </c>
      <c r="O5">
        <v>1741.5144933763725</v>
      </c>
      <c r="P5">
        <v>1865.8879970498083</v>
      </c>
      <c r="Q5">
        <v>1841.0635625967593</v>
      </c>
      <c r="R5">
        <v>1644.7839866897011</v>
      </c>
      <c r="S5">
        <v>1389.5768366234336</v>
      </c>
      <c r="T5">
        <v>1038.0771312278516</v>
      </c>
      <c r="U5">
        <v>729.61453663429711</v>
      </c>
      <c r="V5">
        <v>606.60452435053207</v>
      </c>
      <c r="W5">
        <v>499.45982192096199</v>
      </c>
      <c r="X5">
        <v>405.43469264332543</v>
      </c>
      <c r="Y5">
        <v>339.40622043615497</v>
      </c>
      <c r="Z5">
        <v>290.00968271223138</v>
      </c>
      <c r="AA5">
        <v>249.57473575683784</v>
      </c>
      <c r="AB5">
        <v>231.57257598454055</v>
      </c>
      <c r="AC5">
        <v>198.96392221955475</v>
      </c>
      <c r="AD5">
        <v>166.4772389424169</v>
      </c>
      <c r="AE5">
        <v>169.11974527120753</v>
      </c>
      <c r="AF5">
        <v>154.11881831124981</v>
      </c>
      <c r="AG5">
        <v>139.21280901975436</v>
      </c>
      <c r="AH5">
        <v>134.94594374245358</v>
      </c>
      <c r="AI5">
        <v>126.97521464702325</v>
      </c>
      <c r="AJ5">
        <v>120.69243104055215</v>
      </c>
      <c r="AK5">
        <v>115.98435627545173</v>
      </c>
      <c r="AL5">
        <v>106.01975715239044</v>
      </c>
      <c r="AM5">
        <v>107.01480880011486</v>
      </c>
      <c r="AN5">
        <v>109.21438474290309</v>
      </c>
      <c r="AO5">
        <v>95.798005876521657</v>
      </c>
      <c r="AP5">
        <v>89.66263881619011</v>
      </c>
      <c r="AQ5">
        <v>87.710111673278746</v>
      </c>
      <c r="AR5">
        <v>88.523267991238043</v>
      </c>
      <c r="AS5">
        <v>85.351622459856443</v>
      </c>
      <c r="AT5">
        <v>82.783683000681734</v>
      </c>
      <c r="AU5">
        <v>79.111348182608538</v>
      </c>
      <c r="AV5">
        <v>72.390274942308594</v>
      </c>
      <c r="AW5">
        <v>70.571906589097324</v>
      </c>
      <c r="AX5">
        <v>67.03569225936964</v>
      </c>
      <c r="AY5">
        <v>64.913067875324188</v>
      </c>
      <c r="AZ5">
        <v>59.76764728373373</v>
      </c>
      <c r="BA5">
        <v>55.016833502247067</v>
      </c>
      <c r="BB5">
        <v>53.458762190355429</v>
      </c>
      <c r="BC5">
        <v>51.320553574563306</v>
      </c>
      <c r="BD5">
        <v>49.823884494438936</v>
      </c>
      <c r="BE5">
        <v>49.265134490367871</v>
      </c>
      <c r="BF5">
        <v>49.413845147918323</v>
      </c>
      <c r="BG5">
        <v>47.327076880252974</v>
      </c>
      <c r="BH5">
        <v>41.913621886133441</v>
      </c>
      <c r="BI5">
        <v>43.466837295866839</v>
      </c>
      <c r="BJ5">
        <v>40.396843572784853</v>
      </c>
      <c r="BK5">
        <v>38.29147947653815</v>
      </c>
      <c r="BL5">
        <v>36.161066780061802</v>
      </c>
      <c r="BM5">
        <v>35.381220640450863</v>
      </c>
      <c r="BN5">
        <v>33.999356225923577</v>
      </c>
      <c r="BO5">
        <v>31.741850000223003</v>
      </c>
      <c r="BP5">
        <v>31.706959402598404</v>
      </c>
      <c r="BQ5">
        <v>30.197004965247697</v>
      </c>
      <c r="BR5">
        <v>26.853724536826697</v>
      </c>
      <c r="BS5">
        <v>25.576831208404801</v>
      </c>
      <c r="BT5">
        <v>24.67972928594866</v>
      </c>
      <c r="BU5">
        <v>23.512206089959477</v>
      </c>
      <c r="BV5">
        <v>22.981445190869156</v>
      </c>
      <c r="BW5">
        <v>22.101956497615067</v>
      </c>
      <c r="BX5">
        <v>21.570824750803002</v>
      </c>
      <c r="BY5">
        <v>19.852251335627063</v>
      </c>
      <c r="BZ5">
        <v>19.909169941191401</v>
      </c>
      <c r="CA5">
        <v>19.928321527969182</v>
      </c>
      <c r="CB5">
        <v>18.383582357548775</v>
      </c>
      <c r="CC5">
        <v>18.399080341157568</v>
      </c>
      <c r="CD5">
        <v>17.643199315069552</v>
      </c>
      <c r="CE5">
        <v>16.530004701730636</v>
      </c>
      <c r="CF5">
        <v>16.439985318942465</v>
      </c>
      <c r="CG5">
        <v>15.984355734272008</v>
      </c>
      <c r="CH5">
        <v>15.217073021002284</v>
      </c>
      <c r="CI5">
        <v>14.764061273260261</v>
      </c>
      <c r="CJ5">
        <v>13.911769390415948</v>
      </c>
      <c r="CK5">
        <v>13.795212314241811</v>
      </c>
      <c r="CL5">
        <v>13.143126229728441</v>
      </c>
      <c r="CM5">
        <v>12.50667787675749</v>
      </c>
      <c r="CN5">
        <v>11.979770056709475</v>
      </c>
      <c r="CO5">
        <v>12.082702711184655</v>
      </c>
      <c r="CP5">
        <v>11.681917073715269</v>
      </c>
      <c r="CQ5">
        <v>11.338053767684301</v>
      </c>
      <c r="CR5">
        <v>11.423237292853242</v>
      </c>
      <c r="CS5">
        <v>10.278654679114762</v>
      </c>
      <c r="CT5">
        <v>10.037819404888998</v>
      </c>
      <c r="CU5">
        <v>9.6223285657913955</v>
      </c>
      <c r="CV5">
        <v>9.046185958963866</v>
      </c>
      <c r="CW5">
        <v>9.1137464044660899</v>
      </c>
      <c r="CX5">
        <v>8.7707387882411894</v>
      </c>
      <c r="CY5">
        <v>8.4103065280369727</v>
      </c>
      <c r="CZ5">
        <v>8.1571194612971922</v>
      </c>
      <c r="DA5">
        <v>7.8660248454575159</v>
      </c>
      <c r="DB5">
        <v>88.118190977434423</v>
      </c>
      <c r="DC5">
        <v>434.8345522507534</v>
      </c>
    </row>
    <row r="6" spans="1:107" x14ac:dyDescent="0.3">
      <c r="A6" t="s">
        <v>50</v>
      </c>
      <c r="B6" t="s">
        <v>54</v>
      </c>
      <c r="C6" t="s">
        <v>24</v>
      </c>
      <c r="D6" t="s">
        <v>52</v>
      </c>
      <c r="E6" t="s">
        <v>55</v>
      </c>
      <c r="F6" s="68">
        <v>714.30499999999995</v>
      </c>
      <c r="G6">
        <v>0.40025636655469832</v>
      </c>
      <c r="H6">
        <v>43.170585367238878</v>
      </c>
      <c r="I6">
        <v>560.61072760208094</v>
      </c>
      <c r="J6">
        <v>1285.9897039709454</v>
      </c>
      <c r="K6">
        <v>1248.8425901319849</v>
      </c>
      <c r="L6">
        <v>1236.5907726269706</v>
      </c>
      <c r="M6">
        <v>1289.4171430335925</v>
      </c>
      <c r="N6">
        <v>1593.9760156552438</v>
      </c>
      <c r="O6">
        <v>2115.6685118209557</v>
      </c>
      <c r="P6">
        <v>2295.6224708491341</v>
      </c>
      <c r="Q6">
        <v>2308.607761120712</v>
      </c>
      <c r="R6">
        <v>2051.3076091329035</v>
      </c>
      <c r="S6">
        <v>1715.2981243715619</v>
      </c>
      <c r="T6">
        <v>1262.2800984305807</v>
      </c>
      <c r="U6">
        <v>893.92672566664589</v>
      </c>
      <c r="V6">
        <v>750.07416826083545</v>
      </c>
      <c r="W6">
        <v>620.06951666898749</v>
      </c>
      <c r="X6">
        <v>477.78262262403143</v>
      </c>
      <c r="Y6">
        <v>390.17673623643242</v>
      </c>
      <c r="Z6">
        <v>343.67672495133786</v>
      </c>
      <c r="AA6">
        <v>277.48872106774434</v>
      </c>
      <c r="AB6">
        <v>254.8972331513732</v>
      </c>
      <c r="AC6">
        <v>231.14476316936046</v>
      </c>
      <c r="AD6">
        <v>205.45684543736084</v>
      </c>
      <c r="AE6">
        <v>196.41230598880747</v>
      </c>
      <c r="AF6">
        <v>167.13605789527773</v>
      </c>
      <c r="AG6">
        <v>155.66944981437427</v>
      </c>
      <c r="AH6">
        <v>144.4185802939092</v>
      </c>
      <c r="AI6">
        <v>133.14783452137797</v>
      </c>
      <c r="AJ6">
        <v>134.20828318188791</v>
      </c>
      <c r="AK6">
        <v>128.61787584490784</v>
      </c>
      <c r="AL6">
        <v>123.06230215112411</v>
      </c>
      <c r="AM6">
        <v>119.75140109416557</v>
      </c>
      <c r="AN6">
        <v>124.12462874828351</v>
      </c>
      <c r="AO6">
        <v>109.82798020168046</v>
      </c>
      <c r="AP6">
        <v>103.41687999754218</v>
      </c>
      <c r="AQ6">
        <v>95.567180507982343</v>
      </c>
      <c r="AR6">
        <v>95.274230614258371</v>
      </c>
      <c r="AS6">
        <v>88.604746975459264</v>
      </c>
      <c r="AT6">
        <v>85.272718916788151</v>
      </c>
      <c r="AU6">
        <v>81.552924656731449</v>
      </c>
      <c r="AV6">
        <v>78.619151239061665</v>
      </c>
      <c r="AW6">
        <v>74.930755279950873</v>
      </c>
      <c r="AX6">
        <v>71.375776122999767</v>
      </c>
      <c r="AY6">
        <v>65.807812994314503</v>
      </c>
      <c r="AZ6">
        <v>63.107377469375209</v>
      </c>
      <c r="BA6">
        <v>60.820039974701047</v>
      </c>
      <c r="BB6">
        <v>56.592876808859366</v>
      </c>
      <c r="BC6">
        <v>52.323997950296295</v>
      </c>
      <c r="BD6">
        <v>50.44446724389676</v>
      </c>
      <c r="BE6">
        <v>48.651270329680507</v>
      </c>
      <c r="BF6">
        <v>46.776886137119192</v>
      </c>
      <c r="BG6">
        <v>45.39038912178475</v>
      </c>
      <c r="BH6">
        <v>43.541127681656846</v>
      </c>
      <c r="BI6">
        <v>41.063832397802443</v>
      </c>
      <c r="BJ6">
        <v>36.562043207297926</v>
      </c>
      <c r="BK6">
        <v>35.510185475150628</v>
      </c>
      <c r="BL6">
        <v>35.668671248903294</v>
      </c>
      <c r="BM6">
        <v>35.103165739809235</v>
      </c>
      <c r="BN6">
        <v>31.914614921377996</v>
      </c>
      <c r="BO6">
        <v>31.932099240861227</v>
      </c>
      <c r="BP6">
        <v>31.689934828720972</v>
      </c>
      <c r="BQ6">
        <v>29.123795430472907</v>
      </c>
      <c r="BR6">
        <v>25.943198009425732</v>
      </c>
      <c r="BS6">
        <v>24.410200751885498</v>
      </c>
      <c r="BT6">
        <v>22.412347948388497</v>
      </c>
      <c r="BU6">
        <v>22.305180347823661</v>
      </c>
      <c r="BV6">
        <v>22.630760285920687</v>
      </c>
      <c r="BW6">
        <v>22.167962854988836</v>
      </c>
      <c r="BX6">
        <v>22.331621391986086</v>
      </c>
      <c r="BY6">
        <v>21.104193057476738</v>
      </c>
      <c r="BZ6">
        <v>20.53759941305751</v>
      </c>
      <c r="CA6">
        <v>20.325906025228104</v>
      </c>
      <c r="CB6">
        <v>19.575329856331518</v>
      </c>
      <c r="CC6">
        <v>18.080119954632995</v>
      </c>
      <c r="CD6">
        <v>17.09325108887462</v>
      </c>
      <c r="CE6">
        <v>16.282995620536042</v>
      </c>
      <c r="CF6">
        <v>16.202872245368827</v>
      </c>
      <c r="CG6">
        <v>15.214269378303092</v>
      </c>
      <c r="CH6">
        <v>15.466897055211414</v>
      </c>
      <c r="CI6">
        <v>15.116828640809729</v>
      </c>
      <c r="CJ6">
        <v>13.653185934881035</v>
      </c>
      <c r="CK6">
        <v>12.783655680731696</v>
      </c>
      <c r="CL6">
        <v>13.370319936111416</v>
      </c>
      <c r="CM6">
        <v>12.839457661581953</v>
      </c>
      <c r="CN6">
        <v>11.414576903402912</v>
      </c>
      <c r="CO6">
        <v>12.611531158311282</v>
      </c>
      <c r="CP6">
        <v>11.961353868754625</v>
      </c>
      <c r="CQ6">
        <v>11.058875166243755</v>
      </c>
      <c r="CR6">
        <v>10.495238820884371</v>
      </c>
      <c r="CS6">
        <v>11.009170783998924</v>
      </c>
      <c r="CT6">
        <v>9.9953867219954606</v>
      </c>
      <c r="CU6">
        <v>9.8093799525613736</v>
      </c>
      <c r="CV6">
        <v>10.040404812354607</v>
      </c>
      <c r="CW6">
        <v>9.5553841883233037</v>
      </c>
      <c r="CX6">
        <v>8.4310126117191668</v>
      </c>
      <c r="CY6">
        <v>8.1292826700803325</v>
      </c>
      <c r="CZ6">
        <v>7.826847307168638</v>
      </c>
      <c r="DA6">
        <v>7.792988146099705</v>
      </c>
      <c r="DB6">
        <v>63.017251481952336</v>
      </c>
      <c r="DC6">
        <v>299.11655745191388</v>
      </c>
    </row>
    <row r="7" spans="1:107" x14ac:dyDescent="0.3">
      <c r="A7" t="s">
        <v>50</v>
      </c>
      <c r="B7" t="s">
        <v>51</v>
      </c>
      <c r="C7" t="s">
        <v>24</v>
      </c>
      <c r="D7" t="s">
        <v>56</v>
      </c>
      <c r="E7" t="s">
        <v>53</v>
      </c>
      <c r="F7" s="68">
        <v>302.91199999999998</v>
      </c>
      <c r="G7">
        <v>9.1944992915662525</v>
      </c>
      <c r="H7">
        <v>2064.6416515481665</v>
      </c>
      <c r="I7">
        <v>19284.9764488459</v>
      </c>
      <c r="J7">
        <v>27797.015068053461</v>
      </c>
      <c r="K7">
        <v>15971.479827064197</v>
      </c>
      <c r="L7">
        <v>13765.68939556823</v>
      </c>
      <c r="M7">
        <v>10219.464982076637</v>
      </c>
      <c r="N7">
        <v>7591.8295513112016</v>
      </c>
      <c r="O7">
        <v>5375.8578569585843</v>
      </c>
      <c r="P7">
        <v>3970.9354114041757</v>
      </c>
      <c r="Q7">
        <v>3765.5396410478993</v>
      </c>
      <c r="R7">
        <v>2896.5374803717918</v>
      </c>
      <c r="S7">
        <v>2074.8292146251706</v>
      </c>
      <c r="T7">
        <v>2078.0779932585274</v>
      </c>
      <c r="U7">
        <v>1969.1755161292078</v>
      </c>
      <c r="V7">
        <v>1557.7350162707626</v>
      </c>
      <c r="W7">
        <v>1230.3641226550189</v>
      </c>
      <c r="X7">
        <v>1145.7018080755199</v>
      </c>
      <c r="Y7">
        <v>1227.5997461945044</v>
      </c>
      <c r="Z7">
        <v>871.48642428148071</v>
      </c>
      <c r="AA7">
        <v>730.6327669725448</v>
      </c>
      <c r="AB7">
        <v>799.64918526453982</v>
      </c>
      <c r="AC7">
        <v>764.98457041117979</v>
      </c>
      <c r="AD7">
        <v>713.85438840473546</v>
      </c>
      <c r="AE7">
        <v>760.31070729552027</v>
      </c>
      <c r="AF7">
        <v>601.611147200657</v>
      </c>
      <c r="AG7">
        <v>481.49248766420493</v>
      </c>
      <c r="AH7">
        <v>417.69102473474891</v>
      </c>
      <c r="AI7">
        <v>307.08178882937511</v>
      </c>
      <c r="AJ7">
        <v>291.31383115839549</v>
      </c>
      <c r="AK7">
        <v>307.28697843491443</v>
      </c>
      <c r="AL7">
        <v>268.14060964137275</v>
      </c>
      <c r="AM7">
        <v>202.26542274819838</v>
      </c>
      <c r="AN7">
        <v>254.70020694772077</v>
      </c>
      <c r="AO7">
        <v>278.62820641120419</v>
      </c>
      <c r="AP7">
        <v>232.61368630592216</v>
      </c>
      <c r="AQ7">
        <v>201.73700604468044</v>
      </c>
      <c r="AR7">
        <v>234.88100895604998</v>
      </c>
      <c r="AS7">
        <v>220.22896565929383</v>
      </c>
      <c r="AT7">
        <v>198.43351392097986</v>
      </c>
      <c r="AU7">
        <v>163.15935879343175</v>
      </c>
      <c r="AV7">
        <v>171.93126152965601</v>
      </c>
      <c r="AW7">
        <v>196.39582688510779</v>
      </c>
      <c r="AX7">
        <v>162.75123417515363</v>
      </c>
      <c r="AY7">
        <v>123.17080943980424</v>
      </c>
      <c r="AZ7">
        <v>138.843047265964</v>
      </c>
      <c r="BA7">
        <v>168.18404768800133</v>
      </c>
      <c r="BB7">
        <v>189.18806973193216</v>
      </c>
      <c r="BC7">
        <v>243.05201237810985</v>
      </c>
      <c r="BD7">
        <v>240.24877569144243</v>
      </c>
      <c r="BE7">
        <v>160.18297746503285</v>
      </c>
      <c r="BF7">
        <v>116.35209262043293</v>
      </c>
      <c r="BG7">
        <v>91.308885934360461</v>
      </c>
      <c r="BH7">
        <v>101.18599603226384</v>
      </c>
      <c r="BI7">
        <v>99.243068792489254</v>
      </c>
      <c r="BJ7">
        <v>75.625623645581882</v>
      </c>
      <c r="BK7">
        <v>63.462395870499854</v>
      </c>
      <c r="BL7">
        <v>77.252812460542117</v>
      </c>
      <c r="BM7">
        <v>91.790189230365527</v>
      </c>
      <c r="BN7">
        <v>71.725299546335151</v>
      </c>
      <c r="BO7">
        <v>60.034449830945874</v>
      </c>
      <c r="BP7">
        <v>72.051639290067826</v>
      </c>
      <c r="BQ7">
        <v>79.202000232173177</v>
      </c>
      <c r="BR7">
        <v>65.417638371093531</v>
      </c>
      <c r="BS7">
        <v>50.448639945704237</v>
      </c>
      <c r="BT7">
        <v>56.257652252153392</v>
      </c>
      <c r="BU7">
        <v>61.981719957990961</v>
      </c>
      <c r="BV7">
        <v>52.973485816125162</v>
      </c>
      <c r="BW7">
        <v>47.880998338184774</v>
      </c>
      <c r="BX7">
        <v>64.033804993906898</v>
      </c>
      <c r="BY7">
        <v>74.508749764709322</v>
      </c>
      <c r="BZ7">
        <v>74.757205790611792</v>
      </c>
      <c r="CA7">
        <v>77.003120974509699</v>
      </c>
      <c r="CB7">
        <v>85.743663087607572</v>
      </c>
      <c r="CC7">
        <v>66.071043412897765</v>
      </c>
      <c r="CD7">
        <v>47.245649478923255</v>
      </c>
      <c r="CE7">
        <v>44.957017746791678</v>
      </c>
      <c r="CF7">
        <v>48.588921199049032</v>
      </c>
      <c r="CG7">
        <v>47.256216411347587</v>
      </c>
      <c r="CH7">
        <v>38.819219312244961</v>
      </c>
      <c r="CI7">
        <v>27.352771792772263</v>
      </c>
      <c r="CJ7">
        <v>29.942353567153653</v>
      </c>
      <c r="CK7">
        <v>34.319875357185865</v>
      </c>
      <c r="CL7">
        <v>32.521851112674327</v>
      </c>
      <c r="CM7">
        <v>24.966245894153563</v>
      </c>
      <c r="CN7">
        <v>26.048953967700459</v>
      </c>
      <c r="CO7">
        <v>32.240633561244451</v>
      </c>
      <c r="CP7">
        <v>25.412116756561698</v>
      </c>
      <c r="CQ7">
        <v>20.367601406958389</v>
      </c>
      <c r="CR7">
        <v>25.332728494190768</v>
      </c>
      <c r="CS7">
        <v>28.938675440874299</v>
      </c>
      <c r="CT7">
        <v>24.238275298030512</v>
      </c>
      <c r="CU7">
        <v>22.358272061191581</v>
      </c>
      <c r="CV7">
        <v>26.396588974684619</v>
      </c>
      <c r="CW7">
        <v>31.559917295896025</v>
      </c>
      <c r="CX7">
        <v>27.968258047200838</v>
      </c>
      <c r="CY7">
        <v>23.866502883005147</v>
      </c>
      <c r="CZ7">
        <v>31.882784777980117</v>
      </c>
      <c r="DA7">
        <v>32.545503442519703</v>
      </c>
      <c r="DB7">
        <v>47.673298427379336</v>
      </c>
      <c r="DC7">
        <v>166.97191931718442</v>
      </c>
    </row>
    <row r="8" spans="1:107" x14ac:dyDescent="0.3">
      <c r="A8" t="s">
        <v>50</v>
      </c>
      <c r="B8" t="s">
        <v>54</v>
      </c>
      <c r="C8" t="s">
        <v>24</v>
      </c>
      <c r="D8" t="s">
        <v>56</v>
      </c>
      <c r="E8" t="s">
        <v>55</v>
      </c>
      <c r="F8" s="68">
        <v>302.91199999999998</v>
      </c>
      <c r="G8">
        <v>7.4684566687008163</v>
      </c>
      <c r="H8">
        <v>1666.2110263256932</v>
      </c>
      <c r="I8">
        <v>16259.447958073013</v>
      </c>
      <c r="J8">
        <v>24168.682293783117</v>
      </c>
      <c r="K8">
        <v>14054.831929046366</v>
      </c>
      <c r="L8">
        <v>11518.403808771549</v>
      </c>
      <c r="M8">
        <v>8880.8124779002628</v>
      </c>
      <c r="N8">
        <v>7073.3898967998512</v>
      </c>
      <c r="O8">
        <v>5442.3958847594449</v>
      </c>
      <c r="P8">
        <v>3964.5683185295561</v>
      </c>
      <c r="Q8">
        <v>3757.2469709792836</v>
      </c>
      <c r="R8">
        <v>2929.2424004006934</v>
      </c>
      <c r="S8">
        <v>2223.0434068636951</v>
      </c>
      <c r="T8">
        <v>2028.5789626097767</v>
      </c>
      <c r="U8">
        <v>1940.9098343220462</v>
      </c>
      <c r="V8">
        <v>1510.7090003818196</v>
      </c>
      <c r="W8">
        <v>1295.7865601160704</v>
      </c>
      <c r="X8">
        <v>1184.4677108984815</v>
      </c>
      <c r="Y8">
        <v>1225.1098188557951</v>
      </c>
      <c r="Z8">
        <v>929.28565624629471</v>
      </c>
      <c r="AA8">
        <v>812.20243276764506</v>
      </c>
      <c r="AB8">
        <v>834.73729812950228</v>
      </c>
      <c r="AC8">
        <v>787.16255229750914</v>
      </c>
      <c r="AD8">
        <v>728.26400838931625</v>
      </c>
      <c r="AE8">
        <v>814.06211240324569</v>
      </c>
      <c r="AF8">
        <v>614.69497186784861</v>
      </c>
      <c r="AG8">
        <v>460.52104860486224</v>
      </c>
      <c r="AH8">
        <v>380.30956404940332</v>
      </c>
      <c r="AI8">
        <v>286.81541211819933</v>
      </c>
      <c r="AJ8">
        <v>285.30330797529001</v>
      </c>
      <c r="AK8">
        <v>306.76382631122704</v>
      </c>
      <c r="AL8">
        <v>267.11162961748454</v>
      </c>
      <c r="AM8">
        <v>203.46074149763911</v>
      </c>
      <c r="AN8">
        <v>224.29156470690305</v>
      </c>
      <c r="AO8">
        <v>250.63983609659923</v>
      </c>
      <c r="AP8">
        <v>216.72748108690075</v>
      </c>
      <c r="AQ8">
        <v>192.58506591953505</v>
      </c>
      <c r="AR8">
        <v>212.29353263163335</v>
      </c>
      <c r="AS8">
        <v>196.44708137447981</v>
      </c>
      <c r="AT8">
        <v>176.52766166464701</v>
      </c>
      <c r="AU8">
        <v>155.00627267117281</v>
      </c>
      <c r="AV8">
        <v>159.19086024810778</v>
      </c>
      <c r="AW8">
        <v>179.07844407670115</v>
      </c>
      <c r="AX8">
        <v>150.77142440528127</v>
      </c>
      <c r="AY8">
        <v>130.89667228319391</v>
      </c>
      <c r="AZ8">
        <v>137.98886169052582</v>
      </c>
      <c r="BA8">
        <v>154.42514494431271</v>
      </c>
      <c r="BB8">
        <v>187.1871833119815</v>
      </c>
      <c r="BC8">
        <v>253.9829942002045</v>
      </c>
      <c r="BD8">
        <v>224.97436479536802</v>
      </c>
      <c r="BE8">
        <v>143.8207114016397</v>
      </c>
      <c r="BF8">
        <v>111.54554464222899</v>
      </c>
      <c r="BG8">
        <v>85.022215586412145</v>
      </c>
      <c r="BH8">
        <v>79.922436387465339</v>
      </c>
      <c r="BI8">
        <v>88.301686856191125</v>
      </c>
      <c r="BJ8">
        <v>65.604088897130026</v>
      </c>
      <c r="BK8">
        <v>54.61215517997347</v>
      </c>
      <c r="BL8">
        <v>70.310359733468246</v>
      </c>
      <c r="BM8">
        <v>76.652465504983226</v>
      </c>
      <c r="BN8">
        <v>63.383730425825213</v>
      </c>
      <c r="BO8">
        <v>53.189352107796935</v>
      </c>
      <c r="BP8">
        <v>60.954612853850122</v>
      </c>
      <c r="BQ8">
        <v>67.353647369059331</v>
      </c>
      <c r="BR8">
        <v>56.978294065652335</v>
      </c>
      <c r="BS8">
        <v>47.147938586419514</v>
      </c>
      <c r="BT8">
        <v>51.607832408239531</v>
      </c>
      <c r="BU8">
        <v>63.508778993709377</v>
      </c>
      <c r="BV8">
        <v>49.542221250968076</v>
      </c>
      <c r="BW8">
        <v>42.748837457053639</v>
      </c>
      <c r="BX8">
        <v>51.561289620359744</v>
      </c>
      <c r="BY8">
        <v>65.37917478801657</v>
      </c>
      <c r="BZ8">
        <v>69.888974304406105</v>
      </c>
      <c r="CA8">
        <v>77.249262330934229</v>
      </c>
      <c r="CB8">
        <v>82.256874958600093</v>
      </c>
      <c r="CC8">
        <v>61.380360596488842</v>
      </c>
      <c r="CD8">
        <v>46.036303410466445</v>
      </c>
      <c r="CE8">
        <v>40.197489844063384</v>
      </c>
      <c r="CF8">
        <v>39.18829073942166</v>
      </c>
      <c r="CG8">
        <v>41.473407771363291</v>
      </c>
      <c r="CH8">
        <v>35.576431135466649</v>
      </c>
      <c r="CI8">
        <v>26.669119713176485</v>
      </c>
      <c r="CJ8">
        <v>26.530218574827185</v>
      </c>
      <c r="CK8">
        <v>28.148251922258364</v>
      </c>
      <c r="CL8">
        <v>23.903532631889657</v>
      </c>
      <c r="CM8">
        <v>22.540516881885946</v>
      </c>
      <c r="CN8">
        <v>22.888823023901438</v>
      </c>
      <c r="CO8">
        <v>27.628578811073901</v>
      </c>
      <c r="CP8">
        <v>25.375524953296097</v>
      </c>
      <c r="CQ8">
        <v>19.669232703550129</v>
      </c>
      <c r="CR8">
        <v>20.443247698067644</v>
      </c>
      <c r="CS8">
        <v>25.227309243569398</v>
      </c>
      <c r="CT8">
        <v>20.401296794754032</v>
      </c>
      <c r="CU8">
        <v>18.56716935592376</v>
      </c>
      <c r="CV8">
        <v>22.659816097557556</v>
      </c>
      <c r="CW8">
        <v>27.977491835608404</v>
      </c>
      <c r="CX8">
        <v>26.362805576457284</v>
      </c>
      <c r="CY8">
        <v>23.901195122278352</v>
      </c>
      <c r="CZ8">
        <v>28.857352259828552</v>
      </c>
      <c r="DA8">
        <v>29.279814463583008</v>
      </c>
      <c r="DB8">
        <v>37.111782938648872</v>
      </c>
      <c r="DC8">
        <v>118.0257353946326</v>
      </c>
    </row>
    <row r="9" spans="1:107" x14ac:dyDescent="0.3">
      <c r="A9" t="s">
        <v>50</v>
      </c>
      <c r="B9" t="s">
        <v>51</v>
      </c>
      <c r="C9" t="s">
        <v>24</v>
      </c>
      <c r="D9" t="s">
        <v>57</v>
      </c>
      <c r="E9" t="s">
        <v>53</v>
      </c>
      <c r="F9" s="68">
        <v>432.09399999999999</v>
      </c>
      <c r="G9">
        <v>0.24797691538634886</v>
      </c>
      <c r="H9">
        <v>27.701622991947985</v>
      </c>
      <c r="I9">
        <v>398.77561480729031</v>
      </c>
      <c r="J9">
        <v>878.40304407102087</v>
      </c>
      <c r="K9">
        <v>911.58085435250689</v>
      </c>
      <c r="L9">
        <v>875.47596282885695</v>
      </c>
      <c r="M9">
        <v>826.44677026020395</v>
      </c>
      <c r="N9">
        <v>754.02264843483522</v>
      </c>
      <c r="O9">
        <v>884.06869553730485</v>
      </c>
      <c r="P9">
        <v>1022.7462111069174</v>
      </c>
      <c r="Q9">
        <v>1152.6543912923999</v>
      </c>
      <c r="R9">
        <v>1247.9567511438797</v>
      </c>
      <c r="S9">
        <v>1293.4083730272846</v>
      </c>
      <c r="T9">
        <v>1312.6105460932299</v>
      </c>
      <c r="U9">
        <v>1075.7555542533685</v>
      </c>
      <c r="V9">
        <v>864.19851138301135</v>
      </c>
      <c r="W9">
        <v>704.09225622616543</v>
      </c>
      <c r="X9">
        <v>585.55961136351812</v>
      </c>
      <c r="Y9">
        <v>453.09934520830376</v>
      </c>
      <c r="Z9">
        <v>364.74293874154023</v>
      </c>
      <c r="AA9">
        <v>307.66390196571768</v>
      </c>
      <c r="AB9">
        <v>267.09599032638408</v>
      </c>
      <c r="AC9">
        <v>222.54819224966013</v>
      </c>
      <c r="AD9">
        <v>210.36614453880625</v>
      </c>
      <c r="AE9">
        <v>191.47679832730674</v>
      </c>
      <c r="AF9">
        <v>175.12647145903472</v>
      </c>
      <c r="AG9">
        <v>156.09838741067151</v>
      </c>
      <c r="AH9">
        <v>134.12540611833683</v>
      </c>
      <c r="AI9">
        <v>126.41564620527738</v>
      </c>
      <c r="AJ9">
        <v>117.61607015996944</v>
      </c>
      <c r="AK9">
        <v>107.22491864712066</v>
      </c>
      <c r="AL9">
        <v>103.8573283523106</v>
      </c>
      <c r="AM9">
        <v>104.63772153154011</v>
      </c>
      <c r="AN9">
        <v>111.97682715252307</v>
      </c>
      <c r="AO9">
        <v>102.88279172013887</v>
      </c>
      <c r="AP9">
        <v>86.348132462032225</v>
      </c>
      <c r="AQ9">
        <v>85.980999789349696</v>
      </c>
      <c r="AR9">
        <v>89.481103924462005</v>
      </c>
      <c r="AS9">
        <v>86.379162412061177</v>
      </c>
      <c r="AT9">
        <v>87.377866183587301</v>
      </c>
      <c r="AU9">
        <v>83.191892745360207</v>
      </c>
      <c r="AV9">
        <v>71.703932468810777</v>
      </c>
      <c r="AW9">
        <v>74.658736938782013</v>
      </c>
      <c r="AX9">
        <v>76.860167242573439</v>
      </c>
      <c r="AY9">
        <v>71.373339780238254</v>
      </c>
      <c r="AZ9">
        <v>68.8935798039508</v>
      </c>
      <c r="BA9">
        <v>59.152735082807077</v>
      </c>
      <c r="BB9">
        <v>58.049518451325255</v>
      </c>
      <c r="BC9">
        <v>56.152378800393116</v>
      </c>
      <c r="BD9">
        <v>58.23545538546545</v>
      </c>
      <c r="BE9">
        <v>53.250434201435048</v>
      </c>
      <c r="BF9">
        <v>53.432714231398037</v>
      </c>
      <c r="BG9">
        <v>51.379298045938349</v>
      </c>
      <c r="BH9">
        <v>48.178377281601819</v>
      </c>
      <c r="BI9">
        <v>46.099729833461993</v>
      </c>
      <c r="BJ9">
        <v>42.763968358270397</v>
      </c>
      <c r="BK9">
        <v>40.587200422530849</v>
      </c>
      <c r="BL9">
        <v>38.334448470246528</v>
      </c>
      <c r="BM9">
        <v>36.664672941348272</v>
      </c>
      <c r="BN9">
        <v>37.420429539819857</v>
      </c>
      <c r="BO9">
        <v>36.164251794715952</v>
      </c>
      <c r="BP9">
        <v>33.738249174209393</v>
      </c>
      <c r="BQ9">
        <v>35.642772064327573</v>
      </c>
      <c r="BR9">
        <v>31.945255488143545</v>
      </c>
      <c r="BS9">
        <v>30.103499075541535</v>
      </c>
      <c r="BT9">
        <v>30.243373466866483</v>
      </c>
      <c r="BU9">
        <v>27.983073218428231</v>
      </c>
      <c r="BV9">
        <v>28.114857415916166</v>
      </c>
      <c r="BW9">
        <v>27.739011190554201</v>
      </c>
      <c r="BX9">
        <v>29.043883144837654</v>
      </c>
      <c r="BY9">
        <v>24.712693607640084</v>
      </c>
      <c r="BZ9">
        <v>22.493910642451048</v>
      </c>
      <c r="CA9">
        <v>23.464480342568365</v>
      </c>
      <c r="CB9">
        <v>22.475786583896653</v>
      </c>
      <c r="CC9">
        <v>22.670366271318287</v>
      </c>
      <c r="CD9">
        <v>22.751319538129117</v>
      </c>
      <c r="CE9">
        <v>20.643088234580713</v>
      </c>
      <c r="CF9">
        <v>19.797493556140886</v>
      </c>
      <c r="CG9">
        <v>19.155215546977676</v>
      </c>
      <c r="CH9">
        <v>18.862394426038879</v>
      </c>
      <c r="CI9">
        <v>18.972986114114111</v>
      </c>
      <c r="CJ9">
        <v>18.48348143616359</v>
      </c>
      <c r="CK9">
        <v>17.324565206016182</v>
      </c>
      <c r="CL9">
        <v>17.717356758523277</v>
      </c>
      <c r="CM9">
        <v>17.40456396613061</v>
      </c>
      <c r="CN9">
        <v>15.520579921592857</v>
      </c>
      <c r="CO9">
        <v>15.374375411242058</v>
      </c>
      <c r="CP9">
        <v>15.806068521579856</v>
      </c>
      <c r="CQ9">
        <v>15.914358893101706</v>
      </c>
      <c r="CR9">
        <v>14.276741602421064</v>
      </c>
      <c r="CS9">
        <v>13.93557515851877</v>
      </c>
      <c r="CT9">
        <v>14.646255129654175</v>
      </c>
      <c r="CU9">
        <v>13.000224598049911</v>
      </c>
      <c r="CV9">
        <v>12.705408284122305</v>
      </c>
      <c r="CW9">
        <v>12.279122989886615</v>
      </c>
      <c r="CX9">
        <v>12.652866915610604</v>
      </c>
      <c r="CY9">
        <v>11.425393600224238</v>
      </c>
      <c r="CZ9">
        <v>11.291386766004916</v>
      </c>
      <c r="DA9">
        <v>11.564921910354768</v>
      </c>
      <c r="DB9">
        <v>24.289801739940284</v>
      </c>
      <c r="DC9">
        <v>73.924828882989885</v>
      </c>
    </row>
    <row r="10" spans="1:107" x14ac:dyDescent="0.3">
      <c r="A10" t="s">
        <v>50</v>
      </c>
      <c r="B10" t="s">
        <v>54</v>
      </c>
      <c r="C10" t="s">
        <v>24</v>
      </c>
      <c r="D10" t="s">
        <v>57</v>
      </c>
      <c r="E10" t="s">
        <v>55</v>
      </c>
      <c r="F10" s="68">
        <v>432.09399999999999</v>
      </c>
      <c r="G10">
        <v>0.25193503202350925</v>
      </c>
      <c r="H10">
        <v>28.229851588174938</v>
      </c>
      <c r="I10">
        <v>409.09307783414459</v>
      </c>
      <c r="J10">
        <v>896.99511729637902</v>
      </c>
      <c r="K10">
        <v>985.19236242523402</v>
      </c>
      <c r="L10">
        <v>1014.9836914412175</v>
      </c>
      <c r="M10">
        <v>934.56561645362751</v>
      </c>
      <c r="N10">
        <v>886.79598132147339</v>
      </c>
      <c r="O10">
        <v>996.76888257718565</v>
      </c>
      <c r="P10">
        <v>1106.678808639113</v>
      </c>
      <c r="Q10">
        <v>1292.9365909944454</v>
      </c>
      <c r="R10">
        <v>1456.5535808284676</v>
      </c>
      <c r="S10">
        <v>1542.931076974304</v>
      </c>
      <c r="T10">
        <v>1595.1986608751622</v>
      </c>
      <c r="U10">
        <v>1326.2708749396165</v>
      </c>
      <c r="V10">
        <v>981.46914128561946</v>
      </c>
      <c r="W10">
        <v>790.05477525361516</v>
      </c>
      <c r="X10">
        <v>686.98260803718745</v>
      </c>
      <c r="Y10">
        <v>532.59037912911083</v>
      </c>
      <c r="Z10">
        <v>398.76565720972286</v>
      </c>
      <c r="AA10">
        <v>338.20205160579872</v>
      </c>
      <c r="AB10">
        <v>285.77401914544157</v>
      </c>
      <c r="AC10">
        <v>241.5489847263791</v>
      </c>
      <c r="AD10">
        <v>240.29968469444975</v>
      </c>
      <c r="AE10">
        <v>197.4324254435208</v>
      </c>
      <c r="AF10">
        <v>175.30815111849932</v>
      </c>
      <c r="AG10">
        <v>166.8145915974921</v>
      </c>
      <c r="AH10">
        <v>148.01795519490545</v>
      </c>
      <c r="AI10">
        <v>132.27122912537496</v>
      </c>
      <c r="AJ10">
        <v>124.03734767846939</v>
      </c>
      <c r="AK10">
        <v>115.50381673067642</v>
      </c>
      <c r="AL10">
        <v>112.97029785265873</v>
      </c>
      <c r="AM10">
        <v>109.34851369525104</v>
      </c>
      <c r="AN10">
        <v>117.97415030706421</v>
      </c>
      <c r="AO10">
        <v>115.07711604225553</v>
      </c>
      <c r="AP10">
        <v>92.354329793230079</v>
      </c>
      <c r="AQ10">
        <v>82.541388185953153</v>
      </c>
      <c r="AR10">
        <v>94.525986610946305</v>
      </c>
      <c r="AS10">
        <v>89.370677780238239</v>
      </c>
      <c r="AT10">
        <v>85.220906934083843</v>
      </c>
      <c r="AU10">
        <v>82.404872197381138</v>
      </c>
      <c r="AV10">
        <v>73.388318349659343</v>
      </c>
      <c r="AW10">
        <v>73.15478292449275</v>
      </c>
      <c r="AX10">
        <v>76.919764176194349</v>
      </c>
      <c r="AY10">
        <v>67.07508136114393</v>
      </c>
      <c r="AZ10">
        <v>63.981687530983322</v>
      </c>
      <c r="BA10">
        <v>61.322971746868319</v>
      </c>
      <c r="BB10">
        <v>61.302779402634592</v>
      </c>
      <c r="BC10">
        <v>59.096631538337199</v>
      </c>
      <c r="BD10">
        <v>57.022848138194497</v>
      </c>
      <c r="BE10">
        <v>52.194314437271089</v>
      </c>
      <c r="BF10">
        <v>50.970487144885546</v>
      </c>
      <c r="BG10">
        <v>52.551420695459463</v>
      </c>
      <c r="BH10">
        <v>46.043584634808049</v>
      </c>
      <c r="BI10">
        <v>42.083326634866829</v>
      </c>
      <c r="BJ10">
        <v>39.605143683089089</v>
      </c>
      <c r="BK10">
        <v>40.723528943338707</v>
      </c>
      <c r="BL10">
        <v>39.030672808714584</v>
      </c>
      <c r="BM10">
        <v>37.815555405840456</v>
      </c>
      <c r="BN10">
        <v>34.973216910325156</v>
      </c>
      <c r="BO10">
        <v>30.756208290226237</v>
      </c>
      <c r="BP10">
        <v>32.235721695802631</v>
      </c>
      <c r="BQ10">
        <v>31.75201631409913</v>
      </c>
      <c r="BR10">
        <v>30.994020139861536</v>
      </c>
      <c r="BS10">
        <v>27.625220055323741</v>
      </c>
      <c r="BT10">
        <v>26.968602298230508</v>
      </c>
      <c r="BU10">
        <v>24.002469262852316</v>
      </c>
      <c r="BV10">
        <v>24.736531103512348</v>
      </c>
      <c r="BW10">
        <v>24.69615047616448</v>
      </c>
      <c r="BX10">
        <v>23.800479991607315</v>
      </c>
      <c r="BY10">
        <v>22.251318381586024</v>
      </c>
      <c r="BZ10">
        <v>22.310709767813503</v>
      </c>
      <c r="CA10">
        <v>22.361700739616165</v>
      </c>
      <c r="CB10">
        <v>21.159765217969909</v>
      </c>
      <c r="CC10">
        <v>21.242038314465677</v>
      </c>
      <c r="CD10">
        <v>19.2628891728498</v>
      </c>
      <c r="CE10">
        <v>18.090783234831857</v>
      </c>
      <c r="CF10">
        <v>18.022085267289292</v>
      </c>
      <c r="CG10">
        <v>19.041978434996604</v>
      </c>
      <c r="CH10">
        <v>17.652538161438457</v>
      </c>
      <c r="CI10">
        <v>17.214583513773288</v>
      </c>
      <c r="CJ10">
        <v>16.233978023734039</v>
      </c>
      <c r="CK10">
        <v>14.675639689659508</v>
      </c>
      <c r="CL10">
        <v>16.00023836676738</v>
      </c>
      <c r="CM10">
        <v>13.97057239457955</v>
      </c>
      <c r="CN10">
        <v>13.169278836759267</v>
      </c>
      <c r="CO10">
        <v>12.596575994573282</v>
      </c>
      <c r="CP10">
        <v>13.23262716739838</v>
      </c>
      <c r="CQ10">
        <v>12.831940486483434</v>
      </c>
      <c r="CR10">
        <v>11.959103159082886</v>
      </c>
      <c r="CS10">
        <v>13.090657404583348</v>
      </c>
      <c r="CT10">
        <v>13.146040107581655</v>
      </c>
      <c r="CU10">
        <v>12.156654562013875</v>
      </c>
      <c r="CV10">
        <v>11.100463652529029</v>
      </c>
      <c r="CW10">
        <v>10.696606528501869</v>
      </c>
      <c r="CX10">
        <v>10.478728834384226</v>
      </c>
      <c r="CY10">
        <v>10.800466651160992</v>
      </c>
      <c r="CZ10">
        <v>10.859951153269417</v>
      </c>
      <c r="DA10">
        <v>10.118505432342156</v>
      </c>
      <c r="DB10">
        <v>16.568303168880991</v>
      </c>
      <c r="DC10">
        <v>44.449094889728791</v>
      </c>
    </row>
    <row r="11" spans="1:107" x14ac:dyDescent="0.3">
      <c r="A11" t="s">
        <v>50</v>
      </c>
      <c r="B11" t="s">
        <v>51</v>
      </c>
      <c r="C11" t="s">
        <v>24</v>
      </c>
      <c r="D11" t="s">
        <v>58</v>
      </c>
      <c r="E11" t="s">
        <v>53</v>
      </c>
      <c r="F11" s="68">
        <v>330.78500000000003</v>
      </c>
      <c r="G11">
        <v>0.32449303764453225</v>
      </c>
      <c r="H11">
        <v>54.198384427992011</v>
      </c>
      <c r="I11">
        <v>583.27975719897654</v>
      </c>
      <c r="J11">
        <v>1042.154493521839</v>
      </c>
      <c r="K11">
        <v>972.14621818900309</v>
      </c>
      <c r="L11">
        <v>1042.1684168684619</v>
      </c>
      <c r="M11">
        <v>863.21676766315204</v>
      </c>
      <c r="N11">
        <v>809.69159673969114</v>
      </c>
      <c r="O11">
        <v>777.81996743653258</v>
      </c>
      <c r="P11">
        <v>817.15128574593905</v>
      </c>
      <c r="Q11">
        <v>964.23896078337611</v>
      </c>
      <c r="R11">
        <v>1261.0949102460845</v>
      </c>
      <c r="S11">
        <v>1325.2905005311186</v>
      </c>
      <c r="T11">
        <v>1172.8236480343464</v>
      </c>
      <c r="U11">
        <v>1005.1315591732273</v>
      </c>
      <c r="V11">
        <v>792.15531946205499</v>
      </c>
      <c r="W11">
        <v>591.3041265563329</v>
      </c>
      <c r="X11">
        <v>481.69417802266986</v>
      </c>
      <c r="Y11">
        <v>434.82854094572082</v>
      </c>
      <c r="Z11">
        <v>406.64322470654611</v>
      </c>
      <c r="AA11">
        <v>342.70324940395301</v>
      </c>
      <c r="AB11">
        <v>303.0598079012135</v>
      </c>
      <c r="AC11">
        <v>231.75650397799791</v>
      </c>
      <c r="AD11">
        <v>191.98342152512117</v>
      </c>
      <c r="AE11">
        <v>202.04317526828126</v>
      </c>
      <c r="AF11">
        <v>183.82483128061932</v>
      </c>
      <c r="AG11">
        <v>166.18264014774826</v>
      </c>
      <c r="AH11">
        <v>149.65905932534062</v>
      </c>
      <c r="AI11">
        <v>134.34002485540393</v>
      </c>
      <c r="AJ11">
        <v>126.58032435986419</v>
      </c>
      <c r="AK11">
        <v>122.52083007531515</v>
      </c>
      <c r="AL11">
        <v>115.75977260240938</v>
      </c>
      <c r="AM11">
        <v>110.48651498038728</v>
      </c>
      <c r="AN11">
        <v>119.99797376924195</v>
      </c>
      <c r="AO11">
        <v>117.54114209655204</v>
      </c>
      <c r="AP11">
        <v>116.54791519945474</v>
      </c>
      <c r="AQ11">
        <v>107.2318252344232</v>
      </c>
      <c r="AR11">
        <v>97.588366175863612</v>
      </c>
      <c r="AS11">
        <v>90.498690100888098</v>
      </c>
      <c r="AT11">
        <v>84.714938623339393</v>
      </c>
      <c r="AU11">
        <v>87.78219714652036</v>
      </c>
      <c r="AV11">
        <v>83.461484155676146</v>
      </c>
      <c r="AW11">
        <v>79.985649476960489</v>
      </c>
      <c r="AX11">
        <v>70.266022767094341</v>
      </c>
      <c r="AY11">
        <v>67.809652351703249</v>
      </c>
      <c r="AZ11">
        <v>69.595986176354728</v>
      </c>
      <c r="BA11">
        <v>64.936309220461411</v>
      </c>
      <c r="BB11">
        <v>57.944088262253985</v>
      </c>
      <c r="BC11">
        <v>54.724144205780242</v>
      </c>
      <c r="BD11">
        <v>54.020564154270787</v>
      </c>
      <c r="BE11">
        <v>52.716729078320213</v>
      </c>
      <c r="BF11">
        <v>46.823341740457437</v>
      </c>
      <c r="BG11">
        <v>51.197820151578938</v>
      </c>
      <c r="BH11">
        <v>48.272029939869057</v>
      </c>
      <c r="BI11">
        <v>41.495813795765081</v>
      </c>
      <c r="BJ11">
        <v>40.261552528540207</v>
      </c>
      <c r="BK11">
        <v>38.342399124238881</v>
      </c>
      <c r="BL11">
        <v>35.198410479609414</v>
      </c>
      <c r="BM11">
        <v>38.481664669949957</v>
      </c>
      <c r="BN11">
        <v>38.784226262149907</v>
      </c>
      <c r="BO11">
        <v>32.390277498416097</v>
      </c>
      <c r="BP11">
        <v>31.712209906945851</v>
      </c>
      <c r="BQ11">
        <v>33.622394501237565</v>
      </c>
      <c r="BR11">
        <v>30.968837370988474</v>
      </c>
      <c r="BS11">
        <v>30.119010883653434</v>
      </c>
      <c r="BT11">
        <v>26.906128099621107</v>
      </c>
      <c r="BU11">
        <v>29.135386246357566</v>
      </c>
      <c r="BV11">
        <v>29.043263080432755</v>
      </c>
      <c r="BW11">
        <v>24.770161376909577</v>
      </c>
      <c r="BX11">
        <v>22.018835678051115</v>
      </c>
      <c r="BY11">
        <v>23.892327614886081</v>
      </c>
      <c r="BZ11">
        <v>22.989347016167848</v>
      </c>
      <c r="CA11">
        <v>21.549717104751167</v>
      </c>
      <c r="CB11">
        <v>22.029161837128665</v>
      </c>
      <c r="CC11">
        <v>20.833224260501876</v>
      </c>
      <c r="CD11">
        <v>18.639545674898653</v>
      </c>
      <c r="CE11">
        <v>19.732781763381045</v>
      </c>
      <c r="CF11">
        <v>19.449830401366519</v>
      </c>
      <c r="CG11">
        <v>16.156890051924606</v>
      </c>
      <c r="CH11">
        <v>17.558361645969224</v>
      </c>
      <c r="CI11">
        <v>16.589843118175416</v>
      </c>
      <c r="CJ11">
        <v>18.075202530470804</v>
      </c>
      <c r="CK11">
        <v>16.495105032072928</v>
      </c>
      <c r="CL11">
        <v>15.339399337722888</v>
      </c>
      <c r="CM11">
        <v>15.746095132693894</v>
      </c>
      <c r="CN11">
        <v>15.674383498381868</v>
      </c>
      <c r="CO11">
        <v>14.958996545450949</v>
      </c>
      <c r="CP11">
        <v>14.695004725068365</v>
      </c>
      <c r="CQ11">
        <v>15.298640415045528</v>
      </c>
      <c r="CR11">
        <v>13.546239675127566</v>
      </c>
      <c r="CS11">
        <v>13.404849343996233</v>
      </c>
      <c r="CT11">
        <v>13.472167855689641</v>
      </c>
      <c r="CU11">
        <v>14.473568447596822</v>
      </c>
      <c r="CV11">
        <v>13.506184211849131</v>
      </c>
      <c r="CW11">
        <v>13.489005044064397</v>
      </c>
      <c r="CX11">
        <v>12.669712383073138</v>
      </c>
      <c r="CY11">
        <v>12.117184412122896</v>
      </c>
      <c r="CZ11">
        <v>11.344213089773936</v>
      </c>
      <c r="DA11">
        <v>10.225952801261444</v>
      </c>
      <c r="DB11">
        <v>30.481835862959333</v>
      </c>
      <c r="DC11">
        <v>98.77971879713283</v>
      </c>
    </row>
    <row r="12" spans="1:107" x14ac:dyDescent="0.3">
      <c r="A12" t="s">
        <v>50</v>
      </c>
      <c r="B12" t="s">
        <v>54</v>
      </c>
      <c r="C12" t="s">
        <v>24</v>
      </c>
      <c r="D12" t="s">
        <v>58</v>
      </c>
      <c r="E12" t="s">
        <v>55</v>
      </c>
      <c r="F12" s="68">
        <v>330.78500000000003</v>
      </c>
      <c r="G12">
        <v>0.35662007159641518</v>
      </c>
      <c r="H12">
        <v>59.165648301859605</v>
      </c>
      <c r="I12">
        <v>633.82082848889956</v>
      </c>
      <c r="J12">
        <v>1078.2012157883921</v>
      </c>
      <c r="K12">
        <v>1003.5722697179735</v>
      </c>
      <c r="L12">
        <v>1063.0430655658458</v>
      </c>
      <c r="M12">
        <v>906.54057262542938</v>
      </c>
      <c r="N12">
        <v>881.60496054738871</v>
      </c>
      <c r="O12">
        <v>847.56007409237463</v>
      </c>
      <c r="P12">
        <v>901.85590774261595</v>
      </c>
      <c r="Q12">
        <v>1101.0377546453799</v>
      </c>
      <c r="R12">
        <v>1515.710208953994</v>
      </c>
      <c r="S12">
        <v>1506.2510532834392</v>
      </c>
      <c r="T12">
        <v>1325.8042857107669</v>
      </c>
      <c r="U12">
        <v>1098.409066447603</v>
      </c>
      <c r="V12">
        <v>874.08210304447107</v>
      </c>
      <c r="W12">
        <v>685.68642473241721</v>
      </c>
      <c r="X12">
        <v>530.01464136163429</v>
      </c>
      <c r="Y12">
        <v>444.25202830866533</v>
      </c>
      <c r="Z12">
        <v>415.99462744253213</v>
      </c>
      <c r="AA12">
        <v>346.73877261219349</v>
      </c>
      <c r="AB12">
        <v>319.02571677409787</v>
      </c>
      <c r="AC12">
        <v>235.56440734675672</v>
      </c>
      <c r="AD12">
        <v>200.08213656601285</v>
      </c>
      <c r="AE12">
        <v>210.04819879809031</v>
      </c>
      <c r="AF12">
        <v>200.33084646850205</v>
      </c>
      <c r="AG12">
        <v>176.82424865210584</v>
      </c>
      <c r="AH12">
        <v>162.53353891520828</v>
      </c>
      <c r="AI12">
        <v>138.27775243651703</v>
      </c>
      <c r="AJ12">
        <v>139.34940116248225</v>
      </c>
      <c r="AK12">
        <v>134.92799647636008</v>
      </c>
      <c r="AL12">
        <v>127.00691213922734</v>
      </c>
      <c r="AM12">
        <v>121.5391449633962</v>
      </c>
      <c r="AN12">
        <v>121.08069190845831</v>
      </c>
      <c r="AO12">
        <v>113.18174721270364</v>
      </c>
      <c r="AP12">
        <v>126.4453992187449</v>
      </c>
      <c r="AQ12">
        <v>116.61585955632141</v>
      </c>
      <c r="AR12">
        <v>104.78249430843469</v>
      </c>
      <c r="AS12">
        <v>96.99163743011465</v>
      </c>
      <c r="AT12">
        <v>91.709227863402788</v>
      </c>
      <c r="AU12">
        <v>93.978228837902407</v>
      </c>
      <c r="AV12">
        <v>93.927128318447117</v>
      </c>
      <c r="AW12">
        <v>86.512427587235535</v>
      </c>
      <c r="AX12">
        <v>81.785513275424549</v>
      </c>
      <c r="AY12">
        <v>73.853869844042592</v>
      </c>
      <c r="AZ12">
        <v>69.851279833993544</v>
      </c>
      <c r="BA12">
        <v>71.713685067291351</v>
      </c>
      <c r="BB12">
        <v>61.564633330011411</v>
      </c>
      <c r="BC12">
        <v>50.427273345162178</v>
      </c>
      <c r="BD12">
        <v>52.624265666161605</v>
      </c>
      <c r="BE12">
        <v>48.158015398923943</v>
      </c>
      <c r="BF12">
        <v>41.513447138982677</v>
      </c>
      <c r="BG12">
        <v>42.90587865982971</v>
      </c>
      <c r="BH12">
        <v>47.196011967278118</v>
      </c>
      <c r="BI12">
        <v>43.320465246456578</v>
      </c>
      <c r="BJ12">
        <v>40.080982460489039</v>
      </c>
      <c r="BK12">
        <v>36.263704544981579</v>
      </c>
      <c r="BL12">
        <v>35.169584081777174</v>
      </c>
      <c r="BM12">
        <v>36.153539972249874</v>
      </c>
      <c r="BN12">
        <v>35.496645879456999</v>
      </c>
      <c r="BO12">
        <v>30.747116938063474</v>
      </c>
      <c r="BP12">
        <v>28.902564231116969</v>
      </c>
      <c r="BQ12">
        <v>28.013288933584072</v>
      </c>
      <c r="BR12">
        <v>26.513089623172629</v>
      </c>
      <c r="BS12">
        <v>28.873719892421409</v>
      </c>
      <c r="BT12">
        <v>25.844919316956563</v>
      </c>
      <c r="BU12">
        <v>24.575683904111013</v>
      </c>
      <c r="BV12">
        <v>24.814242692388813</v>
      </c>
      <c r="BW12">
        <v>23.985406584637158</v>
      </c>
      <c r="BX12">
        <v>22.500855209811608</v>
      </c>
      <c r="BY12">
        <v>18.466114594781924</v>
      </c>
      <c r="BZ12">
        <v>21.755764459383741</v>
      </c>
      <c r="CA12">
        <v>19.889463221047144</v>
      </c>
      <c r="CB12">
        <v>20.02830073480089</v>
      </c>
      <c r="CC12">
        <v>19.161075617066</v>
      </c>
      <c r="CD12">
        <v>18.498101464421303</v>
      </c>
      <c r="CE12">
        <v>17.85178163775959</v>
      </c>
      <c r="CF12">
        <v>16.980943269731259</v>
      </c>
      <c r="CG12">
        <v>16.62991888048926</v>
      </c>
      <c r="CH12">
        <v>16.733349448145443</v>
      </c>
      <c r="CI12">
        <v>16.090510820217059</v>
      </c>
      <c r="CJ12">
        <v>16.417402772320592</v>
      </c>
      <c r="CK12">
        <v>16.278527197443569</v>
      </c>
      <c r="CL12">
        <v>15.781337293143759</v>
      </c>
      <c r="CM12">
        <v>14.406449682342032</v>
      </c>
      <c r="CN12">
        <v>14.573113548213325</v>
      </c>
      <c r="CO12">
        <v>12.96472616464499</v>
      </c>
      <c r="CP12">
        <v>13.227750771271115</v>
      </c>
      <c r="CQ12">
        <v>12.134955542791918</v>
      </c>
      <c r="CR12">
        <v>12.424814751076498</v>
      </c>
      <c r="CS12">
        <v>12.045476624801855</v>
      </c>
      <c r="CT12">
        <v>12.570716283663833</v>
      </c>
      <c r="CU12">
        <v>11.474719294698064</v>
      </c>
      <c r="CV12">
        <v>12.254347359857533</v>
      </c>
      <c r="CW12">
        <v>12.282342512706581</v>
      </c>
      <c r="CX12">
        <v>10.267494631137509</v>
      </c>
      <c r="CY12">
        <v>10.810717939148704</v>
      </c>
      <c r="CZ12">
        <v>10.402632114138175</v>
      </c>
      <c r="DA12">
        <v>10.173846331933124</v>
      </c>
      <c r="DB12">
        <v>19.695597049270422</v>
      </c>
      <c r="DC12">
        <v>54.883903673961569</v>
      </c>
    </row>
    <row r="13" spans="1:107" x14ac:dyDescent="0.3">
      <c r="A13" t="s">
        <v>50</v>
      </c>
      <c r="B13" t="s">
        <v>51</v>
      </c>
      <c r="C13" t="s">
        <v>25</v>
      </c>
      <c r="D13" t="s">
        <v>52</v>
      </c>
      <c r="E13" t="s">
        <v>53</v>
      </c>
      <c r="F13" s="68">
        <v>873.20299999999997</v>
      </c>
      <c r="G13">
        <v>0.15694805099455106</v>
      </c>
      <c r="H13">
        <v>15.519256109458002</v>
      </c>
      <c r="I13">
        <v>197.27219802789187</v>
      </c>
      <c r="J13">
        <v>436.9073544130901</v>
      </c>
      <c r="K13">
        <v>466.96350096879308</v>
      </c>
      <c r="L13">
        <v>478.7065978987261</v>
      </c>
      <c r="M13">
        <v>554.69861462140557</v>
      </c>
      <c r="N13">
        <v>690.04801168668553</v>
      </c>
      <c r="O13">
        <v>904.72579079609125</v>
      </c>
      <c r="P13">
        <v>1143.1160940315308</v>
      </c>
      <c r="Q13">
        <v>1220.8778127659859</v>
      </c>
      <c r="R13">
        <v>1107.5615827429103</v>
      </c>
      <c r="S13">
        <v>879.76885330922403</v>
      </c>
      <c r="T13">
        <v>579.30010428742798</v>
      </c>
      <c r="U13">
        <v>385.1859612441358</v>
      </c>
      <c r="V13">
        <v>277.21820473104856</v>
      </c>
      <c r="W13">
        <v>200.20719625270874</v>
      </c>
      <c r="X13">
        <v>158.25627512114684</v>
      </c>
      <c r="Y13">
        <v>130.96528540051429</v>
      </c>
      <c r="Z13">
        <v>104.488201867832</v>
      </c>
      <c r="AA13">
        <v>93.522596940160682</v>
      </c>
      <c r="AB13">
        <v>83.01991343795234</v>
      </c>
      <c r="AC13">
        <v>75.546233826154022</v>
      </c>
      <c r="AD13">
        <v>65.171186802720044</v>
      </c>
      <c r="AE13">
        <v>54.217437420342392</v>
      </c>
      <c r="AF13">
        <v>50.554618981126659</v>
      </c>
      <c r="AG13">
        <v>51.854995163058852</v>
      </c>
      <c r="AH13">
        <v>46.815313868669257</v>
      </c>
      <c r="AI13">
        <v>43.454227465966348</v>
      </c>
      <c r="AJ13">
        <v>40.476383376960051</v>
      </c>
      <c r="AK13">
        <v>38.347774577726582</v>
      </c>
      <c r="AL13">
        <v>34.460069244326206</v>
      </c>
      <c r="AM13">
        <v>30.895216508928293</v>
      </c>
      <c r="AN13">
        <v>30.615263544599092</v>
      </c>
      <c r="AO13">
        <v>30.136603319668765</v>
      </c>
      <c r="AP13">
        <v>30.125768061564404</v>
      </c>
      <c r="AQ13">
        <v>29.283479516626226</v>
      </c>
      <c r="AR13">
        <v>28.289676961343606</v>
      </c>
      <c r="AS13">
        <v>25.103653544722768</v>
      </c>
      <c r="AT13">
        <v>24.501678165990324</v>
      </c>
      <c r="AU13">
        <v>22.782215991600935</v>
      </c>
      <c r="AV13">
        <v>22.83195052505905</v>
      </c>
      <c r="AW13">
        <v>20.467549222824903</v>
      </c>
      <c r="AX13">
        <v>20.448061319188824</v>
      </c>
      <c r="AY13">
        <v>20.911727642991828</v>
      </c>
      <c r="AZ13">
        <v>19.233593854495066</v>
      </c>
      <c r="BA13">
        <v>17.625004100050642</v>
      </c>
      <c r="BB13">
        <v>16.817090898992369</v>
      </c>
      <c r="BC13">
        <v>16.052543703686002</v>
      </c>
      <c r="BD13">
        <v>16.078562892393876</v>
      </c>
      <c r="BE13">
        <v>15.323892434020022</v>
      </c>
      <c r="BF13">
        <v>15.155970274153681</v>
      </c>
      <c r="BG13">
        <v>14.769816784007469</v>
      </c>
      <c r="BH13">
        <v>14.867292313291044</v>
      </c>
      <c r="BI13">
        <v>14.131738612597015</v>
      </c>
      <c r="BJ13">
        <v>14.004693623652839</v>
      </c>
      <c r="BK13">
        <v>13.41559235750295</v>
      </c>
      <c r="BL13">
        <v>12.884045395962428</v>
      </c>
      <c r="BM13">
        <v>12.705310955733408</v>
      </c>
      <c r="BN13">
        <v>11.967308961153758</v>
      </c>
      <c r="BO13">
        <v>10.881947230301742</v>
      </c>
      <c r="BP13">
        <v>10.942163900065006</v>
      </c>
      <c r="BQ13">
        <v>11.30040129534896</v>
      </c>
      <c r="BR13">
        <v>10.636074454264772</v>
      </c>
      <c r="BS13">
        <v>9.6000577993567902</v>
      </c>
      <c r="BT13">
        <v>9.4506914993620299</v>
      </c>
      <c r="BU13">
        <v>9.210533447040067</v>
      </c>
      <c r="BV13">
        <v>9.0031151320763776</v>
      </c>
      <c r="BW13">
        <v>8.9650011757501975</v>
      </c>
      <c r="BX13">
        <v>8.920756830475554</v>
      </c>
      <c r="BY13">
        <v>8.2720851134423956</v>
      </c>
      <c r="BZ13">
        <v>7.9810672868010064</v>
      </c>
      <c r="CA13">
        <v>7.7240097424891925</v>
      </c>
      <c r="CB13">
        <v>7.6716436043223304</v>
      </c>
      <c r="CC13">
        <v>6.9884304762116125</v>
      </c>
      <c r="CD13">
        <v>6.9981299175579732</v>
      </c>
      <c r="CE13">
        <v>6.6561969925926565</v>
      </c>
      <c r="CF13">
        <v>6.7419426754100646</v>
      </c>
      <c r="CG13">
        <v>6.4440111504113391</v>
      </c>
      <c r="CH13">
        <v>6.5079155507250066</v>
      </c>
      <c r="CI13">
        <v>6.4493445743977968</v>
      </c>
      <c r="CJ13">
        <v>5.7081996092434553</v>
      </c>
      <c r="CK13">
        <v>5.1667718303504708</v>
      </c>
      <c r="CL13">
        <v>5.3458038078616017</v>
      </c>
      <c r="CM13">
        <v>5.4608662824133098</v>
      </c>
      <c r="CN13">
        <v>5.1965792846688919</v>
      </c>
      <c r="CO13">
        <v>5.3156537745500527</v>
      </c>
      <c r="CP13">
        <v>5.0163128494702853</v>
      </c>
      <c r="CQ13">
        <v>4.8690360110434145</v>
      </c>
      <c r="CR13">
        <v>4.6559938883753196</v>
      </c>
      <c r="CS13">
        <v>4.4713712140768695</v>
      </c>
      <c r="CT13">
        <v>4.5669312175604189</v>
      </c>
      <c r="CU13">
        <v>4.2365029618095882</v>
      </c>
      <c r="CV13">
        <v>3.8380112870477099</v>
      </c>
      <c r="CW13">
        <v>3.968713770840322</v>
      </c>
      <c r="CX13">
        <v>3.83477203836651</v>
      </c>
      <c r="CY13">
        <v>3.5633623292634935</v>
      </c>
      <c r="CZ13">
        <v>3.4300935045990943</v>
      </c>
      <c r="DA13">
        <v>3.4744819306172086</v>
      </c>
      <c r="DB13">
        <v>71.525622039289189</v>
      </c>
      <c r="DC13">
        <v>393.64596418254928</v>
      </c>
    </row>
    <row r="14" spans="1:107" x14ac:dyDescent="0.3">
      <c r="A14" t="s">
        <v>50</v>
      </c>
      <c r="B14" t="s">
        <v>54</v>
      </c>
      <c r="C14" t="s">
        <v>25</v>
      </c>
      <c r="D14" t="s">
        <v>52</v>
      </c>
      <c r="E14" t="s">
        <v>55</v>
      </c>
      <c r="F14" s="68">
        <v>873.20299999999997</v>
      </c>
      <c r="G14">
        <v>0.22800828436995041</v>
      </c>
      <c r="H14">
        <v>21.913605276443729</v>
      </c>
      <c r="I14">
        <v>278.32277605081481</v>
      </c>
      <c r="J14">
        <v>604.68944662024091</v>
      </c>
      <c r="K14">
        <v>646.5505035282622</v>
      </c>
      <c r="L14">
        <v>724.99563845949706</v>
      </c>
      <c r="M14">
        <v>837.30599325503476</v>
      </c>
      <c r="N14">
        <v>1081.9504417732508</v>
      </c>
      <c r="O14">
        <v>1460.1832469750625</v>
      </c>
      <c r="P14">
        <v>1902.8882111737068</v>
      </c>
      <c r="Q14">
        <v>2051.7326348013257</v>
      </c>
      <c r="R14">
        <v>1781.0719004201776</v>
      </c>
      <c r="S14">
        <v>1406.4229685334558</v>
      </c>
      <c r="T14">
        <v>964.05631189508051</v>
      </c>
      <c r="U14">
        <v>620.73617671059355</v>
      </c>
      <c r="V14">
        <v>431.02484509843765</v>
      </c>
      <c r="W14">
        <v>314.87093311544436</v>
      </c>
      <c r="X14">
        <v>247.03743711423616</v>
      </c>
      <c r="Y14">
        <v>200.86595289499311</v>
      </c>
      <c r="Z14">
        <v>161.94765551158287</v>
      </c>
      <c r="AA14">
        <v>145.77072446716824</v>
      </c>
      <c r="AB14">
        <v>133.8914029172501</v>
      </c>
      <c r="AC14">
        <v>120.40599930807048</v>
      </c>
      <c r="AD14">
        <v>107.01094406396689</v>
      </c>
      <c r="AE14">
        <v>92.304354540499602</v>
      </c>
      <c r="AF14">
        <v>85.515637587719823</v>
      </c>
      <c r="AG14">
        <v>85.03554006899418</v>
      </c>
      <c r="AH14">
        <v>75.111842962683653</v>
      </c>
      <c r="AI14">
        <v>72.958520085743686</v>
      </c>
      <c r="AJ14">
        <v>65.873188502106899</v>
      </c>
      <c r="AK14">
        <v>64.062322535763144</v>
      </c>
      <c r="AL14">
        <v>59.17321468806449</v>
      </c>
      <c r="AM14">
        <v>54.023908180530441</v>
      </c>
      <c r="AN14">
        <v>51.567073410700779</v>
      </c>
      <c r="AO14">
        <v>50.31332205162677</v>
      </c>
      <c r="AP14">
        <v>51.933179262078717</v>
      </c>
      <c r="AQ14">
        <v>47.191103819302057</v>
      </c>
      <c r="AR14">
        <v>47.196172537461131</v>
      </c>
      <c r="AS14">
        <v>44.518099372077046</v>
      </c>
      <c r="AT14">
        <v>43.663405743418622</v>
      </c>
      <c r="AU14">
        <v>40.921003427634368</v>
      </c>
      <c r="AV14">
        <v>38.548190266969208</v>
      </c>
      <c r="AW14">
        <v>35.604736487415721</v>
      </c>
      <c r="AX14">
        <v>36.288455830868926</v>
      </c>
      <c r="AY14">
        <v>36.506415174840512</v>
      </c>
      <c r="AZ14">
        <v>34.051080922088289</v>
      </c>
      <c r="BA14">
        <v>33.591919316586079</v>
      </c>
      <c r="BB14">
        <v>33.32923069850191</v>
      </c>
      <c r="BC14">
        <v>30.569449745140588</v>
      </c>
      <c r="BD14">
        <v>30.201902341767756</v>
      </c>
      <c r="BE14">
        <v>30.574634347831942</v>
      </c>
      <c r="BF14">
        <v>27.275618567345131</v>
      </c>
      <c r="BG14">
        <v>26.537944458986527</v>
      </c>
      <c r="BH14">
        <v>27.464851234573526</v>
      </c>
      <c r="BI14">
        <v>27.228607999738909</v>
      </c>
      <c r="BJ14">
        <v>27.816395817412317</v>
      </c>
      <c r="BK14">
        <v>25.901089136101298</v>
      </c>
      <c r="BL14">
        <v>24.389746907588059</v>
      </c>
      <c r="BM14">
        <v>24.496795987397505</v>
      </c>
      <c r="BN14">
        <v>24.070396542574326</v>
      </c>
      <c r="BO14">
        <v>22.923031650980136</v>
      </c>
      <c r="BP14">
        <v>21.555066211739501</v>
      </c>
      <c r="BQ14">
        <v>22.275744688740765</v>
      </c>
      <c r="BR14">
        <v>20.642095645027901</v>
      </c>
      <c r="BS14">
        <v>19.315545200346055</v>
      </c>
      <c r="BT14">
        <v>18.95559293988569</v>
      </c>
      <c r="BU14">
        <v>18.19327392615557</v>
      </c>
      <c r="BV14">
        <v>17.522669680523727</v>
      </c>
      <c r="BW14">
        <v>16.353141746469177</v>
      </c>
      <c r="BX14">
        <v>15.735774510004658</v>
      </c>
      <c r="BY14">
        <v>15.950695916761445</v>
      </c>
      <c r="BZ14">
        <v>15.749850423933163</v>
      </c>
      <c r="CA14">
        <v>14.932516267106905</v>
      </c>
      <c r="CB14">
        <v>13.891819274996438</v>
      </c>
      <c r="CC14">
        <v>14.117804180083908</v>
      </c>
      <c r="CD14">
        <v>13.625469745615428</v>
      </c>
      <c r="CE14">
        <v>13.37702245237988</v>
      </c>
      <c r="CF14">
        <v>12.725465169368993</v>
      </c>
      <c r="CG14">
        <v>12.787567391221295</v>
      </c>
      <c r="CH14">
        <v>12.587180756101695</v>
      </c>
      <c r="CI14">
        <v>11.792714291370748</v>
      </c>
      <c r="CJ14">
        <v>11.338093812406509</v>
      </c>
      <c r="CK14">
        <v>11.272763078526827</v>
      </c>
      <c r="CL14">
        <v>10.373439217460589</v>
      </c>
      <c r="CM14">
        <v>10.708145524656778</v>
      </c>
      <c r="CN14">
        <v>9.8751697058507713</v>
      </c>
      <c r="CO14">
        <v>9.4571304121689099</v>
      </c>
      <c r="CP14">
        <v>9.2616983517265794</v>
      </c>
      <c r="CQ14">
        <v>9.1767721948354808</v>
      </c>
      <c r="CR14">
        <v>9.0620594532438048</v>
      </c>
      <c r="CS14">
        <v>8.9646509277401218</v>
      </c>
      <c r="CT14">
        <v>8.2049286086425681</v>
      </c>
      <c r="CU14">
        <v>8.0773340190864467</v>
      </c>
      <c r="CV14">
        <v>7.397344426989398</v>
      </c>
      <c r="CW14">
        <v>7.5631975468894117</v>
      </c>
      <c r="CX14">
        <v>6.6011815392423818</v>
      </c>
      <c r="CY14">
        <v>6.3794698278483288</v>
      </c>
      <c r="CZ14">
        <v>6.4902723917822556</v>
      </c>
      <c r="DA14">
        <v>6.3122670233439155</v>
      </c>
      <c r="DB14">
        <v>27.002293047853634</v>
      </c>
      <c r="DC14">
        <v>126.9106745786934</v>
      </c>
    </row>
    <row r="15" spans="1:107" x14ac:dyDescent="0.3">
      <c r="A15" t="s">
        <v>50</v>
      </c>
      <c r="B15" t="s">
        <v>51</v>
      </c>
      <c r="C15" t="s">
        <v>25</v>
      </c>
      <c r="D15" t="s">
        <v>56</v>
      </c>
      <c r="E15" t="s">
        <v>53</v>
      </c>
      <c r="F15" s="68">
        <v>216.155</v>
      </c>
      <c r="G15">
        <v>3.1726733098025459</v>
      </c>
      <c r="H15">
        <v>390.39435316656272</v>
      </c>
      <c r="I15">
        <v>4293.7602406433434</v>
      </c>
      <c r="J15">
        <v>7135.120328929358</v>
      </c>
      <c r="K15">
        <v>4414.3403832236154</v>
      </c>
      <c r="L15">
        <v>3763.712058213498</v>
      </c>
      <c r="M15">
        <v>2781.034898487484</v>
      </c>
      <c r="N15">
        <v>2192.3404357520567</v>
      </c>
      <c r="O15">
        <v>2272.6466396157662</v>
      </c>
      <c r="P15">
        <v>1448.6472616079636</v>
      </c>
      <c r="Q15">
        <v>891.48298919575473</v>
      </c>
      <c r="R15">
        <v>845.74876081814671</v>
      </c>
      <c r="S15">
        <v>844.50427693583617</v>
      </c>
      <c r="T15">
        <v>881.47858852913305</v>
      </c>
      <c r="U15">
        <v>708.66135233132059</v>
      </c>
      <c r="V15">
        <v>610.40978828918685</v>
      </c>
      <c r="W15">
        <v>490.26720141185768</v>
      </c>
      <c r="X15">
        <v>433.4661036372064</v>
      </c>
      <c r="Y15">
        <v>420.52032670638823</v>
      </c>
      <c r="Z15">
        <v>350.85224960314054</v>
      </c>
      <c r="AA15">
        <v>285.70345508005835</v>
      </c>
      <c r="AB15">
        <v>275.72243903725388</v>
      </c>
      <c r="AC15">
        <v>347.86897385640486</v>
      </c>
      <c r="AD15">
        <v>673.8705523628206</v>
      </c>
      <c r="AE15">
        <v>419.18102734310776</v>
      </c>
      <c r="AF15">
        <v>197.93430325879123</v>
      </c>
      <c r="AG15">
        <v>175.90476687710003</v>
      </c>
      <c r="AH15">
        <v>142.02365810335814</v>
      </c>
      <c r="AI15">
        <v>118.41443290894931</v>
      </c>
      <c r="AJ15">
        <v>116.07268281601108</v>
      </c>
      <c r="AK15">
        <v>111.03004491651419</v>
      </c>
      <c r="AL15">
        <v>103.38246631398363</v>
      </c>
      <c r="AM15">
        <v>89.395903383758721</v>
      </c>
      <c r="AN15">
        <v>86.52866396713415</v>
      </c>
      <c r="AO15">
        <v>76.579928827236444</v>
      </c>
      <c r="AP15">
        <v>80.579766103558839</v>
      </c>
      <c r="AQ15">
        <v>66.192234660839802</v>
      </c>
      <c r="AR15">
        <v>70.225193814202498</v>
      </c>
      <c r="AS15">
        <v>76.724381441526447</v>
      </c>
      <c r="AT15">
        <v>74.242774260158185</v>
      </c>
      <c r="AU15">
        <v>63.387404674260026</v>
      </c>
      <c r="AV15">
        <v>69.209287635027934</v>
      </c>
      <c r="AW15">
        <v>74.067022774542522</v>
      </c>
      <c r="AX15">
        <v>73.389722162239678</v>
      </c>
      <c r="AY15">
        <v>79.037342647800585</v>
      </c>
      <c r="AZ15">
        <v>113.76405360592108</v>
      </c>
      <c r="BA15">
        <v>164.32459200605061</v>
      </c>
      <c r="BB15">
        <v>164.22606160178799</v>
      </c>
      <c r="BC15">
        <v>112.4333634226374</v>
      </c>
      <c r="BD15">
        <v>61.327608108949192</v>
      </c>
      <c r="BE15">
        <v>44.214281614818468</v>
      </c>
      <c r="BF15">
        <v>31.001280885632646</v>
      </c>
      <c r="BG15">
        <v>27.970418414735931</v>
      </c>
      <c r="BH15">
        <v>30.394488777975987</v>
      </c>
      <c r="BI15">
        <v>29.986490328429493</v>
      </c>
      <c r="BJ15">
        <v>32.335017634868436</v>
      </c>
      <c r="BK15">
        <v>25.921580526843361</v>
      </c>
      <c r="BL15">
        <v>28.452519302907046</v>
      </c>
      <c r="BM15">
        <v>22.178568343491097</v>
      </c>
      <c r="BN15">
        <v>20.912722648105341</v>
      </c>
      <c r="BO15">
        <v>21.250395076186901</v>
      </c>
      <c r="BP15">
        <v>21.988837198399533</v>
      </c>
      <c r="BQ15">
        <v>23.230705571146814</v>
      </c>
      <c r="BR15">
        <v>22.507405479415102</v>
      </c>
      <c r="BS15">
        <v>19.129856919259314</v>
      </c>
      <c r="BT15">
        <v>26.271779009964121</v>
      </c>
      <c r="BU15">
        <v>31.107666001271351</v>
      </c>
      <c r="BV15">
        <v>35.882149718910732</v>
      </c>
      <c r="BW15">
        <v>47.468286783813014</v>
      </c>
      <c r="BX15">
        <v>57.474730138439604</v>
      </c>
      <c r="BY15">
        <v>59.322286521802972</v>
      </c>
      <c r="BZ15">
        <v>48.051631925133201</v>
      </c>
      <c r="CA15">
        <v>36.489788536396425</v>
      </c>
      <c r="CB15">
        <v>26.558424407802828</v>
      </c>
      <c r="CC15">
        <v>19.633288294807077</v>
      </c>
      <c r="CD15">
        <v>16.137760220149858</v>
      </c>
      <c r="CE15">
        <v>10.797519621286559</v>
      </c>
      <c r="CF15">
        <v>12.454891919987093</v>
      </c>
      <c r="CG15">
        <v>11.785171167493749</v>
      </c>
      <c r="CH15">
        <v>11.45631078765661</v>
      </c>
      <c r="CI15">
        <v>9.2845605182604292</v>
      </c>
      <c r="CJ15">
        <v>11.325735005439189</v>
      </c>
      <c r="CK15">
        <v>11.826908534784137</v>
      </c>
      <c r="CL15">
        <v>10.068828896935608</v>
      </c>
      <c r="CM15">
        <v>7.4774514163878063</v>
      </c>
      <c r="CN15">
        <v>7.9389590159581971</v>
      </c>
      <c r="CO15">
        <v>9.6585949599252867</v>
      </c>
      <c r="CP15">
        <v>9.7448035142275291</v>
      </c>
      <c r="CQ15">
        <v>8.825284131195696</v>
      </c>
      <c r="CR15">
        <v>11.793999317507852</v>
      </c>
      <c r="CS15">
        <v>12.317144251162727</v>
      </c>
      <c r="CT15">
        <v>12.63058997095944</v>
      </c>
      <c r="CU15">
        <v>13.070724852942368</v>
      </c>
      <c r="CV15">
        <v>15.102073459741316</v>
      </c>
      <c r="CW15">
        <v>14.11550529490345</v>
      </c>
      <c r="CX15">
        <v>11.901099003461795</v>
      </c>
      <c r="CY15">
        <v>10.093618341861937</v>
      </c>
      <c r="CZ15">
        <v>9.3540057153685954</v>
      </c>
      <c r="DA15">
        <v>8.9141851544032118</v>
      </c>
      <c r="DB15">
        <v>42.955719896225624</v>
      </c>
      <c r="DC15">
        <v>194.75472728689491</v>
      </c>
    </row>
    <row r="16" spans="1:107" x14ac:dyDescent="0.3">
      <c r="A16" t="s">
        <v>50</v>
      </c>
      <c r="B16" t="s">
        <v>54</v>
      </c>
      <c r="C16" t="s">
        <v>25</v>
      </c>
      <c r="D16" t="s">
        <v>56</v>
      </c>
      <c r="E16" t="s">
        <v>55</v>
      </c>
      <c r="F16" s="68">
        <v>216.155</v>
      </c>
      <c r="G16">
        <v>5.0821177015381247</v>
      </c>
      <c r="H16">
        <v>672.47373630718562</v>
      </c>
      <c r="I16">
        <v>7430.6101589037544</v>
      </c>
      <c r="J16">
        <v>12220.144183562623</v>
      </c>
      <c r="K16">
        <v>7410.1801920388398</v>
      </c>
      <c r="L16">
        <v>6457.8270751446489</v>
      </c>
      <c r="M16">
        <v>4637.5391376751995</v>
      </c>
      <c r="N16">
        <v>3626.8156395611477</v>
      </c>
      <c r="O16">
        <v>3490.4473913179627</v>
      </c>
      <c r="P16">
        <v>2467.5707759242246</v>
      </c>
      <c r="Q16">
        <v>1667.3477919244851</v>
      </c>
      <c r="R16">
        <v>1672.4892696889681</v>
      </c>
      <c r="S16">
        <v>1655.3909219637731</v>
      </c>
      <c r="T16">
        <v>1677.4997289294886</v>
      </c>
      <c r="U16">
        <v>1348.5505588804128</v>
      </c>
      <c r="V16">
        <v>1164.5614044793547</v>
      </c>
      <c r="W16">
        <v>959.62346546649064</v>
      </c>
      <c r="X16">
        <v>852.57141459826391</v>
      </c>
      <c r="Y16">
        <v>798.19366952881001</v>
      </c>
      <c r="Z16">
        <v>641.29045929256949</v>
      </c>
      <c r="AA16">
        <v>476.98820152322878</v>
      </c>
      <c r="AB16">
        <v>443.11233597171446</v>
      </c>
      <c r="AC16">
        <v>545.50685344326166</v>
      </c>
      <c r="AD16">
        <v>975.29950018694888</v>
      </c>
      <c r="AE16">
        <v>600.03287245344166</v>
      </c>
      <c r="AF16">
        <v>329.31402890140095</v>
      </c>
      <c r="AG16">
        <v>297.30221642127691</v>
      </c>
      <c r="AH16">
        <v>238.32854504825809</v>
      </c>
      <c r="AI16">
        <v>187.87276413644406</v>
      </c>
      <c r="AJ16">
        <v>192.75134816467798</v>
      </c>
      <c r="AK16">
        <v>179.34221618508352</v>
      </c>
      <c r="AL16">
        <v>193.01636766712505</v>
      </c>
      <c r="AM16">
        <v>145.29864243780702</v>
      </c>
      <c r="AN16">
        <v>136.43857581256262</v>
      </c>
      <c r="AO16">
        <v>132.83231953388972</v>
      </c>
      <c r="AP16">
        <v>129.88181113524436</v>
      </c>
      <c r="AQ16">
        <v>109.24692904170162</v>
      </c>
      <c r="AR16">
        <v>116.27067561696664</v>
      </c>
      <c r="AS16">
        <v>125.73798166750872</v>
      </c>
      <c r="AT16">
        <v>114.62951318915181</v>
      </c>
      <c r="AU16">
        <v>104.11029077401263</v>
      </c>
      <c r="AV16">
        <v>104.82637864700524</v>
      </c>
      <c r="AW16">
        <v>102.89037565093054</v>
      </c>
      <c r="AX16">
        <v>95.504971873101567</v>
      </c>
      <c r="AY16">
        <v>109.41394658529512</v>
      </c>
      <c r="AZ16">
        <v>172.36558282351029</v>
      </c>
      <c r="BA16">
        <v>219.20768323016753</v>
      </c>
      <c r="BB16">
        <v>207.51071322048807</v>
      </c>
      <c r="BC16">
        <v>151.51296580261399</v>
      </c>
      <c r="BD16">
        <v>85.405077329775224</v>
      </c>
      <c r="BE16">
        <v>64.286878860953081</v>
      </c>
      <c r="BF16">
        <v>57.528368149041604</v>
      </c>
      <c r="BG16">
        <v>43.662896014264085</v>
      </c>
      <c r="BH16">
        <v>49.096161410783644</v>
      </c>
      <c r="BI16">
        <v>55.361878763921247</v>
      </c>
      <c r="BJ16">
        <v>52.97146405523096</v>
      </c>
      <c r="BK16">
        <v>39.03023757055994</v>
      </c>
      <c r="BL16">
        <v>42.214041140079701</v>
      </c>
      <c r="BM16">
        <v>41.353117945372446</v>
      </c>
      <c r="BN16">
        <v>42.155291352344314</v>
      </c>
      <c r="BO16">
        <v>39.193283537663753</v>
      </c>
      <c r="BP16">
        <v>41.755024230452776</v>
      </c>
      <c r="BQ16">
        <v>40.730179982464662</v>
      </c>
      <c r="BR16">
        <v>36.80399533097944</v>
      </c>
      <c r="BS16">
        <v>30.523760627535651</v>
      </c>
      <c r="BT16">
        <v>45.186486495997663</v>
      </c>
      <c r="BU16">
        <v>48.508152942516219</v>
      </c>
      <c r="BV16">
        <v>49.526041840473589</v>
      </c>
      <c r="BW16">
        <v>62.357916457450095</v>
      </c>
      <c r="BX16">
        <v>73.934863643256321</v>
      </c>
      <c r="BY16">
        <v>72.155596186428681</v>
      </c>
      <c r="BZ16">
        <v>61.587932491601009</v>
      </c>
      <c r="CA16">
        <v>52.169554270905813</v>
      </c>
      <c r="CB16">
        <v>42.756427842182696</v>
      </c>
      <c r="CC16">
        <v>33.156441436323419</v>
      </c>
      <c r="CD16">
        <v>26.917758937820594</v>
      </c>
      <c r="CE16">
        <v>20.628542854867661</v>
      </c>
      <c r="CF16">
        <v>24.234791670050726</v>
      </c>
      <c r="CG16">
        <v>24.072134061371251</v>
      </c>
      <c r="CH16">
        <v>21.187329309848796</v>
      </c>
      <c r="CI16">
        <v>15.861164248225672</v>
      </c>
      <c r="CJ16">
        <v>18.204764811244424</v>
      </c>
      <c r="CK16">
        <v>19.643734145786436</v>
      </c>
      <c r="CL16">
        <v>17.453330259094681</v>
      </c>
      <c r="CM16">
        <v>13.699207472096225</v>
      </c>
      <c r="CN16">
        <v>17.615749875801402</v>
      </c>
      <c r="CO16">
        <v>17.982359726872815</v>
      </c>
      <c r="CP16">
        <v>14.960696987411023</v>
      </c>
      <c r="CQ16">
        <v>13.550498945037722</v>
      </c>
      <c r="CR16">
        <v>18.975671101631779</v>
      </c>
      <c r="CS16">
        <v>19.065401787800063</v>
      </c>
      <c r="CT16">
        <v>17.769423570373174</v>
      </c>
      <c r="CU16">
        <v>17.38750077682467</v>
      </c>
      <c r="CV16">
        <v>19.492296475515971</v>
      </c>
      <c r="CW16">
        <v>19.928226353433939</v>
      </c>
      <c r="CX16">
        <v>17.618499915166904</v>
      </c>
      <c r="CY16">
        <v>14.388315863457576</v>
      </c>
      <c r="CZ16">
        <v>13.951816923890831</v>
      </c>
      <c r="DA16">
        <v>14.164825879936954</v>
      </c>
      <c r="DB16">
        <v>29.129720489838213</v>
      </c>
      <c r="DC16">
        <v>94.106972238930211</v>
      </c>
    </row>
    <row r="17" spans="1:107" x14ac:dyDescent="0.3">
      <c r="A17" t="s">
        <v>50</v>
      </c>
      <c r="B17" t="s">
        <v>51</v>
      </c>
      <c r="C17" t="s">
        <v>25</v>
      </c>
      <c r="D17" t="s">
        <v>57</v>
      </c>
      <c r="E17" t="s">
        <v>53</v>
      </c>
      <c r="F17" s="68">
        <v>617.86900000000003</v>
      </c>
      <c r="G17">
        <v>0.19355497392385332</v>
      </c>
      <c r="H17">
        <v>21.030986720988182</v>
      </c>
      <c r="I17">
        <v>229.00578898564217</v>
      </c>
      <c r="J17">
        <v>486.18374368499087</v>
      </c>
      <c r="K17">
        <v>458.15939488764553</v>
      </c>
      <c r="L17">
        <v>459.61987941357535</v>
      </c>
      <c r="M17">
        <v>384.71449064772605</v>
      </c>
      <c r="N17">
        <v>430.36793520309197</v>
      </c>
      <c r="O17">
        <v>451.76114980722798</v>
      </c>
      <c r="P17">
        <v>476.80514427241917</v>
      </c>
      <c r="Q17">
        <v>533.62116388658399</v>
      </c>
      <c r="R17">
        <v>677.28104344078361</v>
      </c>
      <c r="S17">
        <v>825.39140511626692</v>
      </c>
      <c r="T17">
        <v>876.07029869038809</v>
      </c>
      <c r="U17">
        <v>767.90443305148926</v>
      </c>
      <c r="V17">
        <v>654.77371782580087</v>
      </c>
      <c r="W17">
        <v>524.03986055071653</v>
      </c>
      <c r="X17">
        <v>388.0041784337742</v>
      </c>
      <c r="Y17">
        <v>306.15422095934611</v>
      </c>
      <c r="Z17">
        <v>243.27306922295344</v>
      </c>
      <c r="AA17">
        <v>208.57601581936319</v>
      </c>
      <c r="AB17">
        <v>172.43799452017743</v>
      </c>
      <c r="AC17">
        <v>151.01735299091155</v>
      </c>
      <c r="AD17">
        <v>134.17162550140699</v>
      </c>
      <c r="AE17">
        <v>117.01908230711776</v>
      </c>
      <c r="AF17">
        <v>107.02537551904256</v>
      </c>
      <c r="AG17">
        <v>95.95668667135574</v>
      </c>
      <c r="AH17">
        <v>96.999734196267141</v>
      </c>
      <c r="AI17">
        <v>85.867523958693283</v>
      </c>
      <c r="AJ17">
        <v>78.368966901030944</v>
      </c>
      <c r="AK17">
        <v>69.380181698545826</v>
      </c>
      <c r="AL17">
        <v>61.162937663926748</v>
      </c>
      <c r="AM17">
        <v>62.185012489890106</v>
      </c>
      <c r="AN17">
        <v>56.637654401725953</v>
      </c>
      <c r="AO17">
        <v>53.468044719142711</v>
      </c>
      <c r="AP17">
        <v>51.148601439647095</v>
      </c>
      <c r="AQ17">
        <v>52.750102935882964</v>
      </c>
      <c r="AR17">
        <v>48.248885705547423</v>
      </c>
      <c r="AS17">
        <v>47.625039232096533</v>
      </c>
      <c r="AT17">
        <v>45.57732443620376</v>
      </c>
      <c r="AU17">
        <v>40.885341248795989</v>
      </c>
      <c r="AV17">
        <v>39.616791380320365</v>
      </c>
      <c r="AW17">
        <v>36.547174608728625</v>
      </c>
      <c r="AX17">
        <v>35.122861713145674</v>
      </c>
      <c r="AY17">
        <v>32.887400885554563</v>
      </c>
      <c r="AZ17">
        <v>32.094167835868816</v>
      </c>
      <c r="BA17">
        <v>30.275321350818306</v>
      </c>
      <c r="BB17">
        <v>28.469004225707792</v>
      </c>
      <c r="BC17">
        <v>28.254877158184176</v>
      </c>
      <c r="BD17">
        <v>25.826649158688348</v>
      </c>
      <c r="BE17">
        <v>24.762981528921888</v>
      </c>
      <c r="BF17">
        <v>22.562484437362333</v>
      </c>
      <c r="BG17">
        <v>21.679919335615086</v>
      </c>
      <c r="BH17">
        <v>22.151359949251024</v>
      </c>
      <c r="BI17">
        <v>20.5267798034774</v>
      </c>
      <c r="BJ17">
        <v>18.317277807255657</v>
      </c>
      <c r="BK17">
        <v>17.14793937296875</v>
      </c>
      <c r="BL17">
        <v>16.010989477074208</v>
      </c>
      <c r="BM17">
        <v>16.752354652776631</v>
      </c>
      <c r="BN17">
        <v>15.355744464387504</v>
      </c>
      <c r="BO17">
        <v>14.476118368252617</v>
      </c>
      <c r="BP17">
        <v>14.528982396305251</v>
      </c>
      <c r="BQ17">
        <v>14.278877854795468</v>
      </c>
      <c r="BR17">
        <v>13.167344096044799</v>
      </c>
      <c r="BS17">
        <v>12.154249469409899</v>
      </c>
      <c r="BT17">
        <v>12.170994250683112</v>
      </c>
      <c r="BU17">
        <v>12.52180783559824</v>
      </c>
      <c r="BV17">
        <v>12.227131929034551</v>
      </c>
      <c r="BW17">
        <v>11.26024744953234</v>
      </c>
      <c r="BX17">
        <v>10.273273087293632</v>
      </c>
      <c r="BY17">
        <v>10.229955812990886</v>
      </c>
      <c r="BZ17">
        <v>9.3540918661456693</v>
      </c>
      <c r="CA17">
        <v>9.8601122507139127</v>
      </c>
      <c r="CB17">
        <v>10.160798107541568</v>
      </c>
      <c r="CC17">
        <v>9.1188454583788516</v>
      </c>
      <c r="CD17">
        <v>8.2051426190629027</v>
      </c>
      <c r="CE17">
        <v>8.869458443524783</v>
      </c>
      <c r="CF17">
        <v>8.7452644382651634</v>
      </c>
      <c r="CG17">
        <v>8.8235296227500495</v>
      </c>
      <c r="CH17">
        <v>8.972855538988215</v>
      </c>
      <c r="CI17">
        <v>7.5930081578469277</v>
      </c>
      <c r="CJ17">
        <v>7.3116254007500849</v>
      </c>
      <c r="CK17">
        <v>7.3508490493467384</v>
      </c>
      <c r="CL17">
        <v>7.4934844849822486</v>
      </c>
      <c r="CM17">
        <v>7.2397074297213395</v>
      </c>
      <c r="CN17">
        <v>7.0369796437271166</v>
      </c>
      <c r="CO17">
        <v>7.2549385578440901</v>
      </c>
      <c r="CP17">
        <v>6.6671121192814393</v>
      </c>
      <c r="CQ17">
        <v>6.1229345915185567</v>
      </c>
      <c r="CR17">
        <v>6.4758032144982476</v>
      </c>
      <c r="CS17">
        <v>6.1266780024105865</v>
      </c>
      <c r="CT17">
        <v>5.838315722328387</v>
      </c>
      <c r="CU17">
        <v>5.5048884686569766</v>
      </c>
      <c r="CV17">
        <v>5.1430993260444797</v>
      </c>
      <c r="CW17">
        <v>5.0133031976510534</v>
      </c>
      <c r="CX17">
        <v>4.8640240382799833</v>
      </c>
      <c r="CY17">
        <v>4.7084591304312378</v>
      </c>
      <c r="CZ17">
        <v>4.7680449797406776</v>
      </c>
      <c r="DA17">
        <v>4.789294174753751</v>
      </c>
      <c r="DB17">
        <v>19.923406564954075</v>
      </c>
      <c r="DC17">
        <v>78.858161631449136</v>
      </c>
    </row>
    <row r="18" spans="1:107" x14ac:dyDescent="0.3">
      <c r="A18" t="s">
        <v>50</v>
      </c>
      <c r="B18" t="s">
        <v>54</v>
      </c>
      <c r="C18" t="s">
        <v>25</v>
      </c>
      <c r="D18" t="s">
        <v>57</v>
      </c>
      <c r="E18" t="s">
        <v>55</v>
      </c>
      <c r="F18" s="68">
        <v>617.86900000000003</v>
      </c>
      <c r="G18">
        <v>0.27581765201051978</v>
      </c>
      <c r="H18">
        <v>32.802019167485064</v>
      </c>
      <c r="I18">
        <v>368.42186742953538</v>
      </c>
      <c r="J18">
        <v>784.66770779196702</v>
      </c>
      <c r="K18">
        <v>713.99952520720512</v>
      </c>
      <c r="L18">
        <v>679.13845399287698</v>
      </c>
      <c r="M18">
        <v>615.06377644853376</v>
      </c>
      <c r="N18">
        <v>651.98934735902344</v>
      </c>
      <c r="O18">
        <v>680.8511843972276</v>
      </c>
      <c r="P18">
        <v>748.04712078768011</v>
      </c>
      <c r="Q18">
        <v>818.10675009130614</v>
      </c>
      <c r="R18">
        <v>1061.0152033145268</v>
      </c>
      <c r="S18">
        <v>1291.973324956025</v>
      </c>
      <c r="T18">
        <v>1296.3109449565661</v>
      </c>
      <c r="U18">
        <v>1099.4114649870976</v>
      </c>
      <c r="V18">
        <v>909.7466151431455</v>
      </c>
      <c r="W18">
        <v>725.12870460095303</v>
      </c>
      <c r="X18">
        <v>523.78026495303743</v>
      </c>
      <c r="Y18">
        <v>410.09484505707729</v>
      </c>
      <c r="Z18">
        <v>336.97646099625933</v>
      </c>
      <c r="AA18">
        <v>295.84068696673626</v>
      </c>
      <c r="AB18">
        <v>243.62836857909087</v>
      </c>
      <c r="AC18">
        <v>206.23492246042795</v>
      </c>
      <c r="AD18">
        <v>177.40136272586275</v>
      </c>
      <c r="AE18">
        <v>156.72977554157694</v>
      </c>
      <c r="AF18">
        <v>147.39161195205682</v>
      </c>
      <c r="AG18">
        <v>130.83158171435079</v>
      </c>
      <c r="AH18">
        <v>117.41728972809767</v>
      </c>
      <c r="AI18">
        <v>102.94224058911999</v>
      </c>
      <c r="AJ18">
        <v>102.98191419080823</v>
      </c>
      <c r="AK18">
        <v>98.650074634244561</v>
      </c>
      <c r="AL18">
        <v>83.452182741237394</v>
      </c>
      <c r="AM18">
        <v>77.19005367941476</v>
      </c>
      <c r="AN18">
        <v>72.312837240375657</v>
      </c>
      <c r="AO18">
        <v>71.830116162280717</v>
      </c>
      <c r="AP18">
        <v>69.488989724544481</v>
      </c>
      <c r="AQ18">
        <v>65.54992172340981</v>
      </c>
      <c r="AR18">
        <v>59.66254042905468</v>
      </c>
      <c r="AS18">
        <v>61.43090787714906</v>
      </c>
      <c r="AT18">
        <v>59.028709390719399</v>
      </c>
      <c r="AU18">
        <v>50.440666925604837</v>
      </c>
      <c r="AV18">
        <v>51.161287766307105</v>
      </c>
      <c r="AW18">
        <v>49.977727957864587</v>
      </c>
      <c r="AX18">
        <v>48.249067862915844</v>
      </c>
      <c r="AY18">
        <v>42.49970219207357</v>
      </c>
      <c r="AZ18">
        <v>40.631026459227513</v>
      </c>
      <c r="BA18">
        <v>43.071229047370885</v>
      </c>
      <c r="BB18">
        <v>41.492132348303862</v>
      </c>
      <c r="BC18">
        <v>37.042030843945476</v>
      </c>
      <c r="BD18">
        <v>36.371990401305652</v>
      </c>
      <c r="BE18">
        <v>33.378304988658876</v>
      </c>
      <c r="BF18">
        <v>30.341564307325935</v>
      </c>
      <c r="BG18">
        <v>30.510595209701389</v>
      </c>
      <c r="BH18">
        <v>29.998524894868524</v>
      </c>
      <c r="BI18">
        <v>28.345334975614403</v>
      </c>
      <c r="BJ18">
        <v>25.155194710006679</v>
      </c>
      <c r="BK18">
        <v>25.356859745172898</v>
      </c>
      <c r="BL18">
        <v>23.464083530111406</v>
      </c>
      <c r="BM18">
        <v>23.14744098043375</v>
      </c>
      <c r="BN18">
        <v>22.125013970806016</v>
      </c>
      <c r="BO18">
        <v>23.019962257456964</v>
      </c>
      <c r="BP18">
        <v>20.984632547245582</v>
      </c>
      <c r="BQ18">
        <v>20.207906342726982</v>
      </c>
      <c r="BR18">
        <v>21.135889009631448</v>
      </c>
      <c r="BS18">
        <v>18.74886668890101</v>
      </c>
      <c r="BT18">
        <v>17.476517456718742</v>
      </c>
      <c r="BU18">
        <v>17.980460458449883</v>
      </c>
      <c r="BV18">
        <v>17.954990755810048</v>
      </c>
      <c r="BW18">
        <v>16.963352196500253</v>
      </c>
      <c r="BX18">
        <v>15.933130698455493</v>
      </c>
      <c r="BY18">
        <v>16.679469446218029</v>
      </c>
      <c r="BZ18">
        <v>15.97783294024654</v>
      </c>
      <c r="CA18">
        <v>15.897203773936074</v>
      </c>
      <c r="CB18">
        <v>14.934547111039191</v>
      </c>
      <c r="CC18">
        <v>15.243335328857887</v>
      </c>
      <c r="CD18">
        <v>14.076041878965091</v>
      </c>
      <c r="CE18">
        <v>13.611578851726264</v>
      </c>
      <c r="CF18">
        <v>13.637515550481845</v>
      </c>
      <c r="CG18">
        <v>12.879268539275316</v>
      </c>
      <c r="CH18">
        <v>12.703441310225287</v>
      </c>
      <c r="CI18">
        <v>12.599655332829595</v>
      </c>
      <c r="CJ18">
        <v>12.456836981637371</v>
      </c>
      <c r="CK18">
        <v>12.132766401354429</v>
      </c>
      <c r="CL18">
        <v>11.599988374867852</v>
      </c>
      <c r="CM18">
        <v>11.277341729962744</v>
      </c>
      <c r="CN18">
        <v>11.204953910767534</v>
      </c>
      <c r="CO18">
        <v>10.314773405848966</v>
      </c>
      <c r="CP18">
        <v>10.377961804695964</v>
      </c>
      <c r="CQ18">
        <v>10.615762436044875</v>
      </c>
      <c r="CR18">
        <v>10.416612831450655</v>
      </c>
      <c r="CS18">
        <v>9.3402998519697942</v>
      </c>
      <c r="CT18">
        <v>9.2280578142194241</v>
      </c>
      <c r="CU18">
        <v>9.1234905039862095</v>
      </c>
      <c r="CV18">
        <v>8.9364817428924006</v>
      </c>
      <c r="CW18">
        <v>8.7142233538569176</v>
      </c>
      <c r="CX18">
        <v>8.2472964414314767</v>
      </c>
      <c r="CY18">
        <v>8.3300401171598146</v>
      </c>
      <c r="CZ18">
        <v>8.5023296073337775</v>
      </c>
      <c r="DA18">
        <v>8.1127226617248702</v>
      </c>
      <c r="DB18">
        <v>16.031250782859715</v>
      </c>
      <c r="DC18">
        <v>47.656242541336304</v>
      </c>
    </row>
    <row r="19" spans="1:107" x14ac:dyDescent="0.3">
      <c r="A19" t="s">
        <v>50</v>
      </c>
      <c r="B19" t="s">
        <v>51</v>
      </c>
      <c r="C19" t="s">
        <v>25</v>
      </c>
      <c r="D19" t="s">
        <v>58</v>
      </c>
      <c r="E19" t="s">
        <v>53</v>
      </c>
      <c r="F19" s="68">
        <v>607.51300000000003</v>
      </c>
      <c r="G19">
        <v>0.41919021483258184</v>
      </c>
      <c r="H19">
        <v>34.919469112398538</v>
      </c>
      <c r="I19">
        <v>364.18082015200906</v>
      </c>
      <c r="J19">
        <v>646.60405969631631</v>
      </c>
      <c r="K19">
        <v>561.03231993642157</v>
      </c>
      <c r="L19">
        <v>681.96491645842843</v>
      </c>
      <c r="M19">
        <v>551.29973708214345</v>
      </c>
      <c r="N19">
        <v>587.30290124194619</v>
      </c>
      <c r="O19">
        <v>673.84857725705263</v>
      </c>
      <c r="P19">
        <v>780.5310113624904</v>
      </c>
      <c r="Q19">
        <v>1002.3834116881346</v>
      </c>
      <c r="R19">
        <v>1108.7612465582681</v>
      </c>
      <c r="S19">
        <v>1172.4335205813331</v>
      </c>
      <c r="T19">
        <v>1074.1843887889252</v>
      </c>
      <c r="U19">
        <v>860.63361115671876</v>
      </c>
      <c r="V19">
        <v>618.69655048887967</v>
      </c>
      <c r="W19">
        <v>480.04335403019127</v>
      </c>
      <c r="X19">
        <v>405.1834205959878</v>
      </c>
      <c r="Y19">
        <v>316.9098829475534</v>
      </c>
      <c r="Z19">
        <v>264.44310016395787</v>
      </c>
      <c r="AA19">
        <v>192.01368378665177</v>
      </c>
      <c r="AB19">
        <v>170.35374039470543</v>
      </c>
      <c r="AC19">
        <v>157.56685524128156</v>
      </c>
      <c r="AD19">
        <v>148.63398692072118</v>
      </c>
      <c r="AE19">
        <v>132.74598744094953</v>
      </c>
      <c r="AF19">
        <v>114.27075623778069</v>
      </c>
      <c r="AG19">
        <v>101.96899030769649</v>
      </c>
      <c r="AH19">
        <v>99.628281485263216</v>
      </c>
      <c r="AI19">
        <v>94.65473864123291</v>
      </c>
      <c r="AJ19">
        <v>89.115648135640498</v>
      </c>
      <c r="AK19">
        <v>80.369212916357498</v>
      </c>
      <c r="AL19">
        <v>79.728289501448899</v>
      </c>
      <c r="AM19">
        <v>75.948566980092167</v>
      </c>
      <c r="AN19">
        <v>74.907496207213171</v>
      </c>
      <c r="AO19">
        <v>69.725092182970215</v>
      </c>
      <c r="AP19">
        <v>68.262935511225052</v>
      </c>
      <c r="AQ19">
        <v>63.738628599761654</v>
      </c>
      <c r="AR19">
        <v>62.128990663084139</v>
      </c>
      <c r="AS19">
        <v>57.360221282510025</v>
      </c>
      <c r="AT19">
        <v>53.789258562884278</v>
      </c>
      <c r="AU19">
        <v>51.321089349610723</v>
      </c>
      <c r="AV19">
        <v>49.91632929491908</v>
      </c>
      <c r="AW19">
        <v>42.079017102477302</v>
      </c>
      <c r="AX19">
        <v>42.769811742963647</v>
      </c>
      <c r="AY19">
        <v>42.406165436266797</v>
      </c>
      <c r="AZ19">
        <v>42.421023489289475</v>
      </c>
      <c r="BA19">
        <v>40.910927506907058</v>
      </c>
      <c r="BB19">
        <v>37.939427600796762</v>
      </c>
      <c r="BC19">
        <v>34.268297257597823</v>
      </c>
      <c r="BD19">
        <v>32.204332983021466</v>
      </c>
      <c r="BE19">
        <v>32.131000492691577</v>
      </c>
      <c r="BF19">
        <v>27.346670862914092</v>
      </c>
      <c r="BG19">
        <v>25.008814204966662</v>
      </c>
      <c r="BH19">
        <v>26.214226837946939</v>
      </c>
      <c r="BI19">
        <v>26.436230946254501</v>
      </c>
      <c r="BJ19">
        <v>23.23901541855928</v>
      </c>
      <c r="BK19">
        <v>22.621254990886445</v>
      </c>
      <c r="BL19">
        <v>21.751932416841136</v>
      </c>
      <c r="BM19">
        <v>21.212361165090179</v>
      </c>
      <c r="BN19">
        <v>17.863259134324956</v>
      </c>
      <c r="BO19">
        <v>17.081724881272706</v>
      </c>
      <c r="BP19">
        <v>18.210526252725405</v>
      </c>
      <c r="BQ19">
        <v>18.189545277946394</v>
      </c>
      <c r="BR19">
        <v>17.697701262871082</v>
      </c>
      <c r="BS19">
        <v>15.424168113118892</v>
      </c>
      <c r="BT19">
        <v>15.350185235024835</v>
      </c>
      <c r="BU19">
        <v>15.20534616567852</v>
      </c>
      <c r="BV19">
        <v>14.33512077753195</v>
      </c>
      <c r="BW19">
        <v>13.931672197953068</v>
      </c>
      <c r="BX19">
        <v>13.22939107010103</v>
      </c>
      <c r="BY19">
        <v>12.066933090614077</v>
      </c>
      <c r="BZ19">
        <v>12.202390363593194</v>
      </c>
      <c r="CA19">
        <v>12.2943804589474</v>
      </c>
      <c r="CB19">
        <v>12.570849259953052</v>
      </c>
      <c r="CC19">
        <v>11.709262576805155</v>
      </c>
      <c r="CD19">
        <v>11.339293361518138</v>
      </c>
      <c r="CE19">
        <v>10.771954679015378</v>
      </c>
      <c r="CF19">
        <v>11.24289101085103</v>
      </c>
      <c r="CG19">
        <v>10.487482103651214</v>
      </c>
      <c r="CH19">
        <v>10.121144228779833</v>
      </c>
      <c r="CI19">
        <v>9.9874897551203787</v>
      </c>
      <c r="CJ19">
        <v>9.2791632069666541</v>
      </c>
      <c r="CK19">
        <v>8.725938427040397</v>
      </c>
      <c r="CL19">
        <v>8.1193262992041841</v>
      </c>
      <c r="CM19">
        <v>8.0577095122280831</v>
      </c>
      <c r="CN19">
        <v>8.4251431864415487</v>
      </c>
      <c r="CO19">
        <v>8.1610427253832665</v>
      </c>
      <c r="CP19">
        <v>7.6842495936389339</v>
      </c>
      <c r="CQ19">
        <v>7.5361195078269505</v>
      </c>
      <c r="CR19">
        <v>7.4022066043891943</v>
      </c>
      <c r="CS19">
        <v>7.4070397045739993</v>
      </c>
      <c r="CT19">
        <v>7.3122542713056067</v>
      </c>
      <c r="CU19">
        <v>7.4222173511575429</v>
      </c>
      <c r="CV19">
        <v>7.2351830507715302</v>
      </c>
      <c r="CW19">
        <v>7.2933093704467797</v>
      </c>
      <c r="CX19">
        <v>6.7747242517341553</v>
      </c>
      <c r="CY19">
        <v>6.7342851986135006</v>
      </c>
      <c r="CZ19">
        <v>6.0419786433863409</v>
      </c>
      <c r="DA19">
        <v>5.7624927016293199</v>
      </c>
      <c r="DB19">
        <v>22.802897014744318</v>
      </c>
      <c r="DC19">
        <v>92.885793494246926</v>
      </c>
    </row>
    <row r="20" spans="1:107" x14ac:dyDescent="0.3">
      <c r="A20" t="s">
        <v>50</v>
      </c>
      <c r="B20" t="s">
        <v>54</v>
      </c>
      <c r="C20" t="s">
        <v>25</v>
      </c>
      <c r="D20" t="s">
        <v>58</v>
      </c>
      <c r="E20" t="s">
        <v>55</v>
      </c>
      <c r="F20" s="68">
        <v>607.51300000000003</v>
      </c>
      <c r="G20">
        <v>0.43720961360247867</v>
      </c>
      <c r="H20">
        <v>49.920400240103376</v>
      </c>
      <c r="I20">
        <v>515.06125163926106</v>
      </c>
      <c r="J20">
        <v>835.73466706868089</v>
      </c>
      <c r="K20">
        <v>685.75152393622329</v>
      </c>
      <c r="L20">
        <v>746.42549408414607</v>
      </c>
      <c r="M20">
        <v>644.74114624186166</v>
      </c>
      <c r="N20">
        <v>711.56961121324071</v>
      </c>
      <c r="O20">
        <v>797.79595246709187</v>
      </c>
      <c r="P20">
        <v>933.37499628330511</v>
      </c>
      <c r="Q20">
        <v>1119.9762390619135</v>
      </c>
      <c r="R20">
        <v>1201.9003368454389</v>
      </c>
      <c r="S20">
        <v>1304.3438353094175</v>
      </c>
      <c r="T20">
        <v>1241.9807243872419</v>
      </c>
      <c r="U20">
        <v>977.27636973043627</v>
      </c>
      <c r="V20">
        <v>701.27863426056649</v>
      </c>
      <c r="W20">
        <v>545.780150578345</v>
      </c>
      <c r="X20">
        <v>463.04332528218845</v>
      </c>
      <c r="Y20">
        <v>349.66346482625607</v>
      </c>
      <c r="Z20">
        <v>289.61443519983675</v>
      </c>
      <c r="AA20">
        <v>219.24484228114909</v>
      </c>
      <c r="AB20">
        <v>188.1418630070236</v>
      </c>
      <c r="AC20">
        <v>176.84634131258042</v>
      </c>
      <c r="AD20">
        <v>167.00897614510654</v>
      </c>
      <c r="AE20">
        <v>139.19547622554288</v>
      </c>
      <c r="AF20">
        <v>121.73538153600823</v>
      </c>
      <c r="AG20">
        <v>110.52997108012909</v>
      </c>
      <c r="AH20">
        <v>108.30037149492748</v>
      </c>
      <c r="AI20">
        <v>97.794838896519408</v>
      </c>
      <c r="AJ20">
        <v>90.327938961493317</v>
      </c>
      <c r="AK20">
        <v>87.29211295086499</v>
      </c>
      <c r="AL20">
        <v>82.606406469507689</v>
      </c>
      <c r="AM20">
        <v>79.32422816759464</v>
      </c>
      <c r="AN20">
        <v>76.564155858762348</v>
      </c>
      <c r="AO20">
        <v>69.249447257983263</v>
      </c>
      <c r="AP20">
        <v>70.459340505123194</v>
      </c>
      <c r="AQ20">
        <v>61.155559485492688</v>
      </c>
      <c r="AR20">
        <v>57.621602359070934</v>
      </c>
      <c r="AS20">
        <v>53.121127664845964</v>
      </c>
      <c r="AT20">
        <v>52.425120302324956</v>
      </c>
      <c r="AU20">
        <v>47.396382260038919</v>
      </c>
      <c r="AV20">
        <v>45.005342722268821</v>
      </c>
      <c r="AW20">
        <v>43.542862500091736</v>
      </c>
      <c r="AX20">
        <v>43.074244336407396</v>
      </c>
      <c r="AY20">
        <v>42.435910684660072</v>
      </c>
      <c r="AZ20">
        <v>44.709905093078696</v>
      </c>
      <c r="BA20">
        <v>40.451459372413836</v>
      </c>
      <c r="BB20">
        <v>36.148387756519654</v>
      </c>
      <c r="BC20">
        <v>32.708172963327947</v>
      </c>
      <c r="BD20">
        <v>32.221703290982028</v>
      </c>
      <c r="BE20">
        <v>29.69510358821179</v>
      </c>
      <c r="BF20">
        <v>27.403777554114711</v>
      </c>
      <c r="BG20">
        <v>24.819705138167404</v>
      </c>
      <c r="BH20">
        <v>25.806550171209629</v>
      </c>
      <c r="BI20">
        <v>28.208159334309094</v>
      </c>
      <c r="BJ20">
        <v>23.960796354590713</v>
      </c>
      <c r="BK20">
        <v>21.634194809309118</v>
      </c>
      <c r="BL20">
        <v>21.828224786495202</v>
      </c>
      <c r="BM20">
        <v>21.275366831546943</v>
      </c>
      <c r="BN20">
        <v>19.58926108106586</v>
      </c>
      <c r="BO20">
        <v>18.527168845703358</v>
      </c>
      <c r="BP20">
        <v>19.558825546380767</v>
      </c>
      <c r="BQ20">
        <v>18.988002757659011</v>
      </c>
      <c r="BR20">
        <v>17.901333055665177</v>
      </c>
      <c r="BS20">
        <v>17.501756054606268</v>
      </c>
      <c r="BT20">
        <v>18.312640771313031</v>
      </c>
      <c r="BU20">
        <v>17.148085288171135</v>
      </c>
      <c r="BV20">
        <v>17.036459741144789</v>
      </c>
      <c r="BW20">
        <v>16.193142992741286</v>
      </c>
      <c r="BX20">
        <v>14.906272029487759</v>
      </c>
      <c r="BY20">
        <v>12.122005411863901</v>
      </c>
      <c r="BZ20">
        <v>12.828767754021767</v>
      </c>
      <c r="CA20">
        <v>13.250491577973746</v>
      </c>
      <c r="CB20">
        <v>13.25238559680033</v>
      </c>
      <c r="CC20">
        <v>12.903815557882162</v>
      </c>
      <c r="CD20">
        <v>12.622192204026119</v>
      </c>
      <c r="CE20">
        <v>11.940833550703159</v>
      </c>
      <c r="CF20">
        <v>12.092153754380087</v>
      </c>
      <c r="CG20">
        <v>11.660837108987501</v>
      </c>
      <c r="CH20">
        <v>11.621812023700233</v>
      </c>
      <c r="CI20">
        <v>11.148790517084066</v>
      </c>
      <c r="CJ20">
        <v>10.416796612989803</v>
      </c>
      <c r="CK20">
        <v>10.879159225269477</v>
      </c>
      <c r="CL20">
        <v>10.790114644576002</v>
      </c>
      <c r="CM20">
        <v>10.04671905875295</v>
      </c>
      <c r="CN20">
        <v>10.459803354676074</v>
      </c>
      <c r="CO20">
        <v>9.5725492441088544</v>
      </c>
      <c r="CP20">
        <v>8.9861777944392074</v>
      </c>
      <c r="CQ20">
        <v>8.7950468886906492</v>
      </c>
      <c r="CR20">
        <v>8.549920633706444</v>
      </c>
      <c r="CS20">
        <v>8.5809316810265699</v>
      </c>
      <c r="CT20">
        <v>8.2993575720407442</v>
      </c>
      <c r="CU20">
        <v>8.363804070779576</v>
      </c>
      <c r="CV20">
        <v>8.4727308626484614</v>
      </c>
      <c r="CW20">
        <v>8.0001073250921877</v>
      </c>
      <c r="CX20">
        <v>8.2391272013740267</v>
      </c>
      <c r="CY20">
        <v>7.1630800882204531</v>
      </c>
      <c r="CZ20">
        <v>7.5606916559167692</v>
      </c>
      <c r="DA20">
        <v>6.9010942167985654</v>
      </c>
      <c r="DB20">
        <v>13.974383833524175</v>
      </c>
      <c r="DC20">
        <v>43.964061073399215</v>
      </c>
    </row>
    <row r="21" spans="1:107" x14ac:dyDescent="0.3">
      <c r="A21" t="s">
        <v>50</v>
      </c>
      <c r="B21" t="s">
        <v>51</v>
      </c>
      <c r="C21" t="s">
        <v>23</v>
      </c>
      <c r="D21" t="s">
        <v>52</v>
      </c>
      <c r="E21" t="s">
        <v>55</v>
      </c>
      <c r="F21" s="68">
        <v>1030.8820000000001</v>
      </c>
      <c r="G21">
        <v>0.46646602894577449</v>
      </c>
      <c r="H21">
        <v>55.528698007353562</v>
      </c>
      <c r="I21">
        <v>640.29225434366731</v>
      </c>
      <c r="J21">
        <v>1327.8825280783867</v>
      </c>
      <c r="K21">
        <v>1459.7299117206821</v>
      </c>
      <c r="L21">
        <v>1469.5644703017742</v>
      </c>
      <c r="M21">
        <v>1378.3709018150812</v>
      </c>
      <c r="N21">
        <v>1381.1846381177756</v>
      </c>
      <c r="O21">
        <v>1489.7638567405752</v>
      </c>
      <c r="P21">
        <v>1809.7789922063596</v>
      </c>
      <c r="Q21">
        <v>1783.8318448126583</v>
      </c>
      <c r="R21">
        <v>1875.939161792787</v>
      </c>
      <c r="S21">
        <v>2206.9169918909952</v>
      </c>
      <c r="T21">
        <v>2058.0706841921378</v>
      </c>
      <c r="U21">
        <v>1745.0292815956404</v>
      </c>
      <c r="V21">
        <v>1443.3735865923063</v>
      </c>
      <c r="W21">
        <v>1209.2229467818347</v>
      </c>
      <c r="X21">
        <v>1012.102431161293</v>
      </c>
      <c r="Y21">
        <v>786.31777647708032</v>
      </c>
      <c r="Z21">
        <v>621.5909435028226</v>
      </c>
      <c r="AA21">
        <v>493.63909401218154</v>
      </c>
      <c r="AB21">
        <v>425.83652930450404</v>
      </c>
      <c r="AC21">
        <v>402.72315872688586</v>
      </c>
      <c r="AD21">
        <v>341.83595570170525</v>
      </c>
      <c r="AE21">
        <v>297.69761411418523</v>
      </c>
      <c r="AF21">
        <v>278.80234274808578</v>
      </c>
      <c r="AG21">
        <v>248.28607483012203</v>
      </c>
      <c r="AH21">
        <v>232.88806325910826</v>
      </c>
      <c r="AI21">
        <v>206.8644796453336</v>
      </c>
      <c r="AJ21">
        <v>189.29144331120131</v>
      </c>
      <c r="AK21">
        <v>199.91187157937378</v>
      </c>
      <c r="AL21">
        <v>196.68989982810629</v>
      </c>
      <c r="AM21">
        <v>181.10281221477382</v>
      </c>
      <c r="AN21">
        <v>170.24444974873555</v>
      </c>
      <c r="AO21">
        <v>158.69555076281517</v>
      </c>
      <c r="AP21">
        <v>150.48935395603417</v>
      </c>
      <c r="AQ21">
        <v>139.39425218297907</v>
      </c>
      <c r="AR21">
        <v>134.22551702338836</v>
      </c>
      <c r="AS21">
        <v>138.7550254294494</v>
      </c>
      <c r="AT21">
        <v>132.43976364263497</v>
      </c>
      <c r="AU21">
        <v>116.92640795475664</v>
      </c>
      <c r="AV21">
        <v>111.3333870993319</v>
      </c>
      <c r="AW21">
        <v>113.64696178619047</v>
      </c>
      <c r="AX21">
        <v>110.73085212711737</v>
      </c>
      <c r="AY21">
        <v>102.85240603074399</v>
      </c>
      <c r="AZ21">
        <v>97.088314765480433</v>
      </c>
      <c r="BA21">
        <v>94.474867401715599</v>
      </c>
      <c r="BB21">
        <v>91.927450946699565</v>
      </c>
      <c r="BC21">
        <v>87.685499988020553</v>
      </c>
      <c r="BD21">
        <v>85.18816061678109</v>
      </c>
      <c r="BE21">
        <v>82.620383263040097</v>
      </c>
      <c r="BF21">
        <v>79.919386708678161</v>
      </c>
      <c r="BG21">
        <v>71.959879862674669</v>
      </c>
      <c r="BH21">
        <v>73.175423573889319</v>
      </c>
      <c r="BI21">
        <v>67.392126618146904</v>
      </c>
      <c r="BJ21">
        <v>68.303255120109313</v>
      </c>
      <c r="BK21">
        <v>67.414350643146889</v>
      </c>
      <c r="BL21">
        <v>62.016628592645354</v>
      </c>
      <c r="BM21">
        <v>61.144927194406968</v>
      </c>
      <c r="BN21">
        <v>59.889563811912865</v>
      </c>
      <c r="BO21">
        <v>56.289140496001473</v>
      </c>
      <c r="BP21">
        <v>55.020854667872051</v>
      </c>
      <c r="BQ21">
        <v>50.663645377513667</v>
      </c>
      <c r="BR21">
        <v>48.951056656618263</v>
      </c>
      <c r="BS21">
        <v>46.924176114942256</v>
      </c>
      <c r="BT21">
        <v>44.994935016088867</v>
      </c>
      <c r="BU21">
        <v>45.926831716028559</v>
      </c>
      <c r="BV21">
        <v>45.128198702417912</v>
      </c>
      <c r="BW21">
        <v>42.975434807322372</v>
      </c>
      <c r="BX21">
        <v>42.227332451202649</v>
      </c>
      <c r="BY21">
        <v>42.69586516458056</v>
      </c>
      <c r="BZ21">
        <v>39.86166311903002</v>
      </c>
      <c r="CA21">
        <v>37.08106897930282</v>
      </c>
      <c r="CB21">
        <v>37.648333793122141</v>
      </c>
      <c r="CC21">
        <v>36.385717982789821</v>
      </c>
      <c r="CD21">
        <v>35.003745673493157</v>
      </c>
      <c r="CE21">
        <v>33.662528956882362</v>
      </c>
      <c r="CF21">
        <v>34.72674222217519</v>
      </c>
      <c r="CG21">
        <v>35.177270969162564</v>
      </c>
      <c r="CH21">
        <v>33.015725288573684</v>
      </c>
      <c r="CI21">
        <v>32.137595274700182</v>
      </c>
      <c r="CJ21">
        <v>32.455233966724606</v>
      </c>
      <c r="CK21">
        <v>31.090908874193733</v>
      </c>
      <c r="CL21">
        <v>29.514974239794899</v>
      </c>
      <c r="CM21">
        <v>28.798135652587515</v>
      </c>
      <c r="CN21">
        <v>28.222170360533383</v>
      </c>
      <c r="CO21">
        <v>28.858790206312428</v>
      </c>
      <c r="CP21">
        <v>28.613670053405674</v>
      </c>
      <c r="CQ21">
        <v>26.410741948744207</v>
      </c>
      <c r="CR21">
        <v>25.498307186199437</v>
      </c>
      <c r="CS21">
        <v>25.900825753803545</v>
      </c>
      <c r="CT21">
        <v>24.281965732084124</v>
      </c>
      <c r="CU21">
        <v>23.922822585567072</v>
      </c>
      <c r="CV21">
        <v>23.50272290119057</v>
      </c>
      <c r="CW21">
        <v>21.936408640770345</v>
      </c>
      <c r="CX21">
        <v>22.304237051195503</v>
      </c>
      <c r="CY21">
        <v>20.826745645132643</v>
      </c>
      <c r="CZ21">
        <v>20.988019739180118</v>
      </c>
      <c r="DA21">
        <v>19.986895001861825</v>
      </c>
      <c r="DB21">
        <v>85.256984058152028</v>
      </c>
      <c r="DC21">
        <v>367.27696696991694</v>
      </c>
    </row>
    <row r="22" spans="1:107" x14ac:dyDescent="0.3">
      <c r="A22" t="s">
        <v>50</v>
      </c>
      <c r="B22" t="s">
        <v>54</v>
      </c>
      <c r="C22" t="s">
        <v>23</v>
      </c>
      <c r="D22" t="s">
        <v>52</v>
      </c>
      <c r="E22" t="s">
        <v>53</v>
      </c>
      <c r="F22" s="68">
        <v>1030.8820000000001</v>
      </c>
      <c r="G22">
        <v>0.41204877259860212</v>
      </c>
      <c r="H22">
        <v>51.354417281611205</v>
      </c>
      <c r="I22">
        <v>607.58057507990429</v>
      </c>
      <c r="J22">
        <v>1267.7192944336637</v>
      </c>
      <c r="K22">
        <v>1343.4760322912869</v>
      </c>
      <c r="L22">
        <v>1364.2843768894049</v>
      </c>
      <c r="M22">
        <v>1284.7176156363776</v>
      </c>
      <c r="N22">
        <v>1290.5412094451719</v>
      </c>
      <c r="O22">
        <v>1401.2176514466125</v>
      </c>
      <c r="P22">
        <v>1714.6441106184586</v>
      </c>
      <c r="Q22">
        <v>1805.0349581282444</v>
      </c>
      <c r="R22">
        <v>1946.0104935295365</v>
      </c>
      <c r="S22">
        <v>2272.8301308537216</v>
      </c>
      <c r="T22">
        <v>2129.1381589090493</v>
      </c>
      <c r="U22">
        <v>1776.8141556234741</v>
      </c>
      <c r="V22">
        <v>1516.2139987144476</v>
      </c>
      <c r="W22">
        <v>1220.84853046591</v>
      </c>
      <c r="X22">
        <v>915.38562777166192</v>
      </c>
      <c r="Y22">
        <v>700.60779508594612</v>
      </c>
      <c r="Z22">
        <v>564.67035962631576</v>
      </c>
      <c r="AA22">
        <v>441.14564267530892</v>
      </c>
      <c r="AB22">
        <v>374.89124432009868</v>
      </c>
      <c r="AC22">
        <v>314.9220653154602</v>
      </c>
      <c r="AD22">
        <v>260.83688893527204</v>
      </c>
      <c r="AE22">
        <v>229.94843071263509</v>
      </c>
      <c r="AF22">
        <v>217.20241832028648</v>
      </c>
      <c r="AG22">
        <v>197.05735226666491</v>
      </c>
      <c r="AH22">
        <v>194.01485349775075</v>
      </c>
      <c r="AI22">
        <v>171.52667899898404</v>
      </c>
      <c r="AJ22">
        <v>157.46963606568241</v>
      </c>
      <c r="AK22">
        <v>161.14549549041988</v>
      </c>
      <c r="AL22">
        <v>154.25648994208018</v>
      </c>
      <c r="AM22">
        <v>145.9331097189347</v>
      </c>
      <c r="AN22">
        <v>139.22389145509445</v>
      </c>
      <c r="AO22">
        <v>123.18121153846319</v>
      </c>
      <c r="AP22">
        <v>112.34663833117071</v>
      </c>
      <c r="AQ22">
        <v>103.05647786061682</v>
      </c>
      <c r="AR22">
        <v>99.954625289281239</v>
      </c>
      <c r="AS22">
        <v>100.6666054789217</v>
      </c>
      <c r="AT22">
        <v>98.906496980349488</v>
      </c>
      <c r="AU22">
        <v>89.791059350843426</v>
      </c>
      <c r="AV22">
        <v>88.125150388725501</v>
      </c>
      <c r="AW22">
        <v>85.257361648587803</v>
      </c>
      <c r="AX22">
        <v>82.785681273370301</v>
      </c>
      <c r="AY22">
        <v>75.311847439832462</v>
      </c>
      <c r="AZ22">
        <v>67.02034765582637</v>
      </c>
      <c r="BA22">
        <v>67.009666541557024</v>
      </c>
      <c r="BB22">
        <v>67.487102347545132</v>
      </c>
      <c r="BC22">
        <v>66.554542110637854</v>
      </c>
      <c r="BD22">
        <v>61.956500389820313</v>
      </c>
      <c r="BE22">
        <v>58.018197704131993</v>
      </c>
      <c r="BF22">
        <v>54.203532446490968</v>
      </c>
      <c r="BG22">
        <v>52.37683559584007</v>
      </c>
      <c r="BH22">
        <v>51.362823320498869</v>
      </c>
      <c r="BI22">
        <v>47.727550512819782</v>
      </c>
      <c r="BJ22">
        <v>46.711592977957181</v>
      </c>
      <c r="BK22">
        <v>43.824308320089173</v>
      </c>
      <c r="BL22">
        <v>41.557395212005282</v>
      </c>
      <c r="BM22">
        <v>40.378719339809571</v>
      </c>
      <c r="BN22">
        <v>40.327860413403783</v>
      </c>
      <c r="BO22">
        <v>38.937655411420309</v>
      </c>
      <c r="BP22">
        <v>37.597115885481827</v>
      </c>
      <c r="BQ22">
        <v>34.741536464378761</v>
      </c>
      <c r="BR22">
        <v>30.626603690101515</v>
      </c>
      <c r="BS22">
        <v>30.096954196597686</v>
      </c>
      <c r="BT22">
        <v>29.288801041560827</v>
      </c>
      <c r="BU22">
        <v>30.45781092938979</v>
      </c>
      <c r="BV22">
        <v>28.173130008079777</v>
      </c>
      <c r="BW22">
        <v>26.340851626248188</v>
      </c>
      <c r="BX22">
        <v>25.62307733241984</v>
      </c>
      <c r="BY22">
        <v>24.207881267997095</v>
      </c>
      <c r="BZ22">
        <v>23.767366845153671</v>
      </c>
      <c r="CA22">
        <v>23.596815119515526</v>
      </c>
      <c r="CB22">
        <v>23.157139993066973</v>
      </c>
      <c r="CC22">
        <v>22.692982507668347</v>
      </c>
      <c r="CD22">
        <v>20.663854424175991</v>
      </c>
      <c r="CE22">
        <v>19.76181216780639</v>
      </c>
      <c r="CF22">
        <v>20.435005881282336</v>
      </c>
      <c r="CG22">
        <v>20.85497247419265</v>
      </c>
      <c r="CH22">
        <v>20.104711185127567</v>
      </c>
      <c r="CI22">
        <v>19.293160293620055</v>
      </c>
      <c r="CJ22">
        <v>19.289897099146209</v>
      </c>
      <c r="CK22">
        <v>17.384359211560728</v>
      </c>
      <c r="CL22">
        <v>17.020862558786639</v>
      </c>
      <c r="CM22">
        <v>16.191107585467336</v>
      </c>
      <c r="CN22">
        <v>16.485060221709919</v>
      </c>
      <c r="CO22">
        <v>17.184823738899993</v>
      </c>
      <c r="CP22">
        <v>17.096162951213888</v>
      </c>
      <c r="CQ22">
        <v>16.083258208224279</v>
      </c>
      <c r="CR22">
        <v>14.814576091689773</v>
      </c>
      <c r="CS22">
        <v>15.605867906008905</v>
      </c>
      <c r="CT22">
        <v>14.461575616315827</v>
      </c>
      <c r="CU22">
        <v>13.762131176606738</v>
      </c>
      <c r="CV22">
        <v>14.141006602416432</v>
      </c>
      <c r="CW22">
        <v>13.926526150761543</v>
      </c>
      <c r="CX22">
        <v>13.671632835983814</v>
      </c>
      <c r="CY22">
        <v>13.235064933008676</v>
      </c>
      <c r="CZ22">
        <v>12.200696855993778</v>
      </c>
      <c r="DA22">
        <v>11.791638306779697</v>
      </c>
      <c r="DB22">
        <v>34.303696320398828</v>
      </c>
      <c r="DC22">
        <v>129.67759865263739</v>
      </c>
    </row>
    <row r="23" spans="1:107" x14ac:dyDescent="0.3">
      <c r="A23" t="s">
        <v>50</v>
      </c>
      <c r="B23" t="s">
        <v>51</v>
      </c>
      <c r="C23" t="s">
        <v>23</v>
      </c>
      <c r="D23" t="s">
        <v>52</v>
      </c>
      <c r="E23" t="s">
        <v>55</v>
      </c>
      <c r="F23" s="68">
        <v>553.23</v>
      </c>
      <c r="G23">
        <v>0.30597176661930936</v>
      </c>
      <c r="H23">
        <v>40.96760116790464</v>
      </c>
      <c r="I23">
        <v>485.04458898854898</v>
      </c>
      <c r="J23">
        <v>951.56396501628421</v>
      </c>
      <c r="K23">
        <v>959.73774750912582</v>
      </c>
      <c r="L23">
        <v>1000.0136120768136</v>
      </c>
      <c r="M23">
        <v>1024.2568447765348</v>
      </c>
      <c r="N23">
        <v>1031.1996651278585</v>
      </c>
      <c r="O23">
        <v>1112.3459022466959</v>
      </c>
      <c r="P23">
        <v>1363.8242974937746</v>
      </c>
      <c r="Q23">
        <v>1647.8692431478814</v>
      </c>
      <c r="R23">
        <v>1584.8300374761598</v>
      </c>
      <c r="S23">
        <v>1590.3506633999054</v>
      </c>
      <c r="T23">
        <v>1717.7610761971621</v>
      </c>
      <c r="U23">
        <v>1321.6781904057425</v>
      </c>
      <c r="V23">
        <v>1089.738333486931</v>
      </c>
      <c r="W23">
        <v>867.5754066116167</v>
      </c>
      <c r="X23">
        <v>719.80504625204389</v>
      </c>
      <c r="Y23">
        <v>565.39155347221026</v>
      </c>
      <c r="Z23">
        <v>491.64395759036864</v>
      </c>
      <c r="AA23">
        <v>413.47497975322068</v>
      </c>
      <c r="AB23">
        <v>363.69833360076785</v>
      </c>
      <c r="AC23">
        <v>323.92434702707646</v>
      </c>
      <c r="AD23">
        <v>268.35709687494773</v>
      </c>
      <c r="AE23">
        <v>273.17262097791087</v>
      </c>
      <c r="AF23">
        <v>237.41217779760183</v>
      </c>
      <c r="AG23">
        <v>220.99115484788797</v>
      </c>
      <c r="AH23">
        <v>213.68305766417217</v>
      </c>
      <c r="AI23">
        <v>197.19467745346455</v>
      </c>
      <c r="AJ23">
        <v>192.25206088329585</v>
      </c>
      <c r="AK23">
        <v>177.29403359074323</v>
      </c>
      <c r="AL23">
        <v>163.8255101302135</v>
      </c>
      <c r="AM23">
        <v>142.4651809180624</v>
      </c>
      <c r="AN23">
        <v>152.91527663050104</v>
      </c>
      <c r="AO23">
        <v>160.64507113285796</v>
      </c>
      <c r="AP23">
        <v>152.11309468501557</v>
      </c>
      <c r="AQ23">
        <v>134.75799109988708</v>
      </c>
      <c r="AR23">
        <v>120.15731324705429</v>
      </c>
      <c r="AS23">
        <v>111.20723363657589</v>
      </c>
      <c r="AT23">
        <v>114.54548445187248</v>
      </c>
      <c r="AU23">
        <v>112.68347084336064</v>
      </c>
      <c r="AV23">
        <v>102.1355696451995</v>
      </c>
      <c r="AW23">
        <v>104.00720606434528</v>
      </c>
      <c r="AX23">
        <v>89.916296160089288</v>
      </c>
      <c r="AY23">
        <v>87.391986064856113</v>
      </c>
      <c r="AZ23">
        <v>85.567243804846839</v>
      </c>
      <c r="BA23">
        <v>81.597031230503745</v>
      </c>
      <c r="BB23">
        <v>82.368671878421893</v>
      </c>
      <c r="BC23">
        <v>85.966416071334535</v>
      </c>
      <c r="BD23">
        <v>78.698394459648384</v>
      </c>
      <c r="BE23">
        <v>73.491537581088039</v>
      </c>
      <c r="BF23">
        <v>69.777281623273709</v>
      </c>
      <c r="BG23">
        <v>70.057927945787341</v>
      </c>
      <c r="BH23">
        <v>66.224950188244321</v>
      </c>
      <c r="BI23">
        <v>67.086514242759023</v>
      </c>
      <c r="BJ23">
        <v>63.242919702083817</v>
      </c>
      <c r="BK23">
        <v>56.265492400625803</v>
      </c>
      <c r="BL23">
        <v>57.142436848146431</v>
      </c>
      <c r="BM23">
        <v>53.170815442614348</v>
      </c>
      <c r="BN23">
        <v>54.104110699261383</v>
      </c>
      <c r="BO23">
        <v>51.668881238060173</v>
      </c>
      <c r="BP23">
        <v>51.145323927142755</v>
      </c>
      <c r="BQ23">
        <v>46.639502028124099</v>
      </c>
      <c r="BR23">
        <v>45.574691839677875</v>
      </c>
      <c r="BS23">
        <v>45.225174096962469</v>
      </c>
      <c r="BT23">
        <v>41.929340490529484</v>
      </c>
      <c r="BU23">
        <v>43.242931566052448</v>
      </c>
      <c r="BV23">
        <v>43.641005189464437</v>
      </c>
      <c r="BW23">
        <v>41.964003861199885</v>
      </c>
      <c r="BX23">
        <v>38.551702026093665</v>
      </c>
      <c r="BY23">
        <v>37.277333016066741</v>
      </c>
      <c r="BZ23">
        <v>37.776592417993228</v>
      </c>
      <c r="CA23">
        <v>34.437874963151209</v>
      </c>
      <c r="CB23">
        <v>33.18307241260915</v>
      </c>
      <c r="CC23">
        <v>34.297854480240687</v>
      </c>
      <c r="CD23">
        <v>32.014892520305331</v>
      </c>
      <c r="CE23">
        <v>34.651825584860163</v>
      </c>
      <c r="CF23">
        <v>33.470112378762657</v>
      </c>
      <c r="CG23">
        <v>30.589091140108394</v>
      </c>
      <c r="CH23">
        <v>31.05247740515626</v>
      </c>
      <c r="CI23">
        <v>30.186564263920896</v>
      </c>
      <c r="CJ23">
        <v>28.076393327248567</v>
      </c>
      <c r="CK23">
        <v>29.31709159240264</v>
      </c>
      <c r="CL23">
        <v>26.60420643592747</v>
      </c>
      <c r="CM23">
        <v>26.724127782961528</v>
      </c>
      <c r="CN23">
        <v>24.81015328274346</v>
      </c>
      <c r="CO23">
        <v>26.439542130856772</v>
      </c>
      <c r="CP23">
        <v>24.442504640264218</v>
      </c>
      <c r="CQ23">
        <v>24.207981008995013</v>
      </c>
      <c r="CR23">
        <v>24.633375864723821</v>
      </c>
      <c r="CS23">
        <v>27.009104917386932</v>
      </c>
      <c r="CT23">
        <v>23.919275377053214</v>
      </c>
      <c r="CU23">
        <v>20.847122887456035</v>
      </c>
      <c r="CV23">
        <v>20.197178834324681</v>
      </c>
      <c r="CW23">
        <v>20.736034469803137</v>
      </c>
      <c r="CX23">
        <v>18.690311010563867</v>
      </c>
      <c r="CY23">
        <v>19.256981973630083</v>
      </c>
      <c r="CZ23">
        <v>20.563622855622398</v>
      </c>
      <c r="DA23">
        <v>20.134953994243116</v>
      </c>
      <c r="DB23">
        <v>48.664594130034061</v>
      </c>
      <c r="DC23">
        <v>229.09498458157262</v>
      </c>
    </row>
    <row r="24" spans="1:107" x14ac:dyDescent="0.3">
      <c r="A24" t="s">
        <v>50</v>
      </c>
      <c r="B24" t="s">
        <v>54</v>
      </c>
      <c r="C24" t="s">
        <v>23</v>
      </c>
      <c r="D24" t="s">
        <v>52</v>
      </c>
      <c r="E24" t="s">
        <v>53</v>
      </c>
      <c r="F24" s="68">
        <v>553.23</v>
      </c>
      <c r="G24">
        <v>0.29546490695134747</v>
      </c>
      <c r="H24">
        <v>39.291492634803191</v>
      </c>
      <c r="I24">
        <v>453.69310169129932</v>
      </c>
      <c r="J24">
        <v>947.36090056891112</v>
      </c>
      <c r="K24">
        <v>978.73831246261204</v>
      </c>
      <c r="L24">
        <v>981.58032012427873</v>
      </c>
      <c r="M24">
        <v>933.39880722949295</v>
      </c>
      <c r="N24">
        <v>1025.911508366416</v>
      </c>
      <c r="O24">
        <v>1138.8615314733506</v>
      </c>
      <c r="P24">
        <v>1471.4827141120566</v>
      </c>
      <c r="Q24">
        <v>1675.7257679537686</v>
      </c>
      <c r="R24">
        <v>1643.2064605907949</v>
      </c>
      <c r="S24">
        <v>1638.0251295257681</v>
      </c>
      <c r="T24">
        <v>1767.5378123019339</v>
      </c>
      <c r="U24">
        <v>1381.1689386590942</v>
      </c>
      <c r="V24">
        <v>1141.2798077318655</v>
      </c>
      <c r="W24">
        <v>846.00974431974339</v>
      </c>
      <c r="X24">
        <v>673.82243520661393</v>
      </c>
      <c r="Y24">
        <v>495.58495859751281</v>
      </c>
      <c r="Z24">
        <v>429.24971565770016</v>
      </c>
      <c r="AA24">
        <v>369.20509788231499</v>
      </c>
      <c r="AB24">
        <v>313.5879507777974</v>
      </c>
      <c r="AC24">
        <v>271.57777383329756</v>
      </c>
      <c r="AD24">
        <v>230.0922205527684</v>
      </c>
      <c r="AE24">
        <v>213.74144998720263</v>
      </c>
      <c r="AF24">
        <v>205.30851880911686</v>
      </c>
      <c r="AG24">
        <v>187.00346673659311</v>
      </c>
      <c r="AH24">
        <v>181.13169961661129</v>
      </c>
      <c r="AI24">
        <v>167.17201344317553</v>
      </c>
      <c r="AJ24">
        <v>142.02598939272136</v>
      </c>
      <c r="AK24">
        <v>134.75323029091055</v>
      </c>
      <c r="AL24">
        <v>129.9306553280116</v>
      </c>
      <c r="AM24">
        <v>126.09184392022222</v>
      </c>
      <c r="AN24">
        <v>119.60659962161121</v>
      </c>
      <c r="AO24">
        <v>115.18803700606885</v>
      </c>
      <c r="AP24">
        <v>112.6790231628312</v>
      </c>
      <c r="AQ24">
        <v>111.71710769699993</v>
      </c>
      <c r="AR24">
        <v>96.930005305486958</v>
      </c>
      <c r="AS24">
        <v>82.84413596259887</v>
      </c>
      <c r="AT24">
        <v>88.819065880685685</v>
      </c>
      <c r="AU24">
        <v>87.037725537854641</v>
      </c>
      <c r="AV24">
        <v>80.769735865378152</v>
      </c>
      <c r="AW24">
        <v>69.173435571696814</v>
      </c>
      <c r="AX24">
        <v>69.389044193505299</v>
      </c>
      <c r="AY24">
        <v>65.67175847137554</v>
      </c>
      <c r="AZ24">
        <v>69.611597164981546</v>
      </c>
      <c r="BA24">
        <v>70.451006335349135</v>
      </c>
      <c r="BB24">
        <v>62.564656476308706</v>
      </c>
      <c r="BC24">
        <v>60.715665826656405</v>
      </c>
      <c r="BD24">
        <v>59.572654591966455</v>
      </c>
      <c r="BE24">
        <v>50.362104151993783</v>
      </c>
      <c r="BF24">
        <v>47.190631519151466</v>
      </c>
      <c r="BG24">
        <v>46.559133839211505</v>
      </c>
      <c r="BH24">
        <v>44.100337851651538</v>
      </c>
      <c r="BI24">
        <v>43.788382298627624</v>
      </c>
      <c r="BJ24">
        <v>42.720439490384202</v>
      </c>
      <c r="BK24">
        <v>41.822229952127046</v>
      </c>
      <c r="BL24">
        <v>42.104652382104362</v>
      </c>
      <c r="BM24">
        <v>39.0838203930169</v>
      </c>
      <c r="BN24">
        <v>36.350369756807851</v>
      </c>
      <c r="BO24">
        <v>34.925175954912291</v>
      </c>
      <c r="BP24">
        <v>35.204805748845445</v>
      </c>
      <c r="BQ24">
        <v>32.620104537123233</v>
      </c>
      <c r="BR24">
        <v>29.138043344084874</v>
      </c>
      <c r="BS24">
        <v>29.150607705734366</v>
      </c>
      <c r="BT24">
        <v>29.710789887927373</v>
      </c>
      <c r="BU24">
        <v>28.601911209069996</v>
      </c>
      <c r="BV24">
        <v>26.371975746754536</v>
      </c>
      <c r="BW24">
        <v>26.3941383495251</v>
      </c>
      <c r="BX24">
        <v>24.921413806049603</v>
      </c>
      <c r="BY24">
        <v>25.551887936163311</v>
      </c>
      <c r="BZ24">
        <v>24.053476270433695</v>
      </c>
      <c r="CA24">
        <v>24.044285975644197</v>
      </c>
      <c r="CB24">
        <v>23.535317805482165</v>
      </c>
      <c r="CC24">
        <v>20.690022403806953</v>
      </c>
      <c r="CD24">
        <v>20.003296719295491</v>
      </c>
      <c r="CE24">
        <v>19.782748952746573</v>
      </c>
      <c r="CF24">
        <v>19.094327567802477</v>
      </c>
      <c r="CG24">
        <v>19.124656156750802</v>
      </c>
      <c r="CH24">
        <v>18.705898259477951</v>
      </c>
      <c r="CI24">
        <v>17.936851474429481</v>
      </c>
      <c r="CJ24">
        <v>17.387344327149179</v>
      </c>
      <c r="CK24">
        <v>17.442221348894144</v>
      </c>
      <c r="CL24">
        <v>16.689478199893163</v>
      </c>
      <c r="CM24">
        <v>15.834290654715716</v>
      </c>
      <c r="CN24">
        <v>16.539136697034813</v>
      </c>
      <c r="CO24">
        <v>16.222769714397746</v>
      </c>
      <c r="CP24">
        <v>13.853420232840657</v>
      </c>
      <c r="CQ24">
        <v>13.917685109914949</v>
      </c>
      <c r="CR24">
        <v>14.187963803441187</v>
      </c>
      <c r="CS24">
        <v>13.634811687162648</v>
      </c>
      <c r="CT24">
        <v>13.358675277116165</v>
      </c>
      <c r="CU24">
        <v>12.454926259054929</v>
      </c>
      <c r="CV24">
        <v>13.478589101046031</v>
      </c>
      <c r="CW24">
        <v>13.319641070202559</v>
      </c>
      <c r="CX24">
        <v>12.1881678928686</v>
      </c>
      <c r="CY24">
        <v>11.359691280095376</v>
      </c>
      <c r="CZ24">
        <v>11.689925276789513</v>
      </c>
      <c r="DA24">
        <v>10.655377452037349</v>
      </c>
      <c r="DB24">
        <v>21.817442773027594</v>
      </c>
      <c r="DC24">
        <v>100.71410319538272</v>
      </c>
    </row>
    <row r="25" spans="1:107" x14ac:dyDescent="0.3">
      <c r="A25" t="s">
        <v>50</v>
      </c>
      <c r="B25" t="s">
        <v>51</v>
      </c>
      <c r="C25" t="s">
        <v>23</v>
      </c>
      <c r="D25" t="s">
        <v>56</v>
      </c>
      <c r="E25" t="s">
        <v>55</v>
      </c>
      <c r="F25" s="68">
        <v>318.34800000000001</v>
      </c>
      <c r="G25">
        <v>0.65456595525846739</v>
      </c>
      <c r="H25">
        <v>62.564146742576206</v>
      </c>
      <c r="I25">
        <v>740.61894148531781</v>
      </c>
      <c r="J25">
        <v>1568.2506335365181</v>
      </c>
      <c r="K25">
        <v>1624.9342850525536</v>
      </c>
      <c r="L25">
        <v>1608.3538106561236</v>
      </c>
      <c r="M25">
        <v>1497.2760113167653</v>
      </c>
      <c r="N25">
        <v>1554.1172479498789</v>
      </c>
      <c r="O25">
        <v>1800.9559191979347</v>
      </c>
      <c r="P25">
        <v>1877.2379749398685</v>
      </c>
      <c r="Q25">
        <v>1563.8657321705325</v>
      </c>
      <c r="R25">
        <v>1722.6269305098438</v>
      </c>
      <c r="S25">
        <v>1688.3537593049384</v>
      </c>
      <c r="T25">
        <v>1602.9956983629197</v>
      </c>
      <c r="U25">
        <v>1487.0195723698928</v>
      </c>
      <c r="V25">
        <v>1282.9862747422176</v>
      </c>
      <c r="W25">
        <v>1089.4243533307997</v>
      </c>
      <c r="X25">
        <v>885.19670845110875</v>
      </c>
      <c r="Y25">
        <v>743.73055050873268</v>
      </c>
      <c r="Z25">
        <v>592.25629646491245</v>
      </c>
      <c r="AA25">
        <v>495.71831490222962</v>
      </c>
      <c r="AB25">
        <v>459.41329270887195</v>
      </c>
      <c r="AC25">
        <v>420.03378765888192</v>
      </c>
      <c r="AD25">
        <v>379.07155594986938</v>
      </c>
      <c r="AE25">
        <v>329.31838893704861</v>
      </c>
      <c r="AF25">
        <v>278.55338223435859</v>
      </c>
      <c r="AG25">
        <v>266.94209714231107</v>
      </c>
      <c r="AH25">
        <v>252.74513068392142</v>
      </c>
      <c r="AI25">
        <v>212.47871936107305</v>
      </c>
      <c r="AJ25">
        <v>225.59309049250368</v>
      </c>
      <c r="AK25">
        <v>222.03072742605949</v>
      </c>
      <c r="AL25">
        <v>204.47634992683086</v>
      </c>
      <c r="AM25">
        <v>202.13929136413765</v>
      </c>
      <c r="AN25">
        <v>185.5507275675611</v>
      </c>
      <c r="AO25">
        <v>177.1398848451297</v>
      </c>
      <c r="AP25">
        <v>173.52864681506225</v>
      </c>
      <c r="AQ25">
        <v>169.61299864601082</v>
      </c>
      <c r="AR25">
        <v>154.46525729549256</v>
      </c>
      <c r="AS25">
        <v>153.76634421670903</v>
      </c>
      <c r="AT25">
        <v>147.50855320099595</v>
      </c>
      <c r="AU25">
        <v>139.20366932478953</v>
      </c>
      <c r="AV25">
        <v>148.94786047255729</v>
      </c>
      <c r="AW25">
        <v>142.31776475781118</v>
      </c>
      <c r="AX25">
        <v>125.59214513294414</v>
      </c>
      <c r="AY25">
        <v>125.09127915644522</v>
      </c>
      <c r="AZ25">
        <v>133.09893067448681</v>
      </c>
      <c r="BA25">
        <v>129.20291692805688</v>
      </c>
      <c r="BB25">
        <v>123.57835655289509</v>
      </c>
      <c r="BC25">
        <v>106.98282614332665</v>
      </c>
      <c r="BD25">
        <v>106.7266019638634</v>
      </c>
      <c r="BE25">
        <v>95.905071081030286</v>
      </c>
      <c r="BF25">
        <v>89.130378290994955</v>
      </c>
      <c r="BG25">
        <v>88.621693582504946</v>
      </c>
      <c r="BH25">
        <v>84.414254522897082</v>
      </c>
      <c r="BI25">
        <v>89.041943553398298</v>
      </c>
      <c r="BJ25">
        <v>93.384426175339655</v>
      </c>
      <c r="BK25">
        <v>81.599044590445601</v>
      </c>
      <c r="BL25">
        <v>77.032503388520254</v>
      </c>
      <c r="BM25">
        <v>71.192342184997258</v>
      </c>
      <c r="BN25">
        <v>65.571955417512527</v>
      </c>
      <c r="BO25">
        <v>69.595480136896171</v>
      </c>
      <c r="BP25">
        <v>71.730623023744158</v>
      </c>
      <c r="BQ25">
        <v>66.622324108570055</v>
      </c>
      <c r="BR25">
        <v>61.612205621601881</v>
      </c>
      <c r="BS25">
        <v>53.105759727559253</v>
      </c>
      <c r="BT25">
        <v>49.213153309981188</v>
      </c>
      <c r="BU25">
        <v>48.819866487080603</v>
      </c>
      <c r="BV25">
        <v>52.751769304538051</v>
      </c>
      <c r="BW25">
        <v>50.246630485072508</v>
      </c>
      <c r="BX25">
        <v>52.046593702826151</v>
      </c>
      <c r="BY25">
        <v>52.033830941937047</v>
      </c>
      <c r="BZ25">
        <v>48.599381467164172</v>
      </c>
      <c r="CA25">
        <v>42.70189331162419</v>
      </c>
      <c r="CB25">
        <v>40.361503114762449</v>
      </c>
      <c r="CC25">
        <v>38.833510297265697</v>
      </c>
      <c r="CD25">
        <v>42.937396814126998</v>
      </c>
      <c r="CE25">
        <v>39.982909066697893</v>
      </c>
      <c r="CF25">
        <v>39.123740807405269</v>
      </c>
      <c r="CG25">
        <v>39.446939200416274</v>
      </c>
      <c r="CH25">
        <v>39.939334524724977</v>
      </c>
      <c r="CI25">
        <v>36.614930100242887</v>
      </c>
      <c r="CJ25">
        <v>36.341084500739484</v>
      </c>
      <c r="CK25">
        <v>35.062593362904664</v>
      </c>
      <c r="CL25">
        <v>35.626533625861285</v>
      </c>
      <c r="CM25">
        <v>31.511498392419227</v>
      </c>
      <c r="CN25">
        <v>32.255732269676031</v>
      </c>
      <c r="CO25">
        <v>32.535686629906067</v>
      </c>
      <c r="CP25">
        <v>27.402191553032399</v>
      </c>
      <c r="CQ25">
        <v>28.278302930337631</v>
      </c>
      <c r="CR25">
        <v>32.946559276856497</v>
      </c>
      <c r="CS25">
        <v>32.488553956060152</v>
      </c>
      <c r="CT25">
        <v>27.659703938705743</v>
      </c>
      <c r="CU25">
        <v>27.271668642707315</v>
      </c>
      <c r="CV25">
        <v>29.700861803130557</v>
      </c>
      <c r="CW25">
        <v>28.219669358560086</v>
      </c>
      <c r="CX25">
        <v>27.849056955448276</v>
      </c>
      <c r="CY25">
        <v>26.118635083405405</v>
      </c>
      <c r="CZ25">
        <v>23.650855900932996</v>
      </c>
      <c r="DA25">
        <v>21.542426088698722</v>
      </c>
      <c r="DB25">
        <v>70.024399599007964</v>
      </c>
      <c r="DC25">
        <v>280.68032287581929</v>
      </c>
    </row>
    <row r="26" spans="1:107" x14ac:dyDescent="0.3">
      <c r="A26" t="s">
        <v>50</v>
      </c>
      <c r="B26" t="s">
        <v>54</v>
      </c>
      <c r="C26" t="s">
        <v>23</v>
      </c>
      <c r="D26" t="s">
        <v>56</v>
      </c>
      <c r="E26" t="s">
        <v>53</v>
      </c>
      <c r="F26" s="68">
        <v>318.34800000000001</v>
      </c>
      <c r="G26">
        <v>0.43881862836000973</v>
      </c>
      <c r="H26">
        <v>43.944659124380472</v>
      </c>
      <c r="I26">
        <v>525.31843840371857</v>
      </c>
      <c r="J26">
        <v>1063.7133833955113</v>
      </c>
      <c r="K26">
        <v>1183.5778760226115</v>
      </c>
      <c r="L26">
        <v>1372.3918868888334</v>
      </c>
      <c r="M26">
        <v>1286.3771561688573</v>
      </c>
      <c r="N26">
        <v>1302.8579915864686</v>
      </c>
      <c r="O26">
        <v>1464.5998279569037</v>
      </c>
      <c r="P26">
        <v>1552.8784558969337</v>
      </c>
      <c r="Q26">
        <v>1334.9394109259549</v>
      </c>
      <c r="R26">
        <v>1411.1025013446692</v>
      </c>
      <c r="S26">
        <v>1523.9066789444817</v>
      </c>
      <c r="T26">
        <v>1596.2655497525311</v>
      </c>
      <c r="U26">
        <v>1487.3889144067009</v>
      </c>
      <c r="V26">
        <v>1184.578101488848</v>
      </c>
      <c r="W26">
        <v>945.6425135806611</v>
      </c>
      <c r="X26">
        <v>747.0471896849516</v>
      </c>
      <c r="Y26">
        <v>596.69638387581142</v>
      </c>
      <c r="Z26">
        <v>464.47269015046106</v>
      </c>
      <c r="AA26">
        <v>404.07328396902869</v>
      </c>
      <c r="AB26">
        <v>365.44104315287848</v>
      </c>
      <c r="AC26">
        <v>294.427686533491</v>
      </c>
      <c r="AD26">
        <v>268.15689809052066</v>
      </c>
      <c r="AE26">
        <v>249.86652735545348</v>
      </c>
      <c r="AF26">
        <v>215.97412838615219</v>
      </c>
      <c r="AG26">
        <v>196.49074233988284</v>
      </c>
      <c r="AH26">
        <v>173.74896992594208</v>
      </c>
      <c r="AI26">
        <v>142.74070852668851</v>
      </c>
      <c r="AJ26">
        <v>142.87117000887264</v>
      </c>
      <c r="AK26">
        <v>146.76976340905813</v>
      </c>
      <c r="AL26">
        <v>138.91122654125672</v>
      </c>
      <c r="AM26">
        <v>130.79497369971824</v>
      </c>
      <c r="AN26">
        <v>134.65281801356062</v>
      </c>
      <c r="AO26">
        <v>124.67395386178208</v>
      </c>
      <c r="AP26">
        <v>123.90375737711342</v>
      </c>
      <c r="AQ26">
        <v>126.41336594073707</v>
      </c>
      <c r="AR26">
        <v>106.63043513010932</v>
      </c>
      <c r="AS26">
        <v>103.65608247660788</v>
      </c>
      <c r="AT26">
        <v>101.05421922860224</v>
      </c>
      <c r="AU26">
        <v>92.33133479104319</v>
      </c>
      <c r="AV26">
        <v>93.534786878102167</v>
      </c>
      <c r="AW26">
        <v>85.064289639145272</v>
      </c>
      <c r="AX26">
        <v>82.500730850053372</v>
      </c>
      <c r="AY26">
        <v>82.89754238936078</v>
      </c>
      <c r="AZ26">
        <v>81.283421095970752</v>
      </c>
      <c r="BA26">
        <v>75.447174461275239</v>
      </c>
      <c r="BB26">
        <v>82.136774570252072</v>
      </c>
      <c r="BC26">
        <v>69.124303702956908</v>
      </c>
      <c r="BD26">
        <v>61.778572620708552</v>
      </c>
      <c r="BE26">
        <v>59.037183649031306</v>
      </c>
      <c r="BF26">
        <v>58.019894261086058</v>
      </c>
      <c r="BG26">
        <v>53.194350292324437</v>
      </c>
      <c r="BH26">
        <v>54.212383398060453</v>
      </c>
      <c r="BI26">
        <v>59.547719496910368</v>
      </c>
      <c r="BJ26">
        <v>50.987798777702167</v>
      </c>
      <c r="BK26">
        <v>43.583633705374744</v>
      </c>
      <c r="BL26">
        <v>39.900466662933574</v>
      </c>
      <c r="BM26">
        <v>40.537960094480887</v>
      </c>
      <c r="BN26">
        <v>41.611589252150416</v>
      </c>
      <c r="BO26">
        <v>39.759390598597285</v>
      </c>
      <c r="BP26">
        <v>34.386933748872721</v>
      </c>
      <c r="BQ26">
        <v>30.471244541674864</v>
      </c>
      <c r="BR26">
        <v>31.87580572287963</v>
      </c>
      <c r="BS26">
        <v>31.660594064352495</v>
      </c>
      <c r="BT26">
        <v>32.926173232971628</v>
      </c>
      <c r="BU26">
        <v>29.89119744121756</v>
      </c>
      <c r="BV26">
        <v>30.297378295049693</v>
      </c>
      <c r="BW26">
        <v>28.571086909827699</v>
      </c>
      <c r="BX26">
        <v>26.272652364292959</v>
      </c>
      <c r="BY26">
        <v>28.273413840771948</v>
      </c>
      <c r="BZ26">
        <v>26.615047336853706</v>
      </c>
      <c r="CA26">
        <v>24.004643115630895</v>
      </c>
      <c r="CB26">
        <v>22.883258171344139</v>
      </c>
      <c r="CC26">
        <v>22.748011651820093</v>
      </c>
      <c r="CD26">
        <v>22.312449252891611</v>
      </c>
      <c r="CE26">
        <v>22.598526005092619</v>
      </c>
      <c r="CF26">
        <v>21.493460155778383</v>
      </c>
      <c r="CG26">
        <v>21.959573977627375</v>
      </c>
      <c r="CH26">
        <v>21.864195489578055</v>
      </c>
      <c r="CI26">
        <v>19.43924952892479</v>
      </c>
      <c r="CJ26">
        <v>20.182180091518159</v>
      </c>
      <c r="CK26">
        <v>18.483470644916089</v>
      </c>
      <c r="CL26">
        <v>17.78197591241759</v>
      </c>
      <c r="CM26">
        <v>15.974792396942242</v>
      </c>
      <c r="CN26">
        <v>16.567079927148836</v>
      </c>
      <c r="CO26">
        <v>16.155538746055083</v>
      </c>
      <c r="CP26">
        <v>15.442190361776172</v>
      </c>
      <c r="CQ26">
        <v>16.580515908582996</v>
      </c>
      <c r="CR26">
        <v>18.526152930359032</v>
      </c>
      <c r="CS26">
        <v>16.415814022546009</v>
      </c>
      <c r="CT26">
        <v>14.305194777213963</v>
      </c>
      <c r="CU26">
        <v>13.87527235897519</v>
      </c>
      <c r="CV26">
        <v>13.35469568612158</v>
      </c>
      <c r="CW26">
        <v>14.203071641159827</v>
      </c>
      <c r="CX26">
        <v>13.775461650425964</v>
      </c>
      <c r="CY26">
        <v>13.362148451826076</v>
      </c>
      <c r="CZ26">
        <v>13.646727473790108</v>
      </c>
      <c r="DA26">
        <v>12.23504902510116</v>
      </c>
      <c r="DB26">
        <v>28.074802221675807</v>
      </c>
      <c r="DC26">
        <v>98.542132906842383</v>
      </c>
    </row>
    <row r="27" spans="1:107" x14ac:dyDescent="0.3">
      <c r="A27" t="s">
        <v>50</v>
      </c>
      <c r="B27" t="s">
        <v>51</v>
      </c>
      <c r="C27" t="s">
        <v>23</v>
      </c>
      <c r="D27" t="s">
        <v>57</v>
      </c>
      <c r="E27" t="s">
        <v>55</v>
      </c>
      <c r="F27" s="68">
        <v>311.81299999999999</v>
      </c>
      <c r="G27">
        <v>4.2374694407432418</v>
      </c>
      <c r="H27">
        <v>683.8409503041579</v>
      </c>
      <c r="I27">
        <v>7052.4765651604939</v>
      </c>
      <c r="J27">
        <v>11651.954874296449</v>
      </c>
      <c r="K27">
        <v>8972.5404448516874</v>
      </c>
      <c r="L27">
        <v>8024.3951657552061</v>
      </c>
      <c r="M27">
        <v>6484.8057065437897</v>
      </c>
      <c r="N27">
        <v>4895.2110750045185</v>
      </c>
      <c r="O27">
        <v>4010.4129974182674</v>
      </c>
      <c r="P27">
        <v>3564.6878164668638</v>
      </c>
      <c r="Q27">
        <v>3271.8258862276157</v>
      </c>
      <c r="R27">
        <v>2769.3420243240289</v>
      </c>
      <c r="S27">
        <v>2505.0770070359649</v>
      </c>
      <c r="T27">
        <v>2670.7210901319991</v>
      </c>
      <c r="U27">
        <v>2266.2730958584648</v>
      </c>
      <c r="V27">
        <v>1816.9876047507662</v>
      </c>
      <c r="W27">
        <v>1378.4731478666533</v>
      </c>
      <c r="X27">
        <v>1180.9803517801602</v>
      </c>
      <c r="Y27">
        <v>1032.8754700878674</v>
      </c>
      <c r="Z27">
        <v>928.41706951331741</v>
      </c>
      <c r="AA27">
        <v>786.62231299954772</v>
      </c>
      <c r="AB27">
        <v>800.31600451270583</v>
      </c>
      <c r="AC27">
        <v>764.58375950731158</v>
      </c>
      <c r="AD27">
        <v>696.13799150715249</v>
      </c>
      <c r="AE27">
        <v>602.57898019338802</v>
      </c>
      <c r="AF27">
        <v>656.62557209652493</v>
      </c>
      <c r="AG27">
        <v>576.73069792116917</v>
      </c>
      <c r="AH27">
        <v>468.41209512806915</v>
      </c>
      <c r="AI27">
        <v>408.41783793042123</v>
      </c>
      <c r="AJ27">
        <v>351.94370457740803</v>
      </c>
      <c r="AK27">
        <v>313.52777821027308</v>
      </c>
      <c r="AL27">
        <v>302.62994768838792</v>
      </c>
      <c r="AM27">
        <v>256.12132119000825</v>
      </c>
      <c r="AN27">
        <v>257.95369001664164</v>
      </c>
      <c r="AO27">
        <v>260.09972854720604</v>
      </c>
      <c r="AP27">
        <v>243.20575220005307</v>
      </c>
      <c r="AQ27">
        <v>197.46649823635241</v>
      </c>
      <c r="AR27">
        <v>230.73737476559754</v>
      </c>
      <c r="AS27">
        <v>221.1760130323413</v>
      </c>
      <c r="AT27">
        <v>176.25514035394986</v>
      </c>
      <c r="AU27">
        <v>169.53268755671957</v>
      </c>
      <c r="AV27">
        <v>170.00322082941079</v>
      </c>
      <c r="AW27">
        <v>177.62116658061424</v>
      </c>
      <c r="AX27">
        <v>156.84987502771421</v>
      </c>
      <c r="AY27">
        <v>148.85740334332252</v>
      </c>
      <c r="AZ27">
        <v>177.93877068750584</v>
      </c>
      <c r="BA27">
        <v>183.54259483589468</v>
      </c>
      <c r="BB27">
        <v>176.60252812512738</v>
      </c>
      <c r="BC27">
        <v>170.00204503773492</v>
      </c>
      <c r="BD27">
        <v>159.98401601065274</v>
      </c>
      <c r="BE27">
        <v>139.87703666395979</v>
      </c>
      <c r="BF27">
        <v>141.85636879121662</v>
      </c>
      <c r="BG27">
        <v>132.85606595238337</v>
      </c>
      <c r="BH27">
        <v>116.02407338364313</v>
      </c>
      <c r="BI27">
        <v>105.41041682897882</v>
      </c>
      <c r="BJ27">
        <v>89.573729675869785</v>
      </c>
      <c r="BK27">
        <v>82.978001223117232</v>
      </c>
      <c r="BL27">
        <v>85.412804158878842</v>
      </c>
      <c r="BM27">
        <v>80.744988043152006</v>
      </c>
      <c r="BN27">
        <v>75.220422836765707</v>
      </c>
      <c r="BO27">
        <v>66.619900462836171</v>
      </c>
      <c r="BP27">
        <v>72.820921131080311</v>
      </c>
      <c r="BQ27">
        <v>68.563732399380456</v>
      </c>
      <c r="BR27">
        <v>65.073744442576057</v>
      </c>
      <c r="BS27">
        <v>57.809852647828897</v>
      </c>
      <c r="BT27">
        <v>58.359200164380482</v>
      </c>
      <c r="BU27">
        <v>65.106819230904037</v>
      </c>
      <c r="BV27">
        <v>60.659603011735854</v>
      </c>
      <c r="BW27">
        <v>62.833014541927469</v>
      </c>
      <c r="BX27">
        <v>63.625592040566801</v>
      </c>
      <c r="BY27">
        <v>66.796822871289109</v>
      </c>
      <c r="BZ27">
        <v>60.748349682702703</v>
      </c>
      <c r="CA27">
        <v>53.047206920242097</v>
      </c>
      <c r="CB27">
        <v>55.576958008884496</v>
      </c>
      <c r="CC27">
        <v>68.201612049457083</v>
      </c>
      <c r="CD27">
        <v>59.945483756487398</v>
      </c>
      <c r="CE27">
        <v>51.402314193314865</v>
      </c>
      <c r="CF27">
        <v>53.622915834191858</v>
      </c>
      <c r="CG27">
        <v>50.801946416454022</v>
      </c>
      <c r="CH27">
        <v>47.108403357040764</v>
      </c>
      <c r="CI27">
        <v>36.865587025424929</v>
      </c>
      <c r="CJ27">
        <v>39.469576738410453</v>
      </c>
      <c r="CK27">
        <v>40.869590693916926</v>
      </c>
      <c r="CL27">
        <v>38.266635577480514</v>
      </c>
      <c r="CM27">
        <v>32.218927839760909</v>
      </c>
      <c r="CN27">
        <v>28.891974683034061</v>
      </c>
      <c r="CO27">
        <v>29.406539711577771</v>
      </c>
      <c r="CP27">
        <v>28.589099462076764</v>
      </c>
      <c r="CQ27">
        <v>29.403330248636113</v>
      </c>
      <c r="CR27">
        <v>29.095191089988564</v>
      </c>
      <c r="CS27">
        <v>32.889031211690181</v>
      </c>
      <c r="CT27">
        <v>31.890592341002993</v>
      </c>
      <c r="CU27">
        <v>28.603942351481333</v>
      </c>
      <c r="CV27">
        <v>29.201553526479596</v>
      </c>
      <c r="CW27">
        <v>31.52223495074756</v>
      </c>
      <c r="CX27">
        <v>32.310864704575302</v>
      </c>
      <c r="CY27">
        <v>28.595328203499744</v>
      </c>
      <c r="CZ27">
        <v>25.753176049667804</v>
      </c>
      <c r="DA27">
        <v>24.89580313471733</v>
      </c>
      <c r="DB27">
        <v>49.676151984082239</v>
      </c>
      <c r="DC27">
        <v>145.28624264187681</v>
      </c>
    </row>
    <row r="28" spans="1:107" x14ac:dyDescent="0.3">
      <c r="A28" t="s">
        <v>50</v>
      </c>
      <c r="B28" t="s">
        <v>54</v>
      </c>
      <c r="C28" t="s">
        <v>23</v>
      </c>
      <c r="D28" t="s">
        <v>57</v>
      </c>
      <c r="E28" t="s">
        <v>53</v>
      </c>
      <c r="F28" s="68">
        <v>311.81299999999999</v>
      </c>
      <c r="G28">
        <v>7.2321444240590838</v>
      </c>
      <c r="H28">
        <v>995.7832718053653</v>
      </c>
      <c r="I28">
        <v>10549.828427492626</v>
      </c>
      <c r="J28">
        <v>17119.288296325554</v>
      </c>
      <c r="K28">
        <v>11599.258726898641</v>
      </c>
      <c r="L28">
        <v>10682.906042130717</v>
      </c>
      <c r="M28">
        <v>8315.4442711526135</v>
      </c>
      <c r="N28">
        <v>6114.9315157778765</v>
      </c>
      <c r="O28">
        <v>4879.6307945808376</v>
      </c>
      <c r="P28">
        <v>4834.7564765123525</v>
      </c>
      <c r="Q28">
        <v>4219.2699619268296</v>
      </c>
      <c r="R28">
        <v>3648.9121258619466</v>
      </c>
      <c r="S28">
        <v>2887.1794919896251</v>
      </c>
      <c r="T28">
        <v>3098.999145678345</v>
      </c>
      <c r="U28">
        <v>2900.6774076463353</v>
      </c>
      <c r="V28">
        <v>2134.1722388773514</v>
      </c>
      <c r="W28">
        <v>1658.4248172139924</v>
      </c>
      <c r="X28">
        <v>1430.2136808582022</v>
      </c>
      <c r="Y28">
        <v>1213.7011161808746</v>
      </c>
      <c r="Z28">
        <v>1036.8250467657954</v>
      </c>
      <c r="AA28">
        <v>798.79274108507684</v>
      </c>
      <c r="AB28">
        <v>870.4890600614907</v>
      </c>
      <c r="AC28">
        <v>811.38484394308148</v>
      </c>
      <c r="AD28">
        <v>721.6204993821508</v>
      </c>
      <c r="AE28">
        <v>598.35301281920783</v>
      </c>
      <c r="AF28">
        <v>715.04939934095887</v>
      </c>
      <c r="AG28">
        <v>617.72178592975717</v>
      </c>
      <c r="AH28">
        <v>436.37915679221038</v>
      </c>
      <c r="AI28">
        <v>348.11657664688562</v>
      </c>
      <c r="AJ28">
        <v>340.24271298791297</v>
      </c>
      <c r="AK28">
        <v>319.79742801322897</v>
      </c>
      <c r="AL28">
        <v>267.47087932063317</v>
      </c>
      <c r="AM28">
        <v>232.82910286133395</v>
      </c>
      <c r="AN28">
        <v>257.47074107061565</v>
      </c>
      <c r="AO28">
        <v>259.54128508661961</v>
      </c>
      <c r="AP28">
        <v>228.95249357022956</v>
      </c>
      <c r="AQ28">
        <v>173.95329301766441</v>
      </c>
      <c r="AR28">
        <v>205.97722130915216</v>
      </c>
      <c r="AS28">
        <v>204.34181508854175</v>
      </c>
      <c r="AT28">
        <v>162.58805967354883</v>
      </c>
      <c r="AU28">
        <v>144.94365373308287</v>
      </c>
      <c r="AV28">
        <v>151.5336084460304</v>
      </c>
      <c r="AW28">
        <v>152.33760775155844</v>
      </c>
      <c r="AX28">
        <v>139.26387653736603</v>
      </c>
      <c r="AY28">
        <v>122.95653638275078</v>
      </c>
      <c r="AZ28">
        <v>151.24207573788726</v>
      </c>
      <c r="BA28">
        <v>164.43144878117724</v>
      </c>
      <c r="BB28">
        <v>154.55035942669852</v>
      </c>
      <c r="BC28">
        <v>143.99419495700229</v>
      </c>
      <c r="BD28">
        <v>137.20645605436368</v>
      </c>
      <c r="BE28">
        <v>136.86976894075582</v>
      </c>
      <c r="BF28">
        <v>152.35525457739459</v>
      </c>
      <c r="BG28">
        <v>107.89743990557737</v>
      </c>
      <c r="BH28">
        <v>87.350661485780563</v>
      </c>
      <c r="BI28">
        <v>84.101625918463242</v>
      </c>
      <c r="BJ28">
        <v>68.157047078134738</v>
      </c>
      <c r="BK28">
        <v>60.290142943265423</v>
      </c>
      <c r="BL28">
        <v>68.474076076679438</v>
      </c>
      <c r="BM28">
        <v>68.669274079768002</v>
      </c>
      <c r="BN28">
        <v>65.141164746766663</v>
      </c>
      <c r="BO28">
        <v>50.285238656234952</v>
      </c>
      <c r="BP28">
        <v>59.412807746233199</v>
      </c>
      <c r="BQ28">
        <v>63.768956375193248</v>
      </c>
      <c r="BR28">
        <v>57.660391199785472</v>
      </c>
      <c r="BS28">
        <v>42.093898417108988</v>
      </c>
      <c r="BT28">
        <v>52.159472093205444</v>
      </c>
      <c r="BU28">
        <v>54.073826929483836</v>
      </c>
      <c r="BV28">
        <v>48.507078705249917</v>
      </c>
      <c r="BW28">
        <v>44.370273794752109</v>
      </c>
      <c r="BX28">
        <v>50.532568061733322</v>
      </c>
      <c r="BY28">
        <v>50.734352215727881</v>
      </c>
      <c r="BZ28">
        <v>46.815243185382521</v>
      </c>
      <c r="CA28">
        <v>39.658276352100934</v>
      </c>
      <c r="CB28">
        <v>43.035727091372287</v>
      </c>
      <c r="CC28">
        <v>49.71368050555008</v>
      </c>
      <c r="CD28">
        <v>45.663757386925582</v>
      </c>
      <c r="CE28">
        <v>38.377671308652388</v>
      </c>
      <c r="CF28">
        <v>37.595135549645178</v>
      </c>
      <c r="CG28">
        <v>36.053345819226514</v>
      </c>
      <c r="CH28">
        <v>34.0572656432428</v>
      </c>
      <c r="CI28">
        <v>29.772982075824149</v>
      </c>
      <c r="CJ28">
        <v>31.540624832008358</v>
      </c>
      <c r="CK28">
        <v>31.961619584556686</v>
      </c>
      <c r="CL28">
        <v>24.975014617410395</v>
      </c>
      <c r="CM28">
        <v>20.746212941765506</v>
      </c>
      <c r="CN28">
        <v>26.709121697676956</v>
      </c>
      <c r="CO28">
        <v>27.689844994721771</v>
      </c>
      <c r="CP28">
        <v>26.310388094972396</v>
      </c>
      <c r="CQ28">
        <v>22.041103264776737</v>
      </c>
      <c r="CR28">
        <v>23.48931533906347</v>
      </c>
      <c r="CS28">
        <v>23.734190694149571</v>
      </c>
      <c r="CT28">
        <v>25.993270462456803</v>
      </c>
      <c r="CU28">
        <v>22.295526672937282</v>
      </c>
      <c r="CV28">
        <v>24.239771226281658</v>
      </c>
      <c r="CW28">
        <v>24.02219442885378</v>
      </c>
      <c r="CX28">
        <v>22.327717884505386</v>
      </c>
      <c r="CY28">
        <v>17.738887410710273</v>
      </c>
      <c r="CZ28">
        <v>21.737447725059639</v>
      </c>
      <c r="DA28">
        <v>21.067943983382477</v>
      </c>
      <c r="DB28">
        <v>35.851621594747016</v>
      </c>
      <c r="DC28">
        <v>86.737124403179067</v>
      </c>
    </row>
    <row r="29" spans="1:107" x14ac:dyDescent="0.3">
      <c r="A29" t="s">
        <v>50</v>
      </c>
      <c r="B29" t="s">
        <v>51</v>
      </c>
      <c r="C29" t="s">
        <v>23</v>
      </c>
      <c r="D29" t="s">
        <v>58</v>
      </c>
      <c r="E29" t="s">
        <v>55</v>
      </c>
      <c r="F29" s="68">
        <v>843.80200000000002</v>
      </c>
      <c r="G29">
        <v>0.23053900688433934</v>
      </c>
      <c r="H29">
        <v>21.773489516747571</v>
      </c>
      <c r="I29">
        <v>188.72687734063058</v>
      </c>
      <c r="J29">
        <v>275.30424924905014</v>
      </c>
      <c r="K29">
        <v>222.92425263365305</v>
      </c>
      <c r="L29">
        <v>263.35689713953246</v>
      </c>
      <c r="M29">
        <v>169.07654319979466</v>
      </c>
      <c r="N29">
        <v>130.26680723053215</v>
      </c>
      <c r="O29">
        <v>117.67787178963891</v>
      </c>
      <c r="P29">
        <v>132.06083863433182</v>
      </c>
      <c r="Q29">
        <v>99.857991478306275</v>
      </c>
      <c r="R29">
        <v>106.21727591636623</v>
      </c>
      <c r="S29">
        <v>109.28810712997827</v>
      </c>
      <c r="T29">
        <v>115.77019105553721</v>
      </c>
      <c r="U29">
        <v>93.292539747224737</v>
      </c>
      <c r="V29">
        <v>87.379122125127154</v>
      </c>
      <c r="W29">
        <v>75.824266271519008</v>
      </c>
      <c r="X29">
        <v>59.786372477123244</v>
      </c>
      <c r="Y29">
        <v>50.477022809009412</v>
      </c>
      <c r="Z29">
        <v>42.725425931387448</v>
      </c>
      <c r="AA29">
        <v>35.557460873942688</v>
      </c>
      <c r="AB29">
        <v>32.89588061437189</v>
      </c>
      <c r="AC29">
        <v>29.512656747074882</v>
      </c>
      <c r="AD29">
        <v>25.930051779293493</v>
      </c>
      <c r="AE29">
        <v>24.092091663005064</v>
      </c>
      <c r="AF29">
        <v>23.497398568136887</v>
      </c>
      <c r="AG29">
        <v>21.385635159396447</v>
      </c>
      <c r="AH29">
        <v>21.274604291801648</v>
      </c>
      <c r="AI29">
        <v>20.374876903870756</v>
      </c>
      <c r="AJ29">
        <v>21.542806916299796</v>
      </c>
      <c r="AK29">
        <v>19.089585628602276</v>
      </c>
      <c r="AL29">
        <v>18.142681355998253</v>
      </c>
      <c r="AM29">
        <v>15.727727179547532</v>
      </c>
      <c r="AN29">
        <v>16.019232423900522</v>
      </c>
      <c r="AO29">
        <v>14.654102499496171</v>
      </c>
      <c r="AP29">
        <v>13.081668938399259</v>
      </c>
      <c r="AQ29">
        <v>11.794178929031187</v>
      </c>
      <c r="AR29">
        <v>12.294846441166186</v>
      </c>
      <c r="AS29">
        <v>11.79736639421769</v>
      </c>
      <c r="AT29">
        <v>11.063805389174423</v>
      </c>
      <c r="AU29">
        <v>9.9050119602103734</v>
      </c>
      <c r="AV29">
        <v>10.783219071333969</v>
      </c>
      <c r="AW29">
        <v>10.709438796419271</v>
      </c>
      <c r="AX29">
        <v>10.554834796934866</v>
      </c>
      <c r="AY29">
        <v>9.682314051860482</v>
      </c>
      <c r="AZ29">
        <v>9.680219782846164</v>
      </c>
      <c r="BA29">
        <v>8.5192042117621067</v>
      </c>
      <c r="BB29">
        <v>8.7292081105524471</v>
      </c>
      <c r="BC29">
        <v>7.9247041398258977</v>
      </c>
      <c r="BD29">
        <v>8.3801054741912484</v>
      </c>
      <c r="BE29">
        <v>7.9981194217882345</v>
      </c>
      <c r="BF29">
        <v>7.4578718115328257</v>
      </c>
      <c r="BG29">
        <v>6.9823371327174417</v>
      </c>
      <c r="BH29">
        <v>7.0394420645840867</v>
      </c>
      <c r="BI29">
        <v>6.7706223970738506</v>
      </c>
      <c r="BJ29">
        <v>6.8140772071763065</v>
      </c>
      <c r="BK29">
        <v>6.261292443222823</v>
      </c>
      <c r="BL29">
        <v>6.0260391465454077</v>
      </c>
      <c r="BM29">
        <v>5.8326786080428308</v>
      </c>
      <c r="BN29">
        <v>5.5088440616675429</v>
      </c>
      <c r="BO29">
        <v>4.767593632753341</v>
      </c>
      <c r="BP29">
        <v>5.4156575225128369</v>
      </c>
      <c r="BQ29">
        <v>5.3239200265550366</v>
      </c>
      <c r="BR29">
        <v>4.856383928890124</v>
      </c>
      <c r="BS29">
        <v>4.4245329084800895</v>
      </c>
      <c r="BT29">
        <v>4.8736650567148061</v>
      </c>
      <c r="BU29">
        <v>4.5807469698443848</v>
      </c>
      <c r="BV29">
        <v>4.7082909257295498</v>
      </c>
      <c r="BW29">
        <v>4.2593088049591952</v>
      </c>
      <c r="BX29">
        <v>4.3248373326714615</v>
      </c>
      <c r="BY29">
        <v>4.2058366532293139</v>
      </c>
      <c r="BZ29">
        <v>4.3873946778252177</v>
      </c>
      <c r="CA29">
        <v>3.8381451424427939</v>
      </c>
      <c r="CB29">
        <v>3.8953780876366717</v>
      </c>
      <c r="CC29">
        <v>3.6145610657576976</v>
      </c>
      <c r="CD29">
        <v>3.724243387161442</v>
      </c>
      <c r="CE29">
        <v>3.3570368674414244</v>
      </c>
      <c r="CF29">
        <v>3.5887139080888582</v>
      </c>
      <c r="CG29">
        <v>3.7789011166887576</v>
      </c>
      <c r="CH29">
        <v>3.679922935363138</v>
      </c>
      <c r="CI29">
        <v>3.3085726542251694</v>
      </c>
      <c r="CJ29">
        <v>3.2699996686190267</v>
      </c>
      <c r="CK29">
        <v>3.1992509174647341</v>
      </c>
      <c r="CL29">
        <v>3.1662540212047467</v>
      </c>
      <c r="CM29">
        <v>3.1480336477420017</v>
      </c>
      <c r="CN29">
        <v>3.2390073698985771</v>
      </c>
      <c r="CO29">
        <v>3.246416335496813</v>
      </c>
      <c r="CP29">
        <v>2.8882545833972304</v>
      </c>
      <c r="CQ29">
        <v>2.7422875521078427</v>
      </c>
      <c r="CR29">
        <v>2.9486344586533448</v>
      </c>
      <c r="CS29">
        <v>2.7688057321003776</v>
      </c>
      <c r="CT29">
        <v>2.8604425077749198</v>
      </c>
      <c r="CU29">
        <v>2.7085615900682205</v>
      </c>
      <c r="CV29">
        <v>2.5809176854269831</v>
      </c>
      <c r="CW29">
        <v>2.3955953720946539</v>
      </c>
      <c r="CX29">
        <v>2.6277354080064859</v>
      </c>
      <c r="CY29">
        <v>2.5536545481422679</v>
      </c>
      <c r="CZ29">
        <v>2.5660339398827885</v>
      </c>
      <c r="DA29">
        <v>2.186828478573815</v>
      </c>
      <c r="DB29">
        <v>4.739512146317483</v>
      </c>
      <c r="DC29">
        <v>15.703585449446292</v>
      </c>
    </row>
    <row r="30" spans="1:107" x14ac:dyDescent="0.3">
      <c r="A30" t="s">
        <v>50</v>
      </c>
      <c r="B30" t="s">
        <v>54</v>
      </c>
      <c r="C30" t="s">
        <v>23</v>
      </c>
      <c r="D30" t="s">
        <v>58</v>
      </c>
      <c r="E30" t="s">
        <v>53</v>
      </c>
      <c r="F30" s="68">
        <v>843.80200000000002</v>
      </c>
      <c r="G30">
        <v>0.41261150169777522</v>
      </c>
      <c r="H30">
        <v>36.003876899183545</v>
      </c>
      <c r="I30">
        <v>387.93320598596802</v>
      </c>
      <c r="J30">
        <v>840.16846633960313</v>
      </c>
      <c r="K30">
        <v>953.79194027153812</v>
      </c>
      <c r="L30">
        <v>1021.0971509235792</v>
      </c>
      <c r="M30">
        <v>922.92866742027184</v>
      </c>
      <c r="N30">
        <v>863.74826550525029</v>
      </c>
      <c r="O30">
        <v>960.85029057873112</v>
      </c>
      <c r="P30">
        <v>1017.0460689286093</v>
      </c>
      <c r="Q30">
        <v>902.82014884332898</v>
      </c>
      <c r="R30">
        <v>1011.4022785718969</v>
      </c>
      <c r="S30">
        <v>1149.1364808684</v>
      </c>
      <c r="T30">
        <v>1214.8756244555407</v>
      </c>
      <c r="U30">
        <v>1129.1321646243293</v>
      </c>
      <c r="V30">
        <v>1025.4547193658043</v>
      </c>
      <c r="W30">
        <v>821.26532703676378</v>
      </c>
      <c r="X30">
        <v>615.19108301224924</v>
      </c>
      <c r="Y30">
        <v>518.03596770138245</v>
      </c>
      <c r="Z30">
        <v>429.14749973116363</v>
      </c>
      <c r="AA30">
        <v>337.43037972632357</v>
      </c>
      <c r="AB30">
        <v>271.81350920754448</v>
      </c>
      <c r="AC30">
        <v>234.95365709705277</v>
      </c>
      <c r="AD30">
        <v>211.31713041360402</v>
      </c>
      <c r="AE30">
        <v>193.73451158511088</v>
      </c>
      <c r="AF30">
        <v>169.6605093664615</v>
      </c>
      <c r="AG30">
        <v>158.00970421101593</v>
      </c>
      <c r="AH30">
        <v>137.66497079126461</v>
      </c>
      <c r="AI30">
        <v>125.75810795234285</v>
      </c>
      <c r="AJ30">
        <v>136.38350890678547</v>
      </c>
      <c r="AK30">
        <v>124.25316098516316</v>
      </c>
      <c r="AL30">
        <v>116.92789223848716</v>
      </c>
      <c r="AM30">
        <v>110.6209669337733</v>
      </c>
      <c r="AN30">
        <v>97.005844234609</v>
      </c>
      <c r="AO30">
        <v>93.030363976451213</v>
      </c>
      <c r="AP30">
        <v>93.274887338339624</v>
      </c>
      <c r="AQ30">
        <v>82.52333764845929</v>
      </c>
      <c r="AR30">
        <v>75.884965668868659</v>
      </c>
      <c r="AS30">
        <v>74.088282886324549</v>
      </c>
      <c r="AT30">
        <v>72.09907404260025</v>
      </c>
      <c r="AU30">
        <v>67.14464697604032</v>
      </c>
      <c r="AV30">
        <v>69.197419806110233</v>
      </c>
      <c r="AW30">
        <v>66.504292212147135</v>
      </c>
      <c r="AX30">
        <v>62.869712308239336</v>
      </c>
      <c r="AY30">
        <v>57.0352363734969</v>
      </c>
      <c r="AZ30">
        <v>53.62807203258982</v>
      </c>
      <c r="BA30">
        <v>51.220090612536232</v>
      </c>
      <c r="BB30">
        <v>49.805597613462901</v>
      </c>
      <c r="BC30">
        <v>46.625539682885176</v>
      </c>
      <c r="BD30">
        <v>45.916656623531402</v>
      </c>
      <c r="BE30">
        <v>44.267639802388537</v>
      </c>
      <c r="BF30">
        <v>40.958267178881997</v>
      </c>
      <c r="BG30">
        <v>38.599950663268082</v>
      </c>
      <c r="BH30">
        <v>34.583831867903065</v>
      </c>
      <c r="BI30">
        <v>34.949629172887363</v>
      </c>
      <c r="BJ30">
        <v>35.285678292948454</v>
      </c>
      <c r="BK30">
        <v>33.395137316957673</v>
      </c>
      <c r="BL30">
        <v>32.220947773020022</v>
      </c>
      <c r="BM30">
        <v>28.97207099678538</v>
      </c>
      <c r="BN30">
        <v>27.175463631356411</v>
      </c>
      <c r="BO30">
        <v>28.319001121043613</v>
      </c>
      <c r="BP30">
        <v>26.54521070723381</v>
      </c>
      <c r="BQ30">
        <v>23.915999952970708</v>
      </c>
      <c r="BR30">
        <v>22.500652022072902</v>
      </c>
      <c r="BS30">
        <v>21.592692479020442</v>
      </c>
      <c r="BT30">
        <v>20.869786492116162</v>
      </c>
      <c r="BU30">
        <v>19.733120335923303</v>
      </c>
      <c r="BV30">
        <v>20.560897144807974</v>
      </c>
      <c r="BW30">
        <v>19.54452316414519</v>
      </c>
      <c r="BX30">
        <v>17.773569450465377</v>
      </c>
      <c r="BY30">
        <v>17.317514136912227</v>
      </c>
      <c r="BZ30">
        <v>16.790874941917387</v>
      </c>
      <c r="CA30">
        <v>15.770968101392679</v>
      </c>
      <c r="CB30">
        <v>15.380633313771602</v>
      </c>
      <c r="CC30">
        <v>15.516853074857668</v>
      </c>
      <c r="CD30">
        <v>15.097675062292733</v>
      </c>
      <c r="CE30">
        <v>13.596870300345161</v>
      </c>
      <c r="CF30">
        <v>13.75987781116539</v>
      </c>
      <c r="CG30">
        <v>14.20496067485162</v>
      </c>
      <c r="CH30">
        <v>12.827472978307593</v>
      </c>
      <c r="CI30">
        <v>12.121665249868768</v>
      </c>
      <c r="CJ30">
        <v>12.462421594569376</v>
      </c>
      <c r="CK30">
        <v>12.583151581760029</v>
      </c>
      <c r="CL30">
        <v>11.460146187266563</v>
      </c>
      <c r="CM30">
        <v>11.457937874605351</v>
      </c>
      <c r="CN30">
        <v>11.698363093476873</v>
      </c>
      <c r="CO30">
        <v>10.471557700097572</v>
      </c>
      <c r="CP30">
        <v>10.363606286741186</v>
      </c>
      <c r="CQ30">
        <v>10.174481340372326</v>
      </c>
      <c r="CR30">
        <v>10.282150495791187</v>
      </c>
      <c r="CS30">
        <v>10.033447174704364</v>
      </c>
      <c r="CT30">
        <v>9.8211307592790877</v>
      </c>
      <c r="CU30">
        <v>9.4891472544490014</v>
      </c>
      <c r="CV30">
        <v>9.0116082827615767</v>
      </c>
      <c r="CW30">
        <v>8.4770253308346977</v>
      </c>
      <c r="CX30">
        <v>8.3274489869354049</v>
      </c>
      <c r="CY30">
        <v>7.9678956909464631</v>
      </c>
      <c r="CZ30">
        <v>7.9289516101446642</v>
      </c>
      <c r="DA30">
        <v>6.9462802886617903</v>
      </c>
      <c r="DB30">
        <v>19.722413989373493</v>
      </c>
      <c r="DC30">
        <v>72.304289868481774</v>
      </c>
    </row>
    <row r="31" spans="1:107" x14ac:dyDescent="0.3">
      <c r="A31" t="s">
        <v>50</v>
      </c>
      <c r="B31" t="s">
        <v>51</v>
      </c>
      <c r="C31" t="s">
        <v>23</v>
      </c>
      <c r="D31" t="s">
        <v>59</v>
      </c>
      <c r="E31" t="s">
        <v>55</v>
      </c>
      <c r="F31" s="68">
        <v>7.2439999999999998</v>
      </c>
      <c r="G31">
        <v>15.636484175266981</v>
      </c>
      <c r="H31">
        <v>2610.6929335644381</v>
      </c>
      <c r="I31">
        <v>20328.631917754818</v>
      </c>
      <c r="J31">
        <v>40185.6521362614</v>
      </c>
      <c r="K31">
        <v>20601.41419622186</v>
      </c>
      <c r="L31">
        <v>15740.309699287425</v>
      </c>
      <c r="M31">
        <v>23253.355811267607</v>
      </c>
      <c r="N31">
        <v>16330.521530096497</v>
      </c>
      <c r="O31">
        <v>10467.120545762884</v>
      </c>
      <c r="P31">
        <v>8992.865958680135</v>
      </c>
      <c r="Q31">
        <v>6507.5766527318228</v>
      </c>
      <c r="R31">
        <v>4558.1602623163462</v>
      </c>
      <c r="S31">
        <v>2378.9375796520485</v>
      </c>
      <c r="T31">
        <v>1002.8543631512421</v>
      </c>
      <c r="U31">
        <v>1218.486393319851</v>
      </c>
      <c r="V31">
        <v>1480.4394156472374</v>
      </c>
      <c r="W31">
        <v>899.32178858851103</v>
      </c>
      <c r="X31">
        <v>2296.4973461155892</v>
      </c>
      <c r="Y31">
        <v>2623.6156148793539</v>
      </c>
      <c r="Z31">
        <v>1052.1627686038335</v>
      </c>
      <c r="AA31">
        <v>628.3567397117132</v>
      </c>
      <c r="AB31">
        <v>1585.2593062279518</v>
      </c>
      <c r="AC31">
        <v>2557.168853774644</v>
      </c>
      <c r="AD31">
        <v>1183.1408861394909</v>
      </c>
      <c r="AE31">
        <v>187.72026498919126</v>
      </c>
      <c r="AF31">
        <v>441.90451035782911</v>
      </c>
      <c r="AG31">
        <v>1101.1443685002321</v>
      </c>
      <c r="AH31">
        <v>637.93694257683296</v>
      </c>
      <c r="AI31">
        <v>226.69160608983631</v>
      </c>
      <c r="AJ31">
        <v>242.61685433676385</v>
      </c>
      <c r="AK31">
        <v>270.17530974922914</v>
      </c>
      <c r="AL31">
        <v>595.5602324548363</v>
      </c>
      <c r="AM31">
        <v>371.50850864433852</v>
      </c>
      <c r="AN31">
        <v>459.1239532129245</v>
      </c>
      <c r="AO31">
        <v>371.50876713686517</v>
      </c>
      <c r="AP31">
        <v>345.54776028160342</v>
      </c>
      <c r="AQ31">
        <v>324.51112570087321</v>
      </c>
      <c r="AR31">
        <v>354.61760910710092</v>
      </c>
      <c r="AS31">
        <v>374.34498190479604</v>
      </c>
      <c r="AT31">
        <v>243.38323585701471</v>
      </c>
      <c r="AU31">
        <v>124.20385352173513</v>
      </c>
      <c r="AV31">
        <v>428.32715708101517</v>
      </c>
      <c r="AW31">
        <v>263.50148061872181</v>
      </c>
      <c r="AX31">
        <v>140.39345141411525</v>
      </c>
      <c r="AY31">
        <v>125.69758167276392</v>
      </c>
      <c r="AZ31">
        <v>122.06971871684327</v>
      </c>
      <c r="BA31">
        <v>310.31204375062458</v>
      </c>
      <c r="BB31">
        <v>249.56793649985948</v>
      </c>
      <c r="BC31">
        <v>138.39526983982384</v>
      </c>
      <c r="BD31">
        <v>177.7728444529229</v>
      </c>
      <c r="BE31">
        <v>315.79215564015624</v>
      </c>
      <c r="BF31">
        <v>278.28636915655187</v>
      </c>
      <c r="BG31">
        <v>47.249356959557353</v>
      </c>
      <c r="BH31">
        <v>124.80891832961872</v>
      </c>
      <c r="BI31">
        <v>313.87715367783795</v>
      </c>
      <c r="BJ31">
        <v>177.91611138627789</v>
      </c>
      <c r="BK31">
        <v>31.536149464052539</v>
      </c>
      <c r="BL31">
        <v>102.76692599941396</v>
      </c>
      <c r="BM31">
        <v>192.9494009404111</v>
      </c>
      <c r="BN31">
        <v>155.49906895052393</v>
      </c>
      <c r="BO31">
        <v>40.603139774198652</v>
      </c>
      <c r="BP31">
        <v>62.777296022990129</v>
      </c>
      <c r="BQ31">
        <v>119.78179333796054</v>
      </c>
      <c r="BR31">
        <v>59.057216896997204</v>
      </c>
      <c r="BS31">
        <v>35.286060628441966</v>
      </c>
      <c r="BT31">
        <v>96.203636331237291</v>
      </c>
      <c r="BU31">
        <v>165.08735749107205</v>
      </c>
      <c r="BV31">
        <v>63.875525905943313</v>
      </c>
      <c r="BW31">
        <v>24.022910301456786</v>
      </c>
      <c r="BX31">
        <v>111.56321467335216</v>
      </c>
      <c r="BY31">
        <v>103.93386295673035</v>
      </c>
      <c r="BZ31">
        <v>79.677075957061803</v>
      </c>
      <c r="CA31">
        <v>48.577167780310738</v>
      </c>
      <c r="CB31">
        <v>97.374722859826988</v>
      </c>
      <c r="CC31">
        <v>155.29670883605831</v>
      </c>
      <c r="CD31">
        <v>114.67720682717602</v>
      </c>
      <c r="CE31">
        <v>22.128844046289462</v>
      </c>
      <c r="CF31">
        <v>41.704272357841781</v>
      </c>
      <c r="CG31">
        <v>78.204398498304897</v>
      </c>
      <c r="CH31">
        <v>82.239068071645889</v>
      </c>
      <c r="CI31">
        <v>13.326527891976164</v>
      </c>
      <c r="CJ31">
        <v>69.926646384044702</v>
      </c>
      <c r="CK31">
        <v>101.51889546393164</v>
      </c>
      <c r="CL31">
        <v>48.015743566443803</v>
      </c>
      <c r="CM31">
        <v>32.168133634438469</v>
      </c>
      <c r="CN31">
        <v>64.848928250662468</v>
      </c>
      <c r="CO31">
        <v>53.017673002739905</v>
      </c>
      <c r="CP31">
        <v>26.324064047880729</v>
      </c>
      <c r="CQ31">
        <v>21.827079554841688</v>
      </c>
      <c r="CR31">
        <v>40.478304303246965</v>
      </c>
      <c r="CS31">
        <v>72.169249872498895</v>
      </c>
      <c r="CT31">
        <v>32.555084943200107</v>
      </c>
      <c r="CU31">
        <v>12.856278130197859</v>
      </c>
      <c r="CV31">
        <v>39.01173538047874</v>
      </c>
      <c r="CW31">
        <v>65.680290054826358</v>
      </c>
      <c r="CX31">
        <v>35.698101260186895</v>
      </c>
      <c r="CY31">
        <v>25.450365264738391</v>
      </c>
      <c r="CZ31">
        <v>31.108579925965881</v>
      </c>
      <c r="DA31">
        <v>67.208392244476229</v>
      </c>
      <c r="DB31">
        <v>57.722257525418492</v>
      </c>
      <c r="DC31">
        <v>34.048531782178173</v>
      </c>
    </row>
    <row r="32" spans="1:107" x14ac:dyDescent="0.3">
      <c r="A32" t="s">
        <v>50</v>
      </c>
      <c r="B32" t="s">
        <v>54</v>
      </c>
      <c r="C32" t="s">
        <v>23</v>
      </c>
      <c r="D32" t="s">
        <v>59</v>
      </c>
      <c r="E32" t="s">
        <v>53</v>
      </c>
      <c r="F32" s="68">
        <v>7.2439999999999998</v>
      </c>
      <c r="G32">
        <v>14.80934820710919</v>
      </c>
      <c r="H32">
        <v>2441.5666556147744</v>
      </c>
      <c r="I32">
        <v>21093.373644747528</v>
      </c>
      <c r="J32">
        <v>48885.854442303447</v>
      </c>
      <c r="K32">
        <v>26537.60591102832</v>
      </c>
      <c r="L32">
        <v>18847.664802210995</v>
      </c>
      <c r="M32">
        <v>28440.66555242124</v>
      </c>
      <c r="N32">
        <v>25931.873057328896</v>
      </c>
      <c r="O32">
        <v>17178.69513748735</v>
      </c>
      <c r="P32">
        <v>12447.249249131879</v>
      </c>
      <c r="Q32">
        <v>8633.9208088912528</v>
      </c>
      <c r="R32">
        <v>7583.4904649364644</v>
      </c>
      <c r="S32">
        <v>4361.0607428363192</v>
      </c>
      <c r="T32">
        <v>1315.368633931603</v>
      </c>
      <c r="U32">
        <v>1139.003424680405</v>
      </c>
      <c r="V32">
        <v>1792.5245948263671</v>
      </c>
      <c r="W32">
        <v>2183.6775692098927</v>
      </c>
      <c r="X32">
        <v>3006.3988911787892</v>
      </c>
      <c r="Y32">
        <v>3741.3337978427721</v>
      </c>
      <c r="Z32">
        <v>1488.0659632539571</v>
      </c>
      <c r="AA32">
        <v>1395.2825749260899</v>
      </c>
      <c r="AB32">
        <v>2771.781804220504</v>
      </c>
      <c r="AC32">
        <v>3178.5222415686526</v>
      </c>
      <c r="AD32">
        <v>1308.3101803567954</v>
      </c>
      <c r="AE32">
        <v>265.04121946707954</v>
      </c>
      <c r="AF32">
        <v>480.95941823827292</v>
      </c>
      <c r="AG32">
        <v>1159.1935294524549</v>
      </c>
      <c r="AH32">
        <v>685.29137795085535</v>
      </c>
      <c r="AI32">
        <v>367.2359928640696</v>
      </c>
      <c r="AJ32">
        <v>475.87599376753673</v>
      </c>
      <c r="AK32">
        <v>488.53472735418967</v>
      </c>
      <c r="AL32">
        <v>689.49947249335935</v>
      </c>
      <c r="AM32">
        <v>594.84469236332336</v>
      </c>
      <c r="AN32">
        <v>811.79932926214815</v>
      </c>
      <c r="AO32">
        <v>533.60830345032537</v>
      </c>
      <c r="AP32">
        <v>362.04626703271265</v>
      </c>
      <c r="AQ32">
        <v>504.78788062697146</v>
      </c>
      <c r="AR32">
        <v>369.69427254450352</v>
      </c>
      <c r="AS32">
        <v>361.78463343330367</v>
      </c>
      <c r="AT32">
        <v>298.06756529811577</v>
      </c>
      <c r="AU32">
        <v>185.73886998629439</v>
      </c>
      <c r="AV32">
        <v>598.21530293287992</v>
      </c>
      <c r="AW32">
        <v>435.0574365812999</v>
      </c>
      <c r="AX32">
        <v>284.20266977109208</v>
      </c>
      <c r="AY32">
        <v>253.56469869397245</v>
      </c>
      <c r="AZ32">
        <v>123.9901831822955</v>
      </c>
      <c r="BA32">
        <v>361.08289225861176</v>
      </c>
      <c r="BB32">
        <v>393.91463080119684</v>
      </c>
      <c r="BC32">
        <v>190.85670222625004</v>
      </c>
      <c r="BD32">
        <v>226.58806774476048</v>
      </c>
      <c r="BE32">
        <v>436.123958384937</v>
      </c>
      <c r="BF32">
        <v>387.99884208778184</v>
      </c>
      <c r="BG32">
        <v>144.48371836275609</v>
      </c>
      <c r="BH32">
        <v>157.46663297267483</v>
      </c>
      <c r="BI32">
        <v>291.48115467661603</v>
      </c>
      <c r="BJ32">
        <v>140.40239445866831</v>
      </c>
      <c r="BK32">
        <v>34.954917148726331</v>
      </c>
      <c r="BL32">
        <v>91.324326463943578</v>
      </c>
      <c r="BM32">
        <v>262.09614442019051</v>
      </c>
      <c r="BN32">
        <v>225.92132719471047</v>
      </c>
      <c r="BO32">
        <v>33.766245222948335</v>
      </c>
      <c r="BP32">
        <v>85.679227639820695</v>
      </c>
      <c r="BQ32">
        <v>146.12369868198289</v>
      </c>
      <c r="BR32">
        <v>84.397169995351859</v>
      </c>
      <c r="BS32">
        <v>58.152094858535577</v>
      </c>
      <c r="BT32">
        <v>62.77395387204561</v>
      </c>
      <c r="BU32">
        <v>83.935100618153726</v>
      </c>
      <c r="BV32">
        <v>32.573143573699078</v>
      </c>
      <c r="BW32">
        <v>29.41931037504834</v>
      </c>
      <c r="BX32">
        <v>120.74208451654948</v>
      </c>
      <c r="BY32">
        <v>137.0883401333362</v>
      </c>
      <c r="BZ32">
        <v>117.52570624036368</v>
      </c>
      <c r="CA32">
        <v>50.388059599109909</v>
      </c>
      <c r="CB32">
        <v>67.821600178526836</v>
      </c>
      <c r="CC32">
        <v>124.06168458683345</v>
      </c>
      <c r="CD32">
        <v>83.512011081707712</v>
      </c>
      <c r="CE32">
        <v>30.277332966994223</v>
      </c>
      <c r="CF32">
        <v>56.705726179879434</v>
      </c>
      <c r="CG32">
        <v>57.337477236564659</v>
      </c>
      <c r="CH32">
        <v>94.251154438512302</v>
      </c>
      <c r="CI32">
        <v>28.307795360961975</v>
      </c>
      <c r="CJ32">
        <v>60.766257707132077</v>
      </c>
      <c r="CK32">
        <v>81.038767601265491</v>
      </c>
      <c r="CL32">
        <v>34.354087234377239</v>
      </c>
      <c r="CM32">
        <v>48.065741081437373</v>
      </c>
      <c r="CN32">
        <v>108.73847013496591</v>
      </c>
      <c r="CO32">
        <v>78.722867367646344</v>
      </c>
      <c r="CP32">
        <v>27.860259675635618</v>
      </c>
      <c r="CQ32">
        <v>28.890544648292138</v>
      </c>
      <c r="CR32">
        <v>34.328191226949563</v>
      </c>
      <c r="CS32">
        <v>78.363409191279445</v>
      </c>
      <c r="CT32">
        <v>47.164770425739249</v>
      </c>
      <c r="CU32">
        <v>19.245590552072631</v>
      </c>
      <c r="CV32">
        <v>56.520898315998579</v>
      </c>
      <c r="CW32">
        <v>59.230733549401805</v>
      </c>
      <c r="CX32">
        <v>21.53485139098316</v>
      </c>
      <c r="CY32">
        <v>16.922347622959098</v>
      </c>
      <c r="CZ32">
        <v>39.334927323321182</v>
      </c>
      <c r="DA32">
        <v>67.789340399843553</v>
      </c>
      <c r="DB32">
        <v>43.995057362429044</v>
      </c>
      <c r="DC32">
        <v>39.726725524993491</v>
      </c>
    </row>
    <row r="33" spans="1:107" x14ac:dyDescent="0.3">
      <c r="A33" t="s">
        <v>60</v>
      </c>
      <c r="B33" t="s">
        <v>51</v>
      </c>
      <c r="C33" t="s">
        <v>31</v>
      </c>
      <c r="D33" t="s">
        <v>59</v>
      </c>
      <c r="E33" t="s">
        <v>55</v>
      </c>
      <c r="F33" s="68">
        <v>312.35199999999998</v>
      </c>
      <c r="G33">
        <v>6.2361198466804044</v>
      </c>
      <c r="H33">
        <v>877.32097365929292</v>
      </c>
      <c r="I33">
        <v>9052.3506315445738</v>
      </c>
      <c r="J33">
        <v>16995.929793658739</v>
      </c>
      <c r="K33">
        <v>15485.463974417366</v>
      </c>
      <c r="L33">
        <v>12308.904775445191</v>
      </c>
      <c r="M33">
        <v>9587.9330834539142</v>
      </c>
      <c r="N33">
        <v>7128.7774724231667</v>
      </c>
      <c r="O33">
        <v>4772.6131271454951</v>
      </c>
      <c r="P33">
        <v>4728.5347080504462</v>
      </c>
      <c r="Q33">
        <v>3908.163458358837</v>
      </c>
      <c r="R33">
        <v>2924.9047963739013</v>
      </c>
      <c r="S33">
        <v>2393.2125890595685</v>
      </c>
      <c r="T33">
        <v>2157.8528482720617</v>
      </c>
      <c r="U33">
        <v>1885.9851232342094</v>
      </c>
      <c r="V33">
        <v>1559.9421657149342</v>
      </c>
      <c r="W33">
        <v>1151.390007314794</v>
      </c>
      <c r="X33">
        <v>1209.7707380030561</v>
      </c>
      <c r="Y33">
        <v>1127.9128393822039</v>
      </c>
      <c r="Z33">
        <v>865.0682217757701</v>
      </c>
      <c r="AA33">
        <v>706.86502920746057</v>
      </c>
      <c r="AB33">
        <v>728.7824408479712</v>
      </c>
      <c r="AC33">
        <v>711.92531257483404</v>
      </c>
      <c r="AD33">
        <v>605.77012378900235</v>
      </c>
      <c r="AE33">
        <v>527.25605750376712</v>
      </c>
      <c r="AF33">
        <v>534.6198972713795</v>
      </c>
      <c r="AG33">
        <v>469.89409446515151</v>
      </c>
      <c r="AH33">
        <v>427.17306765665649</v>
      </c>
      <c r="AI33">
        <v>419.29985094092723</v>
      </c>
      <c r="AJ33">
        <v>395.96495107278452</v>
      </c>
      <c r="AK33">
        <v>338.9337914143656</v>
      </c>
      <c r="AL33">
        <v>287.02721648661372</v>
      </c>
      <c r="AM33">
        <v>242.99787532599066</v>
      </c>
      <c r="AN33">
        <v>242.86733849837324</v>
      </c>
      <c r="AO33">
        <v>245.77648309261153</v>
      </c>
      <c r="AP33">
        <v>244.21615838146684</v>
      </c>
      <c r="AQ33">
        <v>199.99545849184642</v>
      </c>
      <c r="AR33">
        <v>202.19645031392841</v>
      </c>
      <c r="AS33">
        <v>219.20322503824016</v>
      </c>
      <c r="AT33">
        <v>201.49371526522808</v>
      </c>
      <c r="AU33">
        <v>154.38631195874922</v>
      </c>
      <c r="AV33">
        <v>150.27685515869368</v>
      </c>
      <c r="AW33">
        <v>146.81015938625083</v>
      </c>
      <c r="AX33">
        <v>123.864266709307</v>
      </c>
      <c r="AY33">
        <v>114.27880593063257</v>
      </c>
      <c r="AZ33">
        <v>144.92434239607888</v>
      </c>
      <c r="BA33">
        <v>147.50901951067743</v>
      </c>
      <c r="BB33">
        <v>126.14811340347866</v>
      </c>
      <c r="BC33">
        <v>101.97725328374527</v>
      </c>
      <c r="BD33">
        <v>98.651182718403646</v>
      </c>
      <c r="BE33">
        <v>102.07809376132012</v>
      </c>
      <c r="BF33">
        <v>99.020525077909312</v>
      </c>
      <c r="BG33">
        <v>79.332760846028222</v>
      </c>
      <c r="BH33">
        <v>93.250730460489777</v>
      </c>
      <c r="BI33">
        <v>95.208724303316757</v>
      </c>
      <c r="BJ33">
        <v>82.976967170665773</v>
      </c>
      <c r="BK33">
        <v>66.487066958021003</v>
      </c>
      <c r="BL33">
        <v>86.291862939991375</v>
      </c>
      <c r="BM33">
        <v>85.165727584717345</v>
      </c>
      <c r="BN33">
        <v>65.681643973873648</v>
      </c>
      <c r="BO33">
        <v>56.012174239918266</v>
      </c>
      <c r="BP33">
        <v>64.133481155957952</v>
      </c>
      <c r="BQ33">
        <v>68.998800007920138</v>
      </c>
      <c r="BR33">
        <v>58.075314475492583</v>
      </c>
      <c r="BS33">
        <v>46.224664853967823</v>
      </c>
      <c r="BT33">
        <v>54.458227489616149</v>
      </c>
      <c r="BU33">
        <v>58.568881098881491</v>
      </c>
      <c r="BV33">
        <v>51.600378937649843</v>
      </c>
      <c r="BW33">
        <v>44.711752473655402</v>
      </c>
      <c r="BX33">
        <v>47.61616660659493</v>
      </c>
      <c r="BY33">
        <v>44.839435100994478</v>
      </c>
      <c r="BZ33">
        <v>51.201401414241545</v>
      </c>
      <c r="CA33">
        <v>42.164550030375587</v>
      </c>
      <c r="CB33">
        <v>44.816896172341565</v>
      </c>
      <c r="CC33">
        <v>46.226822521281406</v>
      </c>
      <c r="CD33">
        <v>38.674856133149916</v>
      </c>
      <c r="CE33">
        <v>36.19652943763289</v>
      </c>
      <c r="CF33">
        <v>40.534261900164211</v>
      </c>
      <c r="CG33">
        <v>39.824120344690428</v>
      </c>
      <c r="CH33">
        <v>38.893476352179555</v>
      </c>
      <c r="CI33">
        <v>31.336796532285245</v>
      </c>
      <c r="CJ33">
        <v>32.050632366896522</v>
      </c>
      <c r="CK33">
        <v>32.339791299452038</v>
      </c>
      <c r="CL33">
        <v>31.543315891699578</v>
      </c>
      <c r="CM33">
        <v>25.927598571274537</v>
      </c>
      <c r="CN33">
        <v>27.353291544678964</v>
      </c>
      <c r="CO33">
        <v>30.716135708547707</v>
      </c>
      <c r="CP33">
        <v>31.600238752132842</v>
      </c>
      <c r="CQ33">
        <v>26.486913423301733</v>
      </c>
      <c r="CR33">
        <v>28.484507697410759</v>
      </c>
      <c r="CS33">
        <v>28.11107730764709</v>
      </c>
      <c r="CT33">
        <v>25.491132562621971</v>
      </c>
      <c r="CU33">
        <v>21.445552682875562</v>
      </c>
      <c r="CV33">
        <v>26.286604373361197</v>
      </c>
      <c r="CW33">
        <v>25.951204757685868</v>
      </c>
      <c r="CX33">
        <v>19.56842165439787</v>
      </c>
      <c r="CY33">
        <v>19.673548999015498</v>
      </c>
      <c r="CZ33">
        <v>21.471476612882878</v>
      </c>
      <c r="DA33">
        <v>24.206319440944306</v>
      </c>
      <c r="DB33">
        <v>20.787171692231844</v>
      </c>
      <c r="DC33">
        <v>17.805104874433898</v>
      </c>
    </row>
    <row r="34" spans="1:107" x14ac:dyDescent="0.3">
      <c r="A34" t="s">
        <v>60</v>
      </c>
      <c r="B34" t="s">
        <v>54</v>
      </c>
      <c r="C34" t="s">
        <v>31</v>
      </c>
      <c r="D34" t="s">
        <v>59</v>
      </c>
      <c r="E34" t="s">
        <v>53</v>
      </c>
      <c r="F34" s="68">
        <v>312.35199999999998</v>
      </c>
      <c r="G34">
        <v>6.749773556193543</v>
      </c>
      <c r="H34">
        <v>993.08409722830856</v>
      </c>
      <c r="I34">
        <v>10469.480783207058</v>
      </c>
      <c r="J34">
        <v>18360.854664756978</v>
      </c>
      <c r="K34">
        <v>16185.354592737229</v>
      </c>
      <c r="L34">
        <v>13176.587921430048</v>
      </c>
      <c r="M34">
        <v>10167.812069128164</v>
      </c>
      <c r="N34">
        <v>7503.7044541631485</v>
      </c>
      <c r="O34">
        <v>5022.0242187120302</v>
      </c>
      <c r="P34">
        <v>5019.4133117646352</v>
      </c>
      <c r="Q34">
        <v>4177.6018561698784</v>
      </c>
      <c r="R34">
        <v>3125.8911704480611</v>
      </c>
      <c r="S34">
        <v>2521.4662690368973</v>
      </c>
      <c r="T34">
        <v>2288.6669279795965</v>
      </c>
      <c r="U34">
        <v>2026.9827194286913</v>
      </c>
      <c r="V34">
        <v>1655.5950869711778</v>
      </c>
      <c r="W34">
        <v>1224.958983086965</v>
      </c>
      <c r="X34">
        <v>1257.1204861560436</v>
      </c>
      <c r="Y34">
        <v>1101.6203319915362</v>
      </c>
      <c r="Z34">
        <v>829.13043536450766</v>
      </c>
      <c r="AA34">
        <v>688.49581632995319</v>
      </c>
      <c r="AB34">
        <v>739.9879140101865</v>
      </c>
      <c r="AC34">
        <v>722.38091923862385</v>
      </c>
      <c r="AD34">
        <v>598.65315442272833</v>
      </c>
      <c r="AE34">
        <v>501.60016071186408</v>
      </c>
      <c r="AF34">
        <v>502.58762522903515</v>
      </c>
      <c r="AG34">
        <v>473.84942111622172</v>
      </c>
      <c r="AH34">
        <v>419.02684555021369</v>
      </c>
      <c r="AI34">
        <v>381.71842997461891</v>
      </c>
      <c r="AJ34">
        <v>377.4066311071324</v>
      </c>
      <c r="AK34">
        <v>329.33602279479373</v>
      </c>
      <c r="AL34">
        <v>280.97845022161817</v>
      </c>
      <c r="AM34">
        <v>235.78201166365247</v>
      </c>
      <c r="AN34">
        <v>241.59406106508942</v>
      </c>
      <c r="AO34">
        <v>242.4706765723765</v>
      </c>
      <c r="AP34">
        <v>243.11862674411896</v>
      </c>
      <c r="AQ34">
        <v>192.81924626023348</v>
      </c>
      <c r="AR34">
        <v>196.11014777635685</v>
      </c>
      <c r="AS34">
        <v>205.55437321287116</v>
      </c>
      <c r="AT34">
        <v>196.60950709870178</v>
      </c>
      <c r="AU34">
        <v>147.49250911438122</v>
      </c>
      <c r="AV34">
        <v>140.69306154959341</v>
      </c>
      <c r="AW34">
        <v>140.10196895793936</v>
      </c>
      <c r="AX34">
        <v>124.9412675305114</v>
      </c>
      <c r="AY34">
        <v>105.5076828444206</v>
      </c>
      <c r="AZ34">
        <v>136.92730054664301</v>
      </c>
      <c r="BA34">
        <v>139.3424452815305</v>
      </c>
      <c r="BB34">
        <v>119.50108765037939</v>
      </c>
      <c r="BC34">
        <v>96.406903720785422</v>
      </c>
      <c r="BD34">
        <v>92.833720747274782</v>
      </c>
      <c r="BE34">
        <v>95.086958110799657</v>
      </c>
      <c r="BF34">
        <v>87.604660229588646</v>
      </c>
      <c r="BG34">
        <v>73.812952254833561</v>
      </c>
      <c r="BH34">
        <v>91.169495039310107</v>
      </c>
      <c r="BI34">
        <v>89.286627519188443</v>
      </c>
      <c r="BJ34">
        <v>74.86161043586111</v>
      </c>
      <c r="BK34">
        <v>58.723248845664422</v>
      </c>
      <c r="BL34">
        <v>77.255941404205586</v>
      </c>
      <c r="BM34">
        <v>75.14017570239848</v>
      </c>
      <c r="BN34">
        <v>61.195091258065666</v>
      </c>
      <c r="BO34">
        <v>51.02397421450619</v>
      </c>
      <c r="BP34">
        <v>58.734601127016745</v>
      </c>
      <c r="BQ34">
        <v>62.31944141517387</v>
      </c>
      <c r="BR34">
        <v>54.686284517531696</v>
      </c>
      <c r="BS34">
        <v>41.680306443703707</v>
      </c>
      <c r="BT34">
        <v>51.248841297805093</v>
      </c>
      <c r="BU34">
        <v>55.649548200817428</v>
      </c>
      <c r="BV34">
        <v>49.120842610447028</v>
      </c>
      <c r="BW34">
        <v>39.847637742341028</v>
      </c>
      <c r="BX34">
        <v>43.281274462747433</v>
      </c>
      <c r="BY34">
        <v>40.182080993362852</v>
      </c>
      <c r="BZ34">
        <v>45.467995175108562</v>
      </c>
      <c r="CA34">
        <v>36.945592462307552</v>
      </c>
      <c r="CB34">
        <v>39.717773321220733</v>
      </c>
      <c r="CC34">
        <v>39.507100923831118</v>
      </c>
      <c r="CD34">
        <v>32.743202875271358</v>
      </c>
      <c r="CE34">
        <v>28.812000360675629</v>
      </c>
      <c r="CF34">
        <v>33.04516934356144</v>
      </c>
      <c r="CG34">
        <v>33.234389333437242</v>
      </c>
      <c r="CH34">
        <v>34.219445016325622</v>
      </c>
      <c r="CI34">
        <v>27.358256000708508</v>
      </c>
      <c r="CJ34">
        <v>27.533547248987663</v>
      </c>
      <c r="CK34">
        <v>28.548451592077161</v>
      </c>
      <c r="CL34">
        <v>28.280014867975414</v>
      </c>
      <c r="CM34">
        <v>21.539942111328827</v>
      </c>
      <c r="CN34">
        <v>23.90060002620941</v>
      </c>
      <c r="CO34">
        <v>26.833625695200602</v>
      </c>
      <c r="CP34">
        <v>27.78028741900685</v>
      </c>
      <c r="CQ34">
        <v>22.757123708479639</v>
      </c>
      <c r="CR34">
        <v>24.46698253567871</v>
      </c>
      <c r="CS34">
        <v>25.19550253996335</v>
      </c>
      <c r="CT34">
        <v>23.730966165823414</v>
      </c>
      <c r="CU34">
        <v>18.637412846448342</v>
      </c>
      <c r="CV34">
        <v>23.208466845951751</v>
      </c>
      <c r="CW34">
        <v>21.669951018040507</v>
      </c>
      <c r="CX34">
        <v>17.152791178746526</v>
      </c>
      <c r="CY34">
        <v>16.274641796969078</v>
      </c>
      <c r="CZ34">
        <v>17.912755740347553</v>
      </c>
      <c r="DA34">
        <v>19.823069229293917</v>
      </c>
      <c r="DB34">
        <v>17.73431012421845</v>
      </c>
      <c r="DC34">
        <v>15.186807071405511</v>
      </c>
    </row>
    <row r="35" spans="1:107" x14ac:dyDescent="0.3">
      <c r="A35" t="s">
        <v>60</v>
      </c>
      <c r="B35" t="s">
        <v>51</v>
      </c>
      <c r="C35" t="s">
        <v>31</v>
      </c>
      <c r="D35" t="s">
        <v>61</v>
      </c>
      <c r="E35" t="s">
        <v>55</v>
      </c>
      <c r="F35" s="68">
        <v>670.38300000000004</v>
      </c>
      <c r="G35">
        <v>0.99851359416612184</v>
      </c>
      <c r="H35">
        <v>90.26160630882633</v>
      </c>
      <c r="I35">
        <v>838.17437745952714</v>
      </c>
      <c r="J35">
        <v>1441.6205219315782</v>
      </c>
      <c r="K35">
        <v>1257.3741849051244</v>
      </c>
      <c r="L35">
        <v>1663.5267262702346</v>
      </c>
      <c r="M35">
        <v>1099.9639230954278</v>
      </c>
      <c r="N35">
        <v>883.44703837511031</v>
      </c>
      <c r="O35">
        <v>809.65321038802824</v>
      </c>
      <c r="P35">
        <v>899.58825059263245</v>
      </c>
      <c r="Q35">
        <v>966.82561733636214</v>
      </c>
      <c r="R35">
        <v>1282.2998045062961</v>
      </c>
      <c r="S35">
        <v>1457.5689224935052</v>
      </c>
      <c r="T35">
        <v>1586.7121684374235</v>
      </c>
      <c r="U35">
        <v>1065.9864091159895</v>
      </c>
      <c r="V35">
        <v>700.02820602399163</v>
      </c>
      <c r="W35">
        <v>500.80467729821333</v>
      </c>
      <c r="X35">
        <v>409.18900731531375</v>
      </c>
      <c r="Y35">
        <v>309.42342741554177</v>
      </c>
      <c r="Z35">
        <v>292.67770818652286</v>
      </c>
      <c r="AA35">
        <v>231.50153659519785</v>
      </c>
      <c r="AB35">
        <v>230.29004260095701</v>
      </c>
      <c r="AC35">
        <v>185.43849784565865</v>
      </c>
      <c r="AD35">
        <v>168.44397856122785</v>
      </c>
      <c r="AE35">
        <v>154.77302176900398</v>
      </c>
      <c r="AF35">
        <v>150.76800835567747</v>
      </c>
      <c r="AG35">
        <v>136.59980832267686</v>
      </c>
      <c r="AH35">
        <v>126.76280660030541</v>
      </c>
      <c r="AI35">
        <v>109.09765358428166</v>
      </c>
      <c r="AJ35">
        <v>101.69891036205891</v>
      </c>
      <c r="AK35">
        <v>90.898908661131799</v>
      </c>
      <c r="AL35">
        <v>90.491578113422904</v>
      </c>
      <c r="AM35">
        <v>81.52396234832689</v>
      </c>
      <c r="AN35">
        <v>85.813507248096442</v>
      </c>
      <c r="AO35">
        <v>69.991962756025842</v>
      </c>
      <c r="AP35">
        <v>67.995853971086319</v>
      </c>
      <c r="AQ35">
        <v>64.674287892689478</v>
      </c>
      <c r="AR35">
        <v>65.936804522495066</v>
      </c>
      <c r="AS35">
        <v>61.82941088641121</v>
      </c>
      <c r="AT35">
        <v>59.847214616573183</v>
      </c>
      <c r="AU35">
        <v>51.494048641057326</v>
      </c>
      <c r="AV35">
        <v>52.64533750718968</v>
      </c>
      <c r="AW35">
        <v>51.692436843970484</v>
      </c>
      <c r="AX35">
        <v>51.16209979365064</v>
      </c>
      <c r="AY35">
        <v>45.789855002714589</v>
      </c>
      <c r="AZ35">
        <v>43.618663480903059</v>
      </c>
      <c r="BA35">
        <v>41.967280528366473</v>
      </c>
      <c r="BB35">
        <v>43.212491604277311</v>
      </c>
      <c r="BC35">
        <v>37.048428860452105</v>
      </c>
      <c r="BD35">
        <v>37.776280055463801</v>
      </c>
      <c r="BE35">
        <v>36.607057267894831</v>
      </c>
      <c r="BF35">
        <v>35.121026513469673</v>
      </c>
      <c r="BG35">
        <v>31.908251202061948</v>
      </c>
      <c r="BH35">
        <v>32.980299200335125</v>
      </c>
      <c r="BI35">
        <v>28.925839710471948</v>
      </c>
      <c r="BJ35">
        <v>30.660065703889096</v>
      </c>
      <c r="BK35">
        <v>28.41705573113348</v>
      </c>
      <c r="BL35">
        <v>29.996380795374407</v>
      </c>
      <c r="BM35">
        <v>27.114116329317696</v>
      </c>
      <c r="BN35">
        <v>24.793977947935247</v>
      </c>
      <c r="BO35">
        <v>24.890119830673008</v>
      </c>
      <c r="BP35">
        <v>25.117116954405244</v>
      </c>
      <c r="BQ35">
        <v>23.054907858928026</v>
      </c>
      <c r="BR35">
        <v>24.922302956951672</v>
      </c>
      <c r="BS35">
        <v>25.25102838519393</v>
      </c>
      <c r="BT35">
        <v>25.451631448659501</v>
      </c>
      <c r="BU35">
        <v>20.918899760097624</v>
      </c>
      <c r="BV35">
        <v>21.200611240526147</v>
      </c>
      <c r="BW35">
        <v>21.535451210400968</v>
      </c>
      <c r="BX35">
        <v>21.968690219039619</v>
      </c>
      <c r="BY35">
        <v>20.359983370218522</v>
      </c>
      <c r="BZ35">
        <v>19.466296417259034</v>
      </c>
      <c r="CA35">
        <v>18.020577561241051</v>
      </c>
      <c r="CB35">
        <v>18.538529494939826</v>
      </c>
      <c r="CC35">
        <v>18.033010965980921</v>
      </c>
      <c r="CD35">
        <v>17.147159152364573</v>
      </c>
      <c r="CE35">
        <v>16.562350635536237</v>
      </c>
      <c r="CF35">
        <v>17.839744446117827</v>
      </c>
      <c r="CG35">
        <v>17.366989816619576</v>
      </c>
      <c r="CH35">
        <v>17.568729415465217</v>
      </c>
      <c r="CI35">
        <v>17.2631918155591</v>
      </c>
      <c r="CJ35">
        <v>16.312560831456892</v>
      </c>
      <c r="CK35">
        <v>15.211874201133973</v>
      </c>
      <c r="CL35">
        <v>15.2202753144322</v>
      </c>
      <c r="CM35">
        <v>14.378528082284017</v>
      </c>
      <c r="CN35">
        <v>14.55091180865756</v>
      </c>
      <c r="CO35">
        <v>13.205243359055842</v>
      </c>
      <c r="CP35">
        <v>12.870451311503448</v>
      </c>
      <c r="CQ35">
        <v>12.552867835633993</v>
      </c>
      <c r="CR35">
        <v>13.068158345401089</v>
      </c>
      <c r="CS35">
        <v>13.014722406960791</v>
      </c>
      <c r="CT35">
        <v>12.750805955663299</v>
      </c>
      <c r="CU35">
        <v>12.349838814415293</v>
      </c>
      <c r="CV35">
        <v>13.675484172095999</v>
      </c>
      <c r="CW35">
        <v>11.803047084540008</v>
      </c>
      <c r="CX35">
        <v>12.509171483472448</v>
      </c>
      <c r="CY35">
        <v>11.597118044920013</v>
      </c>
      <c r="CZ35">
        <v>11.6655888666991</v>
      </c>
      <c r="DA35">
        <v>10.120402142890674</v>
      </c>
      <c r="DB35">
        <v>38.372754720123943</v>
      </c>
      <c r="DC35">
        <v>150.39818961906482</v>
      </c>
    </row>
    <row r="36" spans="1:107" x14ac:dyDescent="0.3">
      <c r="A36" t="s">
        <v>60</v>
      </c>
      <c r="B36" t="s">
        <v>54</v>
      </c>
      <c r="C36" t="s">
        <v>31</v>
      </c>
      <c r="D36" t="s">
        <v>61</v>
      </c>
      <c r="E36" t="s">
        <v>53</v>
      </c>
      <c r="F36" s="68">
        <v>670.38300000000004</v>
      </c>
      <c r="G36">
        <v>1.0239340997464601</v>
      </c>
      <c r="H36">
        <v>91.985251346789681</v>
      </c>
      <c r="I36">
        <v>843.78385450749442</v>
      </c>
      <c r="J36">
        <v>1413.8660501005425</v>
      </c>
      <c r="K36">
        <v>1222.2764200089023</v>
      </c>
      <c r="L36">
        <v>1619.0224456926255</v>
      </c>
      <c r="M36">
        <v>1067.1390562694653</v>
      </c>
      <c r="N36">
        <v>923.22527901283604</v>
      </c>
      <c r="O36">
        <v>863.69566014629663</v>
      </c>
      <c r="P36">
        <v>942.4658142744496</v>
      </c>
      <c r="Q36">
        <v>997.12451215002352</v>
      </c>
      <c r="R36">
        <v>1328.6359418907932</v>
      </c>
      <c r="S36">
        <v>1516.3851500303088</v>
      </c>
      <c r="T36">
        <v>1611.71477227168</v>
      </c>
      <c r="U36">
        <v>1110.5796395326961</v>
      </c>
      <c r="V36">
        <v>750.35849085278596</v>
      </c>
      <c r="W36">
        <v>529.03960314800804</v>
      </c>
      <c r="X36">
        <v>444.12081291379337</v>
      </c>
      <c r="Y36">
        <v>338.29265115926228</v>
      </c>
      <c r="Z36">
        <v>311.27310760336184</v>
      </c>
      <c r="AA36">
        <v>269.76383171712797</v>
      </c>
      <c r="AB36">
        <v>259.58944629870712</v>
      </c>
      <c r="AC36">
        <v>199.92975433168519</v>
      </c>
      <c r="AD36">
        <v>187.77490461822129</v>
      </c>
      <c r="AE36">
        <v>165.88786999104121</v>
      </c>
      <c r="AF36">
        <v>161.6999424587498</v>
      </c>
      <c r="AG36">
        <v>144.896370039847</v>
      </c>
      <c r="AH36">
        <v>138.46765473408641</v>
      </c>
      <c r="AI36">
        <v>122.36111301551192</v>
      </c>
      <c r="AJ36">
        <v>122.22199988854308</v>
      </c>
      <c r="AK36">
        <v>100.29926202766562</v>
      </c>
      <c r="AL36">
        <v>96.157623177704039</v>
      </c>
      <c r="AM36">
        <v>91.704299398782297</v>
      </c>
      <c r="AN36">
        <v>93.967837787254155</v>
      </c>
      <c r="AO36">
        <v>80.578574754667429</v>
      </c>
      <c r="AP36">
        <v>77.455673673680124</v>
      </c>
      <c r="AQ36">
        <v>74.57298297817681</v>
      </c>
      <c r="AR36">
        <v>74.219549495699297</v>
      </c>
      <c r="AS36">
        <v>67.846149230615552</v>
      </c>
      <c r="AT36">
        <v>66.057421356768558</v>
      </c>
      <c r="AU36">
        <v>54.566202481845373</v>
      </c>
      <c r="AV36">
        <v>59.305906560327195</v>
      </c>
      <c r="AW36">
        <v>54.754558565302425</v>
      </c>
      <c r="AX36">
        <v>58.943985200873477</v>
      </c>
      <c r="AY36">
        <v>50.9827805399593</v>
      </c>
      <c r="AZ36">
        <v>49.815962597509852</v>
      </c>
      <c r="BA36">
        <v>47.820852084820892</v>
      </c>
      <c r="BB36">
        <v>46.514856202319251</v>
      </c>
      <c r="BC36">
        <v>39.640135977592315</v>
      </c>
      <c r="BD36">
        <v>36.779205485959309</v>
      </c>
      <c r="BE36">
        <v>38.759201051531555</v>
      </c>
      <c r="BF36">
        <v>40.292028124094905</v>
      </c>
      <c r="BG36">
        <v>36.081518134154635</v>
      </c>
      <c r="BH36">
        <v>37.059113252022094</v>
      </c>
      <c r="BI36">
        <v>35.016850027252488</v>
      </c>
      <c r="BJ36">
        <v>34.1555095430666</v>
      </c>
      <c r="BK36">
        <v>31.821490714285058</v>
      </c>
      <c r="BL36">
        <v>32.902684569961131</v>
      </c>
      <c r="BM36">
        <v>28.594750221172774</v>
      </c>
      <c r="BN36">
        <v>28.990188493892031</v>
      </c>
      <c r="BO36">
        <v>27.621639630340074</v>
      </c>
      <c r="BP36">
        <v>28.483480940802899</v>
      </c>
      <c r="BQ36">
        <v>27.035348353993264</v>
      </c>
      <c r="BR36">
        <v>25.894680707747263</v>
      </c>
      <c r="BS36">
        <v>24.431988464331234</v>
      </c>
      <c r="BT36">
        <v>27.692136629995382</v>
      </c>
      <c r="BU36">
        <v>23.822649829600326</v>
      </c>
      <c r="BV36">
        <v>22.280693392856186</v>
      </c>
      <c r="BW36">
        <v>22.597772315352614</v>
      </c>
      <c r="BX36">
        <v>23.141457389716848</v>
      </c>
      <c r="BY36">
        <v>21.793348595313965</v>
      </c>
      <c r="BZ36">
        <v>21.602337954879616</v>
      </c>
      <c r="CA36">
        <v>20.804207642920428</v>
      </c>
      <c r="CB36">
        <v>21.370571932676249</v>
      </c>
      <c r="CC36">
        <v>19.874404536911424</v>
      </c>
      <c r="CD36">
        <v>20.716046960433452</v>
      </c>
      <c r="CE36">
        <v>17.990676650185673</v>
      </c>
      <c r="CF36">
        <v>19.020420866932792</v>
      </c>
      <c r="CG36">
        <v>20.043436478217384</v>
      </c>
      <c r="CH36">
        <v>20.566003361647983</v>
      </c>
      <c r="CI36">
        <v>18.394597943982909</v>
      </c>
      <c r="CJ36">
        <v>19.860046752808284</v>
      </c>
      <c r="CK36">
        <v>18.454602556982685</v>
      </c>
      <c r="CL36">
        <v>17.750222762483119</v>
      </c>
      <c r="CM36">
        <v>16.279224468180711</v>
      </c>
      <c r="CN36">
        <v>16.73672557515485</v>
      </c>
      <c r="CO36">
        <v>15.240413558849928</v>
      </c>
      <c r="CP36">
        <v>14.246004388855752</v>
      </c>
      <c r="CQ36">
        <v>13.348389549797778</v>
      </c>
      <c r="CR36">
        <v>14.282801947254113</v>
      </c>
      <c r="CS36">
        <v>14.39909162239368</v>
      </c>
      <c r="CT36">
        <v>14.838632742035378</v>
      </c>
      <c r="CU36">
        <v>13.627116109097534</v>
      </c>
      <c r="CV36">
        <v>13.326666851475739</v>
      </c>
      <c r="CW36">
        <v>12.55611167195659</v>
      </c>
      <c r="CX36">
        <v>12.532929928465117</v>
      </c>
      <c r="CY36">
        <v>11.536029662696688</v>
      </c>
      <c r="CZ36">
        <v>11.752118523786111</v>
      </c>
      <c r="DA36">
        <v>10.729013533153866</v>
      </c>
      <c r="DB36">
        <v>16.357512665196939</v>
      </c>
      <c r="DC36">
        <v>38.506723860386607</v>
      </c>
    </row>
    <row r="37" spans="1:107" x14ac:dyDescent="0.3">
      <c r="A37" t="s">
        <v>60</v>
      </c>
      <c r="B37" t="s">
        <v>51</v>
      </c>
      <c r="C37" t="s">
        <v>31</v>
      </c>
      <c r="D37" t="s">
        <v>62</v>
      </c>
      <c r="E37" t="s">
        <v>55</v>
      </c>
      <c r="F37" s="68">
        <v>528.85699999999997</v>
      </c>
      <c r="G37">
        <v>0.7062336511985865</v>
      </c>
      <c r="H37">
        <v>68.186797476763459</v>
      </c>
      <c r="I37">
        <v>637.10258025626786</v>
      </c>
      <c r="J37">
        <v>1078.0651811826228</v>
      </c>
      <c r="K37">
        <v>1022.566824818954</v>
      </c>
      <c r="L37">
        <v>1152.4944825356386</v>
      </c>
      <c r="M37">
        <v>769.41473737289357</v>
      </c>
      <c r="N37">
        <v>742.36970432673286</v>
      </c>
      <c r="O37">
        <v>640.41358335785389</v>
      </c>
      <c r="P37">
        <v>722.62282828987225</v>
      </c>
      <c r="Q37">
        <v>726.46171875395862</v>
      </c>
      <c r="R37">
        <v>917.59573373535488</v>
      </c>
      <c r="S37">
        <v>1146.0497019145046</v>
      </c>
      <c r="T37">
        <v>1246.7730661539745</v>
      </c>
      <c r="U37">
        <v>1008.8463313718466</v>
      </c>
      <c r="V37">
        <v>865.7008617562758</v>
      </c>
      <c r="W37">
        <v>636.32171667134139</v>
      </c>
      <c r="X37">
        <v>452.45674310368992</v>
      </c>
      <c r="Y37">
        <v>341.35920706153507</v>
      </c>
      <c r="Z37">
        <v>282.19461784543228</v>
      </c>
      <c r="AA37">
        <v>234.20503005917519</v>
      </c>
      <c r="AB37">
        <v>212.76208817235354</v>
      </c>
      <c r="AC37">
        <v>194.40344668450069</v>
      </c>
      <c r="AD37">
        <v>179.87113862279816</v>
      </c>
      <c r="AE37">
        <v>149.63795464429873</v>
      </c>
      <c r="AF37">
        <v>139.17975352356527</v>
      </c>
      <c r="AG37">
        <v>118.76981166480823</v>
      </c>
      <c r="AH37">
        <v>118.03615159298027</v>
      </c>
      <c r="AI37">
        <v>109.11536288691343</v>
      </c>
      <c r="AJ37">
        <v>118.54919318574136</v>
      </c>
      <c r="AK37">
        <v>107.98846935742075</v>
      </c>
      <c r="AL37">
        <v>92.944662323927972</v>
      </c>
      <c r="AM37">
        <v>84.212163483511318</v>
      </c>
      <c r="AN37">
        <v>81.623492970471105</v>
      </c>
      <c r="AO37">
        <v>77.177333976510226</v>
      </c>
      <c r="AP37">
        <v>77.743210086706981</v>
      </c>
      <c r="AQ37">
        <v>69.690111556400964</v>
      </c>
      <c r="AR37">
        <v>64.769218652133333</v>
      </c>
      <c r="AS37">
        <v>58.391932124310642</v>
      </c>
      <c r="AT37">
        <v>57.663188808382799</v>
      </c>
      <c r="AU37">
        <v>54.044127106407863</v>
      </c>
      <c r="AV37">
        <v>53.667107978157993</v>
      </c>
      <c r="AW37">
        <v>47.133161639604019</v>
      </c>
      <c r="AX37">
        <v>48.867479278235329</v>
      </c>
      <c r="AY37">
        <v>43.408253946323619</v>
      </c>
      <c r="AZ37">
        <v>42.2845391667949</v>
      </c>
      <c r="BA37">
        <v>38.281110257986185</v>
      </c>
      <c r="BB37">
        <v>38.398701237257725</v>
      </c>
      <c r="BC37">
        <v>35.910533502682938</v>
      </c>
      <c r="BD37">
        <v>39.355881392480754</v>
      </c>
      <c r="BE37">
        <v>34.516648452446169</v>
      </c>
      <c r="BF37">
        <v>32.223604293730695</v>
      </c>
      <c r="BG37">
        <v>30.556836006047536</v>
      </c>
      <c r="BH37">
        <v>30.514837597736133</v>
      </c>
      <c r="BI37">
        <v>29.69935211025766</v>
      </c>
      <c r="BJ37">
        <v>31.237696685026272</v>
      </c>
      <c r="BK37">
        <v>26.619675512082363</v>
      </c>
      <c r="BL37">
        <v>26.192309731636602</v>
      </c>
      <c r="BM37">
        <v>26.916269877707663</v>
      </c>
      <c r="BN37">
        <v>24.87136018401084</v>
      </c>
      <c r="BO37">
        <v>23.486191968470109</v>
      </c>
      <c r="BP37">
        <v>22.535104135605774</v>
      </c>
      <c r="BQ37">
        <v>22.268167753924143</v>
      </c>
      <c r="BR37">
        <v>22.548427116127293</v>
      </c>
      <c r="BS37">
        <v>21.769011784257923</v>
      </c>
      <c r="BT37">
        <v>23.088979647354957</v>
      </c>
      <c r="BU37">
        <v>19.21456402193725</v>
      </c>
      <c r="BV37">
        <v>20.832360213922779</v>
      </c>
      <c r="BW37">
        <v>19.929158615257734</v>
      </c>
      <c r="BX37">
        <v>20.558997826519718</v>
      </c>
      <c r="BY37">
        <v>19.898438563285907</v>
      </c>
      <c r="BZ37">
        <v>17.512703297817382</v>
      </c>
      <c r="CA37">
        <v>17.297429024307178</v>
      </c>
      <c r="CB37">
        <v>17.666662631815115</v>
      </c>
      <c r="CC37">
        <v>15.780699168699423</v>
      </c>
      <c r="CD37">
        <v>16.169875982302266</v>
      </c>
      <c r="CE37">
        <v>15.782712709818659</v>
      </c>
      <c r="CF37">
        <v>16.217711680611011</v>
      </c>
      <c r="CG37">
        <v>16.343277987237741</v>
      </c>
      <c r="CH37">
        <v>16.911058350312381</v>
      </c>
      <c r="CI37">
        <v>15.50423848052168</v>
      </c>
      <c r="CJ37">
        <v>15.006972231363816</v>
      </c>
      <c r="CK37">
        <v>14.910779425374272</v>
      </c>
      <c r="CL37">
        <v>15.059094894712379</v>
      </c>
      <c r="CM37">
        <v>13.885280305216245</v>
      </c>
      <c r="CN37">
        <v>14.485539650783952</v>
      </c>
      <c r="CO37">
        <v>13.879466716438779</v>
      </c>
      <c r="CP37">
        <v>14.178582758318358</v>
      </c>
      <c r="CQ37">
        <v>12.205555043056362</v>
      </c>
      <c r="CR37">
        <v>11.577916530575122</v>
      </c>
      <c r="CS37">
        <v>12.127947460497493</v>
      </c>
      <c r="CT37">
        <v>11.856965181015903</v>
      </c>
      <c r="CU37">
        <v>11.813208139994646</v>
      </c>
      <c r="CV37">
        <v>12.752761086533402</v>
      </c>
      <c r="CW37">
        <v>11.731209444956541</v>
      </c>
      <c r="CX37">
        <v>11.278829758877995</v>
      </c>
      <c r="CY37">
        <v>10.30157624652665</v>
      </c>
      <c r="CZ37">
        <v>10.390190495591884</v>
      </c>
      <c r="DA37">
        <v>9.5128111195651233</v>
      </c>
      <c r="DB37">
        <v>24.720491929857307</v>
      </c>
      <c r="DC37">
        <v>89.757631057109762</v>
      </c>
    </row>
    <row r="38" spans="1:107" x14ac:dyDescent="0.3">
      <c r="A38" t="s">
        <v>60</v>
      </c>
      <c r="B38" t="s">
        <v>54</v>
      </c>
      <c r="C38" t="s">
        <v>31</v>
      </c>
      <c r="D38" t="s">
        <v>62</v>
      </c>
      <c r="E38" t="s">
        <v>53</v>
      </c>
      <c r="F38" s="68">
        <v>528.85699999999997</v>
      </c>
      <c r="G38">
        <v>0.71768747897450647</v>
      </c>
      <c r="H38">
        <v>67.612351758453713</v>
      </c>
      <c r="I38">
        <v>650.49693895441044</v>
      </c>
      <c r="J38">
        <v>1105.743789996827</v>
      </c>
      <c r="K38">
        <v>1058.0840015086787</v>
      </c>
      <c r="L38">
        <v>1204.4335821367022</v>
      </c>
      <c r="M38">
        <v>818.15259662987398</v>
      </c>
      <c r="N38">
        <v>807.03697164339974</v>
      </c>
      <c r="O38">
        <v>694.9462450458692</v>
      </c>
      <c r="P38">
        <v>744.84551958289933</v>
      </c>
      <c r="Q38">
        <v>750.61459539750092</v>
      </c>
      <c r="R38">
        <v>961.08443059562865</v>
      </c>
      <c r="S38">
        <v>1183.3778366252229</v>
      </c>
      <c r="T38">
        <v>1312.5325502729365</v>
      </c>
      <c r="U38">
        <v>1066.9601066626763</v>
      </c>
      <c r="V38">
        <v>912.13961749344003</v>
      </c>
      <c r="W38">
        <v>694.64559182917492</v>
      </c>
      <c r="X38">
        <v>498.57146888033265</v>
      </c>
      <c r="Y38">
        <v>367.83139717894443</v>
      </c>
      <c r="Z38">
        <v>296.93071939758892</v>
      </c>
      <c r="AA38">
        <v>245.35398562279107</v>
      </c>
      <c r="AB38">
        <v>233.59818437506604</v>
      </c>
      <c r="AC38">
        <v>204.12346220706553</v>
      </c>
      <c r="AD38">
        <v>193.71994921156221</v>
      </c>
      <c r="AE38">
        <v>171.38058859867633</v>
      </c>
      <c r="AF38">
        <v>164.95430792814278</v>
      </c>
      <c r="AG38">
        <v>138.72675171168882</v>
      </c>
      <c r="AH38">
        <v>126.66166391004909</v>
      </c>
      <c r="AI38">
        <v>114.39998813848713</v>
      </c>
      <c r="AJ38">
        <v>120.6438290922716</v>
      </c>
      <c r="AK38">
        <v>120.52192284103788</v>
      </c>
      <c r="AL38">
        <v>101.63795151276074</v>
      </c>
      <c r="AM38">
        <v>93.706590560424146</v>
      </c>
      <c r="AN38">
        <v>88.831367364040176</v>
      </c>
      <c r="AO38">
        <v>80.331364296326186</v>
      </c>
      <c r="AP38">
        <v>79.508035356044601</v>
      </c>
      <c r="AQ38">
        <v>74.918185434482183</v>
      </c>
      <c r="AR38">
        <v>70.301338828785276</v>
      </c>
      <c r="AS38">
        <v>61.637573659092652</v>
      </c>
      <c r="AT38">
        <v>61.772236492674544</v>
      </c>
      <c r="AU38">
        <v>63.101328721811932</v>
      </c>
      <c r="AV38">
        <v>63.38115841192986</v>
      </c>
      <c r="AW38">
        <v>56.001787489636449</v>
      </c>
      <c r="AX38">
        <v>53.684310384824549</v>
      </c>
      <c r="AY38">
        <v>49.176382378883559</v>
      </c>
      <c r="AZ38">
        <v>48.74287732564909</v>
      </c>
      <c r="BA38">
        <v>44.389949645419676</v>
      </c>
      <c r="BB38">
        <v>43.793597569970729</v>
      </c>
      <c r="BC38">
        <v>38.311431520290277</v>
      </c>
      <c r="BD38">
        <v>38.816809758696266</v>
      </c>
      <c r="BE38">
        <v>36.06777711021001</v>
      </c>
      <c r="BF38">
        <v>37.43380676372486</v>
      </c>
      <c r="BG38">
        <v>31.466455069052436</v>
      </c>
      <c r="BH38">
        <v>31.772551846498665</v>
      </c>
      <c r="BI38">
        <v>28.371737589450298</v>
      </c>
      <c r="BJ38">
        <v>28.895199090482848</v>
      </c>
      <c r="BK38">
        <v>30.724468875918543</v>
      </c>
      <c r="BL38">
        <v>29.098143644631129</v>
      </c>
      <c r="BM38">
        <v>27.091550945054603</v>
      </c>
      <c r="BN38">
        <v>25.023723887116322</v>
      </c>
      <c r="BO38">
        <v>23.412569765473357</v>
      </c>
      <c r="BP38">
        <v>22.65577379404111</v>
      </c>
      <c r="BQ38">
        <v>23.658648091504237</v>
      </c>
      <c r="BR38">
        <v>24.987310862559728</v>
      </c>
      <c r="BS38">
        <v>22.763348667143131</v>
      </c>
      <c r="BT38">
        <v>23.358834853959465</v>
      </c>
      <c r="BU38">
        <v>21.862736978176162</v>
      </c>
      <c r="BV38">
        <v>23.009836795576032</v>
      </c>
      <c r="BW38">
        <v>21.198802695363813</v>
      </c>
      <c r="BX38">
        <v>20.880661121284909</v>
      </c>
      <c r="BY38">
        <v>18.563650104779573</v>
      </c>
      <c r="BZ38">
        <v>18.862184693399303</v>
      </c>
      <c r="CA38">
        <v>18.171275836608775</v>
      </c>
      <c r="CB38">
        <v>18.072453300489251</v>
      </c>
      <c r="CC38">
        <v>17.826655180685126</v>
      </c>
      <c r="CD38">
        <v>18.391910183675506</v>
      </c>
      <c r="CE38">
        <v>16.705476771559098</v>
      </c>
      <c r="CF38">
        <v>18.184251782135512</v>
      </c>
      <c r="CG38">
        <v>16.893385804065055</v>
      </c>
      <c r="CH38">
        <v>17.079559509013343</v>
      </c>
      <c r="CI38">
        <v>16.790751949178055</v>
      </c>
      <c r="CJ38">
        <v>16.50481730445625</v>
      </c>
      <c r="CK38">
        <v>14.453842233942915</v>
      </c>
      <c r="CL38">
        <v>16.377555813622124</v>
      </c>
      <c r="CM38">
        <v>15.376038464462317</v>
      </c>
      <c r="CN38">
        <v>14.483718245399956</v>
      </c>
      <c r="CO38">
        <v>14.539758382652705</v>
      </c>
      <c r="CP38">
        <v>15.301004771102045</v>
      </c>
      <c r="CQ38">
        <v>13.824376559341943</v>
      </c>
      <c r="CR38">
        <v>12.320716001994594</v>
      </c>
      <c r="CS38">
        <v>12.259845548393104</v>
      </c>
      <c r="CT38">
        <v>13.052914224349754</v>
      </c>
      <c r="CU38">
        <v>12.030001128415668</v>
      </c>
      <c r="CV38">
        <v>12.34255894529783</v>
      </c>
      <c r="CW38">
        <v>11.52238090826528</v>
      </c>
      <c r="CX38">
        <v>12.079288835193355</v>
      </c>
      <c r="CY38">
        <v>11.233694091554639</v>
      </c>
      <c r="CZ38">
        <v>10.630992003250888</v>
      </c>
      <c r="DA38">
        <v>9.9813748849224648</v>
      </c>
      <c r="DB38">
        <v>14.257627573531117</v>
      </c>
      <c r="DC38">
        <v>28.806832999899914</v>
      </c>
    </row>
    <row r="39" spans="1:107" x14ac:dyDescent="0.3">
      <c r="A39" t="s">
        <v>60</v>
      </c>
      <c r="B39" t="s">
        <v>51</v>
      </c>
      <c r="C39" t="s">
        <v>32</v>
      </c>
      <c r="D39" t="s">
        <v>59</v>
      </c>
      <c r="E39" t="s">
        <v>55</v>
      </c>
      <c r="F39" s="68">
        <v>469.09199999999998</v>
      </c>
      <c r="G39">
        <v>1.0629675683285986</v>
      </c>
      <c r="H39">
        <v>96.384033399952614</v>
      </c>
      <c r="I39">
        <v>788.34093376291764</v>
      </c>
      <c r="J39">
        <v>1274.7597811207131</v>
      </c>
      <c r="K39">
        <v>1098.4399427908497</v>
      </c>
      <c r="L39">
        <v>1390.4329613598129</v>
      </c>
      <c r="M39">
        <v>1087.2019198799085</v>
      </c>
      <c r="N39">
        <v>886.19542528851582</v>
      </c>
      <c r="O39">
        <v>766.29382697977485</v>
      </c>
      <c r="P39">
        <v>992.51737891068126</v>
      </c>
      <c r="Q39">
        <v>978.46615773851568</v>
      </c>
      <c r="R39">
        <v>1113.0411506340013</v>
      </c>
      <c r="S39">
        <v>1083.3034701604995</v>
      </c>
      <c r="T39">
        <v>974.76186614947972</v>
      </c>
      <c r="U39">
        <v>677.39565700032131</v>
      </c>
      <c r="V39">
        <v>507.39427806989028</v>
      </c>
      <c r="W39">
        <v>419.44384477154676</v>
      </c>
      <c r="X39">
        <v>377.10345409614655</v>
      </c>
      <c r="Y39">
        <v>369.33243350304593</v>
      </c>
      <c r="Z39">
        <v>307.80435223818847</v>
      </c>
      <c r="AA39">
        <v>254.27475272740844</v>
      </c>
      <c r="AB39">
        <v>225.6595820375947</v>
      </c>
      <c r="AC39">
        <v>206.33449243156889</v>
      </c>
      <c r="AD39">
        <v>183.61320191933416</v>
      </c>
      <c r="AE39">
        <v>145.85634295752439</v>
      </c>
      <c r="AF39">
        <v>137.71333066286334</v>
      </c>
      <c r="AG39">
        <v>125.2539871058086</v>
      </c>
      <c r="AH39">
        <v>122.49830906534928</v>
      </c>
      <c r="AI39">
        <v>96.535809699116299</v>
      </c>
      <c r="AJ39">
        <v>89.178153344029326</v>
      </c>
      <c r="AK39">
        <v>82.480697684851947</v>
      </c>
      <c r="AL39">
        <v>81.533565961569693</v>
      </c>
      <c r="AM39">
        <v>72.118055326878959</v>
      </c>
      <c r="AN39">
        <v>68.150640192707399</v>
      </c>
      <c r="AO39">
        <v>69.350713834220741</v>
      </c>
      <c r="AP39">
        <v>60.196054427531529</v>
      </c>
      <c r="AQ39">
        <v>49.683773047507046</v>
      </c>
      <c r="AR39">
        <v>48.002629060182109</v>
      </c>
      <c r="AS39">
        <v>46.81331241515916</v>
      </c>
      <c r="AT39">
        <v>45.083056722190967</v>
      </c>
      <c r="AU39">
        <v>41.279187626846586</v>
      </c>
      <c r="AV39">
        <v>43.065403677240276</v>
      </c>
      <c r="AW39">
        <v>43.256161802637237</v>
      </c>
      <c r="AX39">
        <v>41.538599328641503</v>
      </c>
      <c r="AY39">
        <v>33.557018133627047</v>
      </c>
      <c r="AZ39">
        <v>36.247705785333018</v>
      </c>
      <c r="BA39">
        <v>34.350504181261904</v>
      </c>
      <c r="BB39">
        <v>30.033543701604962</v>
      </c>
      <c r="BC39">
        <v>28.164268361807068</v>
      </c>
      <c r="BD39">
        <v>30.484226191798051</v>
      </c>
      <c r="BE39">
        <v>24.821887461371503</v>
      </c>
      <c r="BF39">
        <v>24.075812554075622</v>
      </c>
      <c r="BG39">
        <v>21.713932576873049</v>
      </c>
      <c r="BH39">
        <v>22.73460834756596</v>
      </c>
      <c r="BI39">
        <v>23.17933137795486</v>
      </c>
      <c r="BJ39">
        <v>21.678239214718136</v>
      </c>
      <c r="BK39">
        <v>20.12618465323937</v>
      </c>
      <c r="BL39">
        <v>19.467358537642781</v>
      </c>
      <c r="BM39">
        <v>18.420730727892909</v>
      </c>
      <c r="BN39">
        <v>18.937864347633944</v>
      </c>
      <c r="BO39">
        <v>18.088906126483277</v>
      </c>
      <c r="BP39">
        <v>18.749115838352278</v>
      </c>
      <c r="BQ39">
        <v>16.978242245869648</v>
      </c>
      <c r="BR39">
        <v>16.606545614226789</v>
      </c>
      <c r="BS39">
        <v>15.506144624806099</v>
      </c>
      <c r="BT39">
        <v>16.487998631354671</v>
      </c>
      <c r="BU39">
        <v>15.51280069236147</v>
      </c>
      <c r="BV39">
        <v>16.032739468745735</v>
      </c>
      <c r="BW39">
        <v>13.630337379649319</v>
      </c>
      <c r="BX39">
        <v>14.77161017697059</v>
      </c>
      <c r="BY39">
        <v>16.21965082724488</v>
      </c>
      <c r="BZ39">
        <v>14.425965386860623</v>
      </c>
      <c r="CA39">
        <v>13.038760260119039</v>
      </c>
      <c r="CB39">
        <v>14.096477707981364</v>
      </c>
      <c r="CC39">
        <v>13.939526809782224</v>
      </c>
      <c r="CD39">
        <v>13.440146825879237</v>
      </c>
      <c r="CE39">
        <v>11.959937507670505</v>
      </c>
      <c r="CF39">
        <v>11.276790957905506</v>
      </c>
      <c r="CG39">
        <v>12.015944734376907</v>
      </c>
      <c r="CH39">
        <v>11.946014524099363</v>
      </c>
      <c r="CI39">
        <v>11.212708315743509</v>
      </c>
      <c r="CJ39">
        <v>11.691751977772618</v>
      </c>
      <c r="CK39">
        <v>12.443669366676362</v>
      </c>
      <c r="CL39">
        <v>11.487586345935878</v>
      </c>
      <c r="CM39">
        <v>9.3535332417937767</v>
      </c>
      <c r="CN39">
        <v>10.923237750294374</v>
      </c>
      <c r="CO39">
        <v>10.155375259521595</v>
      </c>
      <c r="CP39">
        <v>9.5263953555182557</v>
      </c>
      <c r="CQ39">
        <v>8.4990032142141452</v>
      </c>
      <c r="CR39">
        <v>9.4686605932420314</v>
      </c>
      <c r="CS39">
        <v>9.9499827085948152</v>
      </c>
      <c r="CT39">
        <v>9.6048712028412915</v>
      </c>
      <c r="CU39">
        <v>8.4707244905198031</v>
      </c>
      <c r="CV39">
        <v>8.1018073333664624</v>
      </c>
      <c r="CW39">
        <v>7.9675964867772437</v>
      </c>
      <c r="CX39">
        <v>7.6881396458926785</v>
      </c>
      <c r="CY39">
        <v>7.1557070405570036</v>
      </c>
      <c r="CZ39">
        <v>7.8335153351679834</v>
      </c>
      <c r="DA39">
        <v>7.3905907157622472</v>
      </c>
      <c r="DB39">
        <v>57.286238704694163</v>
      </c>
      <c r="DC39">
        <v>268.41261556909723</v>
      </c>
    </row>
    <row r="40" spans="1:107" x14ac:dyDescent="0.3">
      <c r="A40" t="s">
        <v>60</v>
      </c>
      <c r="B40" t="s">
        <v>54</v>
      </c>
      <c r="C40" t="s">
        <v>32</v>
      </c>
      <c r="D40" t="s">
        <v>59</v>
      </c>
      <c r="E40" t="s">
        <v>53</v>
      </c>
      <c r="F40" s="68">
        <v>469.09199999999998</v>
      </c>
      <c r="G40">
        <v>1.0798221749169215</v>
      </c>
      <c r="H40">
        <v>96.750759729360681</v>
      </c>
      <c r="I40">
        <v>801.16218763795314</v>
      </c>
      <c r="J40">
        <v>1364.1225612002943</v>
      </c>
      <c r="K40">
        <v>1241.4936609949511</v>
      </c>
      <c r="L40">
        <v>1482.6719060518628</v>
      </c>
      <c r="M40">
        <v>1251.9297836478024</v>
      </c>
      <c r="N40">
        <v>1001.2954692405066</v>
      </c>
      <c r="O40">
        <v>878.14939172145114</v>
      </c>
      <c r="P40">
        <v>1089.8932636217678</v>
      </c>
      <c r="Q40">
        <v>1094.3571821341795</v>
      </c>
      <c r="R40">
        <v>1266.3850083685938</v>
      </c>
      <c r="S40">
        <v>1248.047810013785</v>
      </c>
      <c r="T40">
        <v>1094.624952876223</v>
      </c>
      <c r="U40">
        <v>777.25572223374445</v>
      </c>
      <c r="V40">
        <v>599.23878433029165</v>
      </c>
      <c r="W40">
        <v>494.03654849994086</v>
      </c>
      <c r="X40">
        <v>440.8388873665528</v>
      </c>
      <c r="Y40">
        <v>439.19804245626125</v>
      </c>
      <c r="Z40">
        <v>352.6653292442524</v>
      </c>
      <c r="AA40">
        <v>285.02796467779598</v>
      </c>
      <c r="AB40">
        <v>263.39295740246212</v>
      </c>
      <c r="AC40">
        <v>260.13274070466719</v>
      </c>
      <c r="AD40">
        <v>222.62155167723989</v>
      </c>
      <c r="AE40">
        <v>180.9911224645009</v>
      </c>
      <c r="AF40">
        <v>174.28065966303507</v>
      </c>
      <c r="AG40">
        <v>154.31140172972337</v>
      </c>
      <c r="AH40">
        <v>139.44315710647038</v>
      </c>
      <c r="AI40">
        <v>111.07182056276393</v>
      </c>
      <c r="AJ40">
        <v>116.19537390114338</v>
      </c>
      <c r="AK40">
        <v>108.70688983498538</v>
      </c>
      <c r="AL40">
        <v>97.446151869800872</v>
      </c>
      <c r="AM40">
        <v>86.247979940495938</v>
      </c>
      <c r="AN40">
        <v>88.173137491692856</v>
      </c>
      <c r="AO40">
        <v>88.313674861994755</v>
      </c>
      <c r="AP40">
        <v>74.504265612762978</v>
      </c>
      <c r="AQ40">
        <v>66.910436025724294</v>
      </c>
      <c r="AR40">
        <v>66.42847143891143</v>
      </c>
      <c r="AS40">
        <v>63.526187474291248</v>
      </c>
      <c r="AT40">
        <v>60.2026518380748</v>
      </c>
      <c r="AU40">
        <v>55.187987089595389</v>
      </c>
      <c r="AV40">
        <v>57.47794509224709</v>
      </c>
      <c r="AW40">
        <v>56.163922875172219</v>
      </c>
      <c r="AX40">
        <v>51.919038856901743</v>
      </c>
      <c r="AY40">
        <v>46.344716663681858</v>
      </c>
      <c r="AZ40">
        <v>45.388032839430736</v>
      </c>
      <c r="BA40">
        <v>44.204942239643138</v>
      </c>
      <c r="BB40">
        <v>44.5348574288751</v>
      </c>
      <c r="BC40">
        <v>41.44755421859287</v>
      </c>
      <c r="BD40">
        <v>38.586296130637166</v>
      </c>
      <c r="BE40">
        <v>34.577168005274494</v>
      </c>
      <c r="BF40">
        <v>29.667419938586928</v>
      </c>
      <c r="BG40">
        <v>29.326343041127007</v>
      </c>
      <c r="BH40">
        <v>31.285109465272267</v>
      </c>
      <c r="BI40">
        <v>29.552001377465139</v>
      </c>
      <c r="BJ40">
        <v>28.728274720912051</v>
      </c>
      <c r="BK40">
        <v>26.530754117205046</v>
      </c>
      <c r="BL40">
        <v>25.380316752470591</v>
      </c>
      <c r="BM40">
        <v>25.812080327313804</v>
      </c>
      <c r="BN40">
        <v>25.569034078722474</v>
      </c>
      <c r="BO40">
        <v>23.61644962644451</v>
      </c>
      <c r="BP40">
        <v>22.787476470164965</v>
      </c>
      <c r="BQ40">
        <v>20.986977919827815</v>
      </c>
      <c r="BR40">
        <v>22.327873472862688</v>
      </c>
      <c r="BS40">
        <v>21.223587171423329</v>
      </c>
      <c r="BT40">
        <v>21.770970379959831</v>
      </c>
      <c r="BU40">
        <v>21.476597010477942</v>
      </c>
      <c r="BV40">
        <v>21.730798711816256</v>
      </c>
      <c r="BW40">
        <v>19.774729803371596</v>
      </c>
      <c r="BX40">
        <v>21.329708070829199</v>
      </c>
      <c r="BY40">
        <v>20.757158352717031</v>
      </c>
      <c r="BZ40">
        <v>18.668697769199589</v>
      </c>
      <c r="CA40">
        <v>16.954424014167362</v>
      </c>
      <c r="CB40">
        <v>18.346614216989728</v>
      </c>
      <c r="CC40">
        <v>17.690327622523611</v>
      </c>
      <c r="CD40">
        <v>16.944044031671567</v>
      </c>
      <c r="CE40">
        <v>15.742457505685191</v>
      </c>
      <c r="CF40">
        <v>15.370342197620673</v>
      </c>
      <c r="CG40">
        <v>14.770217926195572</v>
      </c>
      <c r="CH40">
        <v>15.436961959218126</v>
      </c>
      <c r="CI40">
        <v>14.494599125981187</v>
      </c>
      <c r="CJ40">
        <v>15.574487656254158</v>
      </c>
      <c r="CK40">
        <v>14.950346131852008</v>
      </c>
      <c r="CL40">
        <v>13.939192437247218</v>
      </c>
      <c r="CM40">
        <v>11.925272710041654</v>
      </c>
      <c r="CN40">
        <v>12.186702606428735</v>
      </c>
      <c r="CO40">
        <v>12.357458559861625</v>
      </c>
      <c r="CP40">
        <v>11.342368804662007</v>
      </c>
      <c r="CQ40">
        <v>11.340923322156117</v>
      </c>
      <c r="CR40">
        <v>11.941544810774056</v>
      </c>
      <c r="CS40">
        <v>12.558275211457097</v>
      </c>
      <c r="CT40">
        <v>12.083728547758843</v>
      </c>
      <c r="CU40">
        <v>10.443816876336536</v>
      </c>
      <c r="CV40">
        <v>10.374313634321283</v>
      </c>
      <c r="CW40">
        <v>10.31345416942237</v>
      </c>
      <c r="CX40">
        <v>10.144331832982122</v>
      </c>
      <c r="CY40">
        <v>9.6216307673821397</v>
      </c>
      <c r="CZ40">
        <v>9.3445781335690175</v>
      </c>
      <c r="DA40">
        <v>9.3860943150832359</v>
      </c>
      <c r="DB40">
        <v>19.376809854209196</v>
      </c>
      <c r="DC40">
        <v>69.318650970073421</v>
      </c>
    </row>
    <row r="41" spans="1:107" x14ac:dyDescent="0.3">
      <c r="A41" t="s">
        <v>60</v>
      </c>
      <c r="B41" t="s">
        <v>51</v>
      </c>
      <c r="C41" t="s">
        <v>32</v>
      </c>
      <c r="D41" t="s">
        <v>61</v>
      </c>
      <c r="E41" t="s">
        <v>55</v>
      </c>
      <c r="F41" s="68">
        <v>562.98699999999997</v>
      </c>
      <c r="G41">
        <v>0.78166420936649572</v>
      </c>
      <c r="H41">
        <v>72.927643228776859</v>
      </c>
      <c r="I41">
        <v>583.19277206916308</v>
      </c>
      <c r="J41">
        <v>897.28814211221072</v>
      </c>
      <c r="K41">
        <v>853.98243385430033</v>
      </c>
      <c r="L41">
        <v>1073.8224977386383</v>
      </c>
      <c r="M41">
        <v>856.07420787583146</v>
      </c>
      <c r="N41">
        <v>675.36252379738164</v>
      </c>
      <c r="O41">
        <v>577.7653536272876</v>
      </c>
      <c r="P41">
        <v>695.96838555132797</v>
      </c>
      <c r="Q41">
        <v>826.08772112860754</v>
      </c>
      <c r="R41">
        <v>993.78517348439141</v>
      </c>
      <c r="S41">
        <v>1051.2586940256115</v>
      </c>
      <c r="T41">
        <v>946.5166113461795</v>
      </c>
      <c r="U41">
        <v>658.7167630452235</v>
      </c>
      <c r="V41">
        <v>494.90657234959878</v>
      </c>
      <c r="W41">
        <v>421.79323096238863</v>
      </c>
      <c r="X41">
        <v>382.98464599789344</v>
      </c>
      <c r="Y41">
        <v>304.49323735480829</v>
      </c>
      <c r="Z41">
        <v>268.12211139784444</v>
      </c>
      <c r="AA41">
        <v>232.53553715291278</v>
      </c>
      <c r="AB41">
        <v>210.75945538786559</v>
      </c>
      <c r="AC41">
        <v>184.38549707107475</v>
      </c>
      <c r="AD41">
        <v>166.13155131484964</v>
      </c>
      <c r="AE41">
        <v>137.899306773913</v>
      </c>
      <c r="AF41">
        <v>125.69838461239846</v>
      </c>
      <c r="AG41">
        <v>116.06088505486439</v>
      </c>
      <c r="AH41">
        <v>109.99948633288963</v>
      </c>
      <c r="AI41">
        <v>99.940940530674993</v>
      </c>
      <c r="AJ41">
        <v>88.114276857073577</v>
      </c>
      <c r="AK41">
        <v>92.663915738546095</v>
      </c>
      <c r="AL41">
        <v>83.433005400975645</v>
      </c>
      <c r="AM41">
        <v>72.818633797383839</v>
      </c>
      <c r="AN41">
        <v>67.195632107057349</v>
      </c>
      <c r="AO41">
        <v>63.845657037791391</v>
      </c>
      <c r="AP41">
        <v>57.996743747311818</v>
      </c>
      <c r="AQ41">
        <v>59.104360392133145</v>
      </c>
      <c r="AR41">
        <v>57.805238750438043</v>
      </c>
      <c r="AS41">
        <v>50.908636010187038</v>
      </c>
      <c r="AT41">
        <v>45.917456384398079</v>
      </c>
      <c r="AU41">
        <v>40.188768709709016</v>
      </c>
      <c r="AV41">
        <v>44.178889482245133</v>
      </c>
      <c r="AW41">
        <v>37.579795144307845</v>
      </c>
      <c r="AX41">
        <v>36.534641545800312</v>
      </c>
      <c r="AY41">
        <v>33.376577452486536</v>
      </c>
      <c r="AZ41">
        <v>35.500536433797095</v>
      </c>
      <c r="BA41">
        <v>31.422098815011182</v>
      </c>
      <c r="BB41">
        <v>28.974040894741989</v>
      </c>
      <c r="BC41">
        <v>25.550802149802728</v>
      </c>
      <c r="BD41">
        <v>26.705946231833803</v>
      </c>
      <c r="BE41">
        <v>25.842373888773214</v>
      </c>
      <c r="BF41">
        <v>23.340924005644535</v>
      </c>
      <c r="BG41">
        <v>19.13313731572795</v>
      </c>
      <c r="BH41">
        <v>21.72925469023733</v>
      </c>
      <c r="BI41">
        <v>23.250221431627097</v>
      </c>
      <c r="BJ41">
        <v>21.381026240563525</v>
      </c>
      <c r="BK41">
        <v>20.564195758316131</v>
      </c>
      <c r="BL41">
        <v>20.791384408212796</v>
      </c>
      <c r="BM41">
        <v>18.06061190937519</v>
      </c>
      <c r="BN41">
        <v>17.634706515212358</v>
      </c>
      <c r="BO41">
        <v>16.621696690591399</v>
      </c>
      <c r="BP41">
        <v>16.492950980666286</v>
      </c>
      <c r="BQ41">
        <v>15.803305385709116</v>
      </c>
      <c r="BR41">
        <v>15.146227519692484</v>
      </c>
      <c r="BS41">
        <v>13.488451840332596</v>
      </c>
      <c r="BT41">
        <v>15.555950329441917</v>
      </c>
      <c r="BU41">
        <v>15.793832172271955</v>
      </c>
      <c r="BV41">
        <v>14.054725059433087</v>
      </c>
      <c r="BW41">
        <v>12.468539571137182</v>
      </c>
      <c r="BX41">
        <v>13.654130030947606</v>
      </c>
      <c r="BY41">
        <v>14.944620645694339</v>
      </c>
      <c r="BZ41">
        <v>13.66648138722111</v>
      </c>
      <c r="CA41">
        <v>12.355065644089311</v>
      </c>
      <c r="CB41">
        <v>13.516931226218446</v>
      </c>
      <c r="CC41">
        <v>12.478188825278096</v>
      </c>
      <c r="CD41">
        <v>12.588317523062466</v>
      </c>
      <c r="CE41">
        <v>11.376897810316418</v>
      </c>
      <c r="CF41">
        <v>10.807453400356362</v>
      </c>
      <c r="CG41">
        <v>11.003579969626495</v>
      </c>
      <c r="CH41">
        <v>11.262619836652274</v>
      </c>
      <c r="CI41">
        <v>10.628233413863766</v>
      </c>
      <c r="CJ41">
        <v>10.112730329204087</v>
      </c>
      <c r="CK41">
        <v>10.083361978420692</v>
      </c>
      <c r="CL41">
        <v>10.219026345239376</v>
      </c>
      <c r="CM41">
        <v>9.7097277174665173</v>
      </c>
      <c r="CN41">
        <v>9.6477525888443498</v>
      </c>
      <c r="CO41">
        <v>9.6850642358679622</v>
      </c>
      <c r="CP41">
        <v>9.2008339922501019</v>
      </c>
      <c r="CQ41">
        <v>9.4143763687798518</v>
      </c>
      <c r="CR41">
        <v>8.441883590440213</v>
      </c>
      <c r="CS41">
        <v>8.131200154243162</v>
      </c>
      <c r="CT41">
        <v>8.1974087691367306</v>
      </c>
      <c r="CU41">
        <v>7.3002382100680645</v>
      </c>
      <c r="CV41">
        <v>8.4481943362837679</v>
      </c>
      <c r="CW41">
        <v>7.9495651518124353</v>
      </c>
      <c r="CX41">
        <v>7.6559188291783595</v>
      </c>
      <c r="CY41">
        <v>7.3623343885897148</v>
      </c>
      <c r="CZ41">
        <v>7.4467484220867215</v>
      </c>
      <c r="DA41">
        <v>7.6947066624341174</v>
      </c>
      <c r="DB41">
        <v>55.918251374344734</v>
      </c>
      <c r="DC41">
        <v>249.57502381692782</v>
      </c>
    </row>
    <row r="42" spans="1:107" x14ac:dyDescent="0.3">
      <c r="A42" t="s">
        <v>60</v>
      </c>
      <c r="B42" t="s">
        <v>54</v>
      </c>
      <c r="C42" t="s">
        <v>32</v>
      </c>
      <c r="D42" t="s">
        <v>61</v>
      </c>
      <c r="E42" t="s">
        <v>53</v>
      </c>
      <c r="F42" s="68">
        <v>562.98699999999997</v>
      </c>
      <c r="G42">
        <v>0.80941153031536794</v>
      </c>
      <c r="H42">
        <v>74.779358972484516</v>
      </c>
      <c r="I42">
        <v>632.01641135355067</v>
      </c>
      <c r="J42">
        <v>1013.0176740893691</v>
      </c>
      <c r="K42">
        <v>932.41198279404568</v>
      </c>
      <c r="L42">
        <v>1166.8242407552673</v>
      </c>
      <c r="M42">
        <v>989.78368152146027</v>
      </c>
      <c r="N42">
        <v>818.59552422468994</v>
      </c>
      <c r="O42">
        <v>715.32821335831443</v>
      </c>
      <c r="P42">
        <v>852.36384483966799</v>
      </c>
      <c r="Q42">
        <v>1019.6106694862848</v>
      </c>
      <c r="R42">
        <v>1195.2525504365185</v>
      </c>
      <c r="S42">
        <v>1236.4746655307151</v>
      </c>
      <c r="T42">
        <v>1094.9630535010824</v>
      </c>
      <c r="U42">
        <v>793.40998759104707</v>
      </c>
      <c r="V42">
        <v>584.36724491786231</v>
      </c>
      <c r="W42">
        <v>510.76256974594503</v>
      </c>
      <c r="X42">
        <v>460.56575941299991</v>
      </c>
      <c r="Y42">
        <v>372.78816703176585</v>
      </c>
      <c r="Z42">
        <v>329.76249678677857</v>
      </c>
      <c r="AA42">
        <v>295.6127881765712</v>
      </c>
      <c r="AB42">
        <v>253.1613655827052</v>
      </c>
      <c r="AC42">
        <v>218.75725535560289</v>
      </c>
      <c r="AD42">
        <v>199.54718968072228</v>
      </c>
      <c r="AE42">
        <v>168.27965964812731</v>
      </c>
      <c r="AF42">
        <v>153.96655869647992</v>
      </c>
      <c r="AG42">
        <v>147.47522388931728</v>
      </c>
      <c r="AH42">
        <v>131.82909171074058</v>
      </c>
      <c r="AI42">
        <v>122.70430255257398</v>
      </c>
      <c r="AJ42">
        <v>119.397916969056</v>
      </c>
      <c r="AK42">
        <v>111.45735326951382</v>
      </c>
      <c r="AL42">
        <v>103.07656165675886</v>
      </c>
      <c r="AM42">
        <v>93.030911600085091</v>
      </c>
      <c r="AN42">
        <v>91.790182425228593</v>
      </c>
      <c r="AO42">
        <v>82.646367509269368</v>
      </c>
      <c r="AP42">
        <v>74.420200189661969</v>
      </c>
      <c r="AQ42">
        <v>72.193747298990473</v>
      </c>
      <c r="AR42">
        <v>74.114933542314191</v>
      </c>
      <c r="AS42">
        <v>69.272044400322201</v>
      </c>
      <c r="AT42">
        <v>62.053348046835026</v>
      </c>
      <c r="AU42">
        <v>52.643383416417421</v>
      </c>
      <c r="AV42">
        <v>53.642830311455192</v>
      </c>
      <c r="AW42">
        <v>52.3726777083344</v>
      </c>
      <c r="AX42">
        <v>53.806569333414906</v>
      </c>
      <c r="AY42">
        <v>44.858827351879249</v>
      </c>
      <c r="AZ42">
        <v>45.767112988503754</v>
      </c>
      <c r="BA42">
        <v>45.885848982363264</v>
      </c>
      <c r="BB42">
        <v>38.898943213220839</v>
      </c>
      <c r="BC42">
        <v>34.504230473236404</v>
      </c>
      <c r="BD42">
        <v>38.639457266379942</v>
      </c>
      <c r="BE42">
        <v>38.922259629566334</v>
      </c>
      <c r="BF42">
        <v>35.659244675564977</v>
      </c>
      <c r="BG42">
        <v>28.815947421204918</v>
      </c>
      <c r="BH42">
        <v>30.283641231211838</v>
      </c>
      <c r="BI42">
        <v>30.44929745666299</v>
      </c>
      <c r="BJ42">
        <v>29.635112318317407</v>
      </c>
      <c r="BK42">
        <v>26.863110885494724</v>
      </c>
      <c r="BL42">
        <v>27.346543642390255</v>
      </c>
      <c r="BM42">
        <v>25.890885817056311</v>
      </c>
      <c r="BN42">
        <v>25.251589284227766</v>
      </c>
      <c r="BO42">
        <v>23.952833667516071</v>
      </c>
      <c r="BP42">
        <v>23.048513190655097</v>
      </c>
      <c r="BQ42">
        <v>21.626302374877284</v>
      </c>
      <c r="BR42">
        <v>19.965723490108772</v>
      </c>
      <c r="BS42">
        <v>19.550273321606884</v>
      </c>
      <c r="BT42">
        <v>22.124515984249932</v>
      </c>
      <c r="BU42">
        <v>21.477712141117753</v>
      </c>
      <c r="BV42">
        <v>19.559799271907433</v>
      </c>
      <c r="BW42">
        <v>18.538245803686141</v>
      </c>
      <c r="BX42">
        <v>18.907334652488025</v>
      </c>
      <c r="BY42">
        <v>18.944356483604167</v>
      </c>
      <c r="BZ42">
        <v>17.048882253530564</v>
      </c>
      <c r="CA42">
        <v>16.088600260101853</v>
      </c>
      <c r="CB42">
        <v>18.002225902766337</v>
      </c>
      <c r="CC42">
        <v>15.387096640756265</v>
      </c>
      <c r="CD42">
        <v>15.409581255065968</v>
      </c>
      <c r="CE42">
        <v>15.181722723074554</v>
      </c>
      <c r="CF42">
        <v>14.336841275085101</v>
      </c>
      <c r="CG42">
        <v>14.488167483287329</v>
      </c>
      <c r="CH42">
        <v>14.6729129153107</v>
      </c>
      <c r="CI42">
        <v>13.751166665460477</v>
      </c>
      <c r="CJ42">
        <v>13.47353245858206</v>
      </c>
      <c r="CK42">
        <v>13.491157644776042</v>
      </c>
      <c r="CL42">
        <v>13.848607825095529</v>
      </c>
      <c r="CM42">
        <v>12.601829796344836</v>
      </c>
      <c r="CN42">
        <v>13.267366972869423</v>
      </c>
      <c r="CO42">
        <v>13.077305551609893</v>
      </c>
      <c r="CP42">
        <v>13.222348061066089</v>
      </c>
      <c r="CQ42">
        <v>11.567129771658799</v>
      </c>
      <c r="CR42">
        <v>11.343553440277629</v>
      </c>
      <c r="CS42">
        <v>11.080821192859052</v>
      </c>
      <c r="CT42">
        <v>10.525375945777389</v>
      </c>
      <c r="CU42">
        <v>9.9542189952900326</v>
      </c>
      <c r="CV42">
        <v>10.527392378302997</v>
      </c>
      <c r="CW42">
        <v>10.459581570647858</v>
      </c>
      <c r="CX42">
        <v>9.8678488647081135</v>
      </c>
      <c r="CY42">
        <v>9.4562754972288978</v>
      </c>
      <c r="CZ42">
        <v>9.3914286822012816</v>
      </c>
      <c r="DA42">
        <v>9.4393971147634748</v>
      </c>
      <c r="DB42">
        <v>18.340960598672634</v>
      </c>
      <c r="DC42">
        <v>57.480437017808519</v>
      </c>
    </row>
    <row r="43" spans="1:107" x14ac:dyDescent="0.3">
      <c r="A43" t="s">
        <v>60</v>
      </c>
      <c r="B43" t="s">
        <v>51</v>
      </c>
      <c r="C43" t="s">
        <v>32</v>
      </c>
      <c r="D43" t="s">
        <v>62</v>
      </c>
      <c r="E43" t="s">
        <v>55</v>
      </c>
      <c r="F43" s="68">
        <v>669.94600000000003</v>
      </c>
      <c r="G43">
        <v>0.46943121982248431</v>
      </c>
      <c r="H43">
        <v>45.394049534080722</v>
      </c>
      <c r="I43">
        <v>422.83103003011985</v>
      </c>
      <c r="J43">
        <v>789.0129466769921</v>
      </c>
      <c r="K43">
        <v>755.78830775447454</v>
      </c>
      <c r="L43">
        <v>850.04273247983804</v>
      </c>
      <c r="M43">
        <v>651.95995006479052</v>
      </c>
      <c r="N43">
        <v>568.47746420770375</v>
      </c>
      <c r="O43">
        <v>523.30556286332205</v>
      </c>
      <c r="P43">
        <v>584.05002066636735</v>
      </c>
      <c r="Q43">
        <v>699.15278285006241</v>
      </c>
      <c r="R43">
        <v>969.01099945926092</v>
      </c>
      <c r="S43">
        <v>1068.6402582147512</v>
      </c>
      <c r="T43">
        <v>1042.203760284184</v>
      </c>
      <c r="U43">
        <v>795.61367974254938</v>
      </c>
      <c r="V43">
        <v>612.42661000820181</v>
      </c>
      <c r="W43">
        <v>439.42017186108393</v>
      </c>
      <c r="X43">
        <v>357.28976751126646</v>
      </c>
      <c r="Y43">
        <v>266.40179740250591</v>
      </c>
      <c r="Z43">
        <v>228.97975426798465</v>
      </c>
      <c r="AA43">
        <v>216.00246483605395</v>
      </c>
      <c r="AB43">
        <v>224.11855635404271</v>
      </c>
      <c r="AC43">
        <v>194.37717709455083</v>
      </c>
      <c r="AD43">
        <v>158.82335806931187</v>
      </c>
      <c r="AE43">
        <v>141.85588378319517</v>
      </c>
      <c r="AF43">
        <v>131.30703141413815</v>
      </c>
      <c r="AG43">
        <v>121.34572741606313</v>
      </c>
      <c r="AH43">
        <v>109.10193794276526</v>
      </c>
      <c r="AI43">
        <v>98.091341386146453</v>
      </c>
      <c r="AJ43">
        <v>90.108733084568726</v>
      </c>
      <c r="AK43">
        <v>79.00801589645711</v>
      </c>
      <c r="AL43">
        <v>69.32404656478667</v>
      </c>
      <c r="AM43">
        <v>61.841831863149068</v>
      </c>
      <c r="AN43">
        <v>61.49698648878887</v>
      </c>
      <c r="AO43">
        <v>61.000633231302487</v>
      </c>
      <c r="AP43">
        <v>57.62595683062586</v>
      </c>
      <c r="AQ43">
        <v>47.519792070031478</v>
      </c>
      <c r="AR43">
        <v>48.790549549358914</v>
      </c>
      <c r="AS43">
        <v>46.191340515735334</v>
      </c>
      <c r="AT43">
        <v>44.634124920976625</v>
      </c>
      <c r="AU43">
        <v>40.662700526505347</v>
      </c>
      <c r="AV43">
        <v>40.466814034678329</v>
      </c>
      <c r="AW43">
        <v>37.420144476604243</v>
      </c>
      <c r="AX43">
        <v>35.882754674944017</v>
      </c>
      <c r="AY43">
        <v>32.697129741707705</v>
      </c>
      <c r="AZ43">
        <v>31.109588826037395</v>
      </c>
      <c r="BA43">
        <v>29.651756296014518</v>
      </c>
      <c r="BB43">
        <v>28.524382928721007</v>
      </c>
      <c r="BC43">
        <v>27.983880088058726</v>
      </c>
      <c r="BD43">
        <v>25.675005265724774</v>
      </c>
      <c r="BE43">
        <v>24.386085040711233</v>
      </c>
      <c r="BF43">
        <v>24.718651700404113</v>
      </c>
      <c r="BG43">
        <v>22.452186919923548</v>
      </c>
      <c r="BH43">
        <v>21.161417047248655</v>
      </c>
      <c r="BI43">
        <v>21.137432859913783</v>
      </c>
      <c r="BJ43">
        <v>21.550433346848916</v>
      </c>
      <c r="BK43">
        <v>19.950694043481274</v>
      </c>
      <c r="BL43">
        <v>19.672145862793688</v>
      </c>
      <c r="BM43">
        <v>17.533213881983023</v>
      </c>
      <c r="BN43">
        <v>17.46970142514564</v>
      </c>
      <c r="BO43">
        <v>16.539605035394661</v>
      </c>
      <c r="BP43">
        <v>16.16261448172617</v>
      </c>
      <c r="BQ43">
        <v>15.64637224651824</v>
      </c>
      <c r="BR43">
        <v>16.022037094317163</v>
      </c>
      <c r="BS43">
        <v>15.72608025552246</v>
      </c>
      <c r="BT43">
        <v>15.240287635331075</v>
      </c>
      <c r="BU43">
        <v>14.790993968448696</v>
      </c>
      <c r="BV43">
        <v>14.529877029502076</v>
      </c>
      <c r="BW43">
        <v>13.521980016758917</v>
      </c>
      <c r="BX43">
        <v>13.677596373595117</v>
      </c>
      <c r="BY43">
        <v>12.884823969291714</v>
      </c>
      <c r="BZ43">
        <v>13.536133758298959</v>
      </c>
      <c r="CA43">
        <v>12.492232962922424</v>
      </c>
      <c r="CB43">
        <v>12.34154031129167</v>
      </c>
      <c r="CC43">
        <v>12.529906255680814</v>
      </c>
      <c r="CD43">
        <v>12.066454893124547</v>
      </c>
      <c r="CE43">
        <v>11.171354558887314</v>
      </c>
      <c r="CF43">
        <v>11.768288856828374</v>
      </c>
      <c r="CG43">
        <v>11.292301718975017</v>
      </c>
      <c r="CH43">
        <v>10.678648316806512</v>
      </c>
      <c r="CI43">
        <v>9.9552355648448874</v>
      </c>
      <c r="CJ43">
        <v>10.690769092510321</v>
      </c>
      <c r="CK43">
        <v>10.240243115541556</v>
      </c>
      <c r="CL43">
        <v>9.4150444051885742</v>
      </c>
      <c r="CM43">
        <v>10.330678085160464</v>
      </c>
      <c r="CN43">
        <v>10.381064102231937</v>
      </c>
      <c r="CO43">
        <v>9.031608662645187</v>
      </c>
      <c r="CP43">
        <v>8.8224332326417993</v>
      </c>
      <c r="CQ43">
        <v>8.8395642702583146</v>
      </c>
      <c r="CR43">
        <v>8.6775435416979256</v>
      </c>
      <c r="CS43">
        <v>8.319907858056359</v>
      </c>
      <c r="CT43">
        <v>8.5945567283661699</v>
      </c>
      <c r="CU43">
        <v>8.1062735598273719</v>
      </c>
      <c r="CV43">
        <v>8.4587729883155092</v>
      </c>
      <c r="CW43">
        <v>8.2309058194073899</v>
      </c>
      <c r="CX43">
        <v>7.8242072959724647</v>
      </c>
      <c r="CY43">
        <v>7.2730496865438115</v>
      </c>
      <c r="CZ43">
        <v>8.355666010235419</v>
      </c>
      <c r="DA43">
        <v>8.2910057929102887</v>
      </c>
      <c r="DB43">
        <v>33.501410447263851</v>
      </c>
      <c r="DC43">
        <v>143.08981556922663</v>
      </c>
    </row>
    <row r="44" spans="1:107" x14ac:dyDescent="0.3">
      <c r="A44" t="s">
        <v>60</v>
      </c>
      <c r="B44" t="s">
        <v>54</v>
      </c>
      <c r="C44" t="s">
        <v>32</v>
      </c>
      <c r="D44" t="s">
        <v>62</v>
      </c>
      <c r="E44" t="s">
        <v>53</v>
      </c>
      <c r="F44" s="68">
        <v>669.94600000000003</v>
      </c>
      <c r="G44">
        <v>0.46964812813199114</v>
      </c>
      <c r="H44">
        <v>44.081892675884156</v>
      </c>
      <c r="I44">
        <v>425.40120184593854</v>
      </c>
      <c r="J44">
        <v>808.21403685332018</v>
      </c>
      <c r="K44">
        <v>756.75202416395575</v>
      </c>
      <c r="L44">
        <v>903.35500159996036</v>
      </c>
      <c r="M44">
        <v>731.03383550842113</v>
      </c>
      <c r="N44">
        <v>655.47625402558663</v>
      </c>
      <c r="O44">
        <v>617.78283689148884</v>
      </c>
      <c r="P44">
        <v>694.39460606088039</v>
      </c>
      <c r="Q44">
        <v>824.82876276109505</v>
      </c>
      <c r="R44">
        <v>1137.8964388919467</v>
      </c>
      <c r="S44">
        <v>1257.0851327805469</v>
      </c>
      <c r="T44">
        <v>1253.1812508347139</v>
      </c>
      <c r="U44">
        <v>972.02526259414776</v>
      </c>
      <c r="V44">
        <v>702.53956808945259</v>
      </c>
      <c r="W44">
        <v>492.11852661660231</v>
      </c>
      <c r="X44">
        <v>407.15217733256617</v>
      </c>
      <c r="Y44">
        <v>320.11593452751481</v>
      </c>
      <c r="Z44">
        <v>273.37374019538549</v>
      </c>
      <c r="AA44">
        <v>268.85013855453701</v>
      </c>
      <c r="AB44">
        <v>277.57063487554296</v>
      </c>
      <c r="AC44">
        <v>231.78514810085568</v>
      </c>
      <c r="AD44">
        <v>186.12820747725718</v>
      </c>
      <c r="AE44">
        <v>164.15279283309593</v>
      </c>
      <c r="AF44">
        <v>156.77315339853402</v>
      </c>
      <c r="AG44">
        <v>137.84503428512096</v>
      </c>
      <c r="AH44">
        <v>121.2027114302786</v>
      </c>
      <c r="AI44">
        <v>117.04179738951497</v>
      </c>
      <c r="AJ44">
        <v>106.89440269135282</v>
      </c>
      <c r="AK44">
        <v>97.692870348162643</v>
      </c>
      <c r="AL44">
        <v>87.550790314976098</v>
      </c>
      <c r="AM44">
        <v>77.800134512219046</v>
      </c>
      <c r="AN44">
        <v>76.72588600450969</v>
      </c>
      <c r="AO44">
        <v>72.17470309143485</v>
      </c>
      <c r="AP44">
        <v>71.721588477910856</v>
      </c>
      <c r="AQ44">
        <v>62.905087742338495</v>
      </c>
      <c r="AR44">
        <v>60.148416551901683</v>
      </c>
      <c r="AS44">
        <v>56.210836418896989</v>
      </c>
      <c r="AT44">
        <v>55.117520880396071</v>
      </c>
      <c r="AU44">
        <v>49.633841769616396</v>
      </c>
      <c r="AV44">
        <v>47.660543090170201</v>
      </c>
      <c r="AW44">
        <v>47.763711643331384</v>
      </c>
      <c r="AX44">
        <v>48.409458728814222</v>
      </c>
      <c r="AY44">
        <v>44.364572081012632</v>
      </c>
      <c r="AZ44">
        <v>42.826610526623519</v>
      </c>
      <c r="BA44">
        <v>39.507633762014301</v>
      </c>
      <c r="BB44">
        <v>37.701702153811496</v>
      </c>
      <c r="BC44">
        <v>32.868346932310139</v>
      </c>
      <c r="BD44">
        <v>30.517683935078647</v>
      </c>
      <c r="BE44">
        <v>32.232884537630071</v>
      </c>
      <c r="BF44">
        <v>35.169434651547974</v>
      </c>
      <c r="BG44">
        <v>32.04473769885346</v>
      </c>
      <c r="BH44">
        <v>27.830368986874955</v>
      </c>
      <c r="BI44">
        <v>26.311719231907539</v>
      </c>
      <c r="BJ44">
        <v>24.872293275643496</v>
      </c>
      <c r="BK44">
        <v>23.836401869431107</v>
      </c>
      <c r="BL44">
        <v>23.046371759999648</v>
      </c>
      <c r="BM44">
        <v>21.783013268477713</v>
      </c>
      <c r="BN44">
        <v>22.428742339985071</v>
      </c>
      <c r="BO44">
        <v>21.495416271628809</v>
      </c>
      <c r="BP44">
        <v>22.301152900081242</v>
      </c>
      <c r="BQ44">
        <v>21.047231817898616</v>
      </c>
      <c r="BR44">
        <v>20.404766963672195</v>
      </c>
      <c r="BS44">
        <v>20.568026269244893</v>
      </c>
      <c r="BT44">
        <v>20.987297285642551</v>
      </c>
      <c r="BU44">
        <v>18.319555131199689</v>
      </c>
      <c r="BV44">
        <v>18.31166605147747</v>
      </c>
      <c r="BW44">
        <v>16.475224179918666</v>
      </c>
      <c r="BX44">
        <v>17.99200374147286</v>
      </c>
      <c r="BY44">
        <v>16.677214894065102</v>
      </c>
      <c r="BZ44">
        <v>16.393766400502269</v>
      </c>
      <c r="CA44">
        <v>16.143065250676571</v>
      </c>
      <c r="CB44">
        <v>15.784162043040128</v>
      </c>
      <c r="CC44">
        <v>16.086335703435001</v>
      </c>
      <c r="CD44">
        <v>15.828911807234867</v>
      </c>
      <c r="CE44">
        <v>14.901121020894905</v>
      </c>
      <c r="CF44">
        <v>14.835938270981611</v>
      </c>
      <c r="CG44">
        <v>14.993051930080194</v>
      </c>
      <c r="CH44">
        <v>14.545824022097891</v>
      </c>
      <c r="CI44">
        <v>13.662823454187048</v>
      </c>
      <c r="CJ44">
        <v>13.516203776596679</v>
      </c>
      <c r="CK44">
        <v>13.791585502783056</v>
      </c>
      <c r="CL44">
        <v>13.493898180530099</v>
      </c>
      <c r="CM44">
        <v>13.070415322844886</v>
      </c>
      <c r="CN44">
        <v>13.58292131675357</v>
      </c>
      <c r="CO44">
        <v>13.257825060074042</v>
      </c>
      <c r="CP44">
        <v>11.217392706774689</v>
      </c>
      <c r="CQ44">
        <v>11.060124939237925</v>
      </c>
      <c r="CR44">
        <v>10.929644569277304</v>
      </c>
      <c r="CS44">
        <v>10.912067161929155</v>
      </c>
      <c r="CT44">
        <v>10.047549963289322</v>
      </c>
      <c r="CU44">
        <v>10.373085712295314</v>
      </c>
      <c r="CV44">
        <v>10.782637010875904</v>
      </c>
      <c r="CW44">
        <v>10.854348678794501</v>
      </c>
      <c r="CX44">
        <v>10.52680729849658</v>
      </c>
      <c r="CY44">
        <v>9.2702716661639339</v>
      </c>
      <c r="CZ44">
        <v>9.0100402908421362</v>
      </c>
      <c r="DA44">
        <v>9.6295435502862361</v>
      </c>
      <c r="DB44">
        <v>17.035332997497626</v>
      </c>
      <c r="DC44">
        <v>48.181285152026128</v>
      </c>
    </row>
    <row r="45" spans="1:107" x14ac:dyDescent="0.3">
      <c r="A45" t="s">
        <v>5</v>
      </c>
      <c r="B45" t="s">
        <v>51</v>
      </c>
      <c r="C45" t="s">
        <v>31</v>
      </c>
      <c r="D45" t="s">
        <v>52</v>
      </c>
      <c r="E45" t="s">
        <v>55</v>
      </c>
      <c r="F45" s="68">
        <v>525.51800000000003</v>
      </c>
      <c r="G45">
        <v>0.82673417664495785</v>
      </c>
      <c r="H45">
        <v>84.469600902779263</v>
      </c>
      <c r="I45">
        <v>1076.3019874106938</v>
      </c>
      <c r="J45">
        <v>2586.6746219707647</v>
      </c>
      <c r="K45">
        <v>3250.4143651459012</v>
      </c>
      <c r="L45">
        <v>3456.6728966498908</v>
      </c>
      <c r="M45">
        <v>3481.8218573258455</v>
      </c>
      <c r="N45">
        <v>3559.2026456601848</v>
      </c>
      <c r="O45">
        <v>3155.2757184472948</v>
      </c>
      <c r="P45">
        <v>2861.1729612679756</v>
      </c>
      <c r="Q45">
        <v>2543.7448495867875</v>
      </c>
      <c r="R45">
        <v>2228.6809398718437</v>
      </c>
      <c r="S45">
        <v>1738.6833023236554</v>
      </c>
      <c r="T45">
        <v>1337.6714985991114</v>
      </c>
      <c r="U45">
        <v>1019.2591220646425</v>
      </c>
      <c r="V45">
        <v>868.6027330915764</v>
      </c>
      <c r="W45">
        <v>769.93452896187102</v>
      </c>
      <c r="X45">
        <v>734.81480228751423</v>
      </c>
      <c r="Y45">
        <v>628.57515881813629</v>
      </c>
      <c r="Z45">
        <v>542.54228146352295</v>
      </c>
      <c r="AA45">
        <v>503.06072064610913</v>
      </c>
      <c r="AB45">
        <v>432.23608337740922</v>
      </c>
      <c r="AC45">
        <v>426.70809074954064</v>
      </c>
      <c r="AD45">
        <v>390.05989024358564</v>
      </c>
      <c r="AE45">
        <v>324.11919036501018</v>
      </c>
      <c r="AF45">
        <v>301.81672995634591</v>
      </c>
      <c r="AG45">
        <v>295.42903330027553</v>
      </c>
      <c r="AH45">
        <v>250.56045582477353</v>
      </c>
      <c r="AI45">
        <v>234.07150234352576</v>
      </c>
      <c r="AJ45">
        <v>221.89221696340883</v>
      </c>
      <c r="AK45">
        <v>208.49061553905722</v>
      </c>
      <c r="AL45">
        <v>200.07134491469799</v>
      </c>
      <c r="AM45">
        <v>186.03915693300496</v>
      </c>
      <c r="AN45">
        <v>158.81696911335212</v>
      </c>
      <c r="AO45">
        <v>162.74409085094513</v>
      </c>
      <c r="AP45">
        <v>165.44045942525634</v>
      </c>
      <c r="AQ45">
        <v>147.47748311684592</v>
      </c>
      <c r="AR45">
        <v>160.53332360983177</v>
      </c>
      <c r="AS45">
        <v>148.45998670101352</v>
      </c>
      <c r="AT45">
        <v>132.31414921912136</v>
      </c>
      <c r="AU45">
        <v>115.15946083624401</v>
      </c>
      <c r="AV45">
        <v>117.37142758738676</v>
      </c>
      <c r="AW45">
        <v>125.36545020068618</v>
      </c>
      <c r="AX45">
        <v>113.66426334291926</v>
      </c>
      <c r="AY45">
        <v>101.30734206413445</v>
      </c>
      <c r="AZ45">
        <v>97.18865469786607</v>
      </c>
      <c r="BA45">
        <v>97.709101319269806</v>
      </c>
      <c r="BB45">
        <v>91.02871210550137</v>
      </c>
      <c r="BC45">
        <v>84.180896686768321</v>
      </c>
      <c r="BD45">
        <v>93.823845828615788</v>
      </c>
      <c r="BE45">
        <v>88.784702945832308</v>
      </c>
      <c r="BF45">
        <v>77.03289563827245</v>
      </c>
      <c r="BG45">
        <v>76.221060701925111</v>
      </c>
      <c r="BH45">
        <v>69.078398112292703</v>
      </c>
      <c r="BI45">
        <v>71.775315481616417</v>
      </c>
      <c r="BJ45">
        <v>68.581227013320358</v>
      </c>
      <c r="BK45">
        <v>66.202565730862375</v>
      </c>
      <c r="BL45">
        <v>67.057183012912773</v>
      </c>
      <c r="BM45">
        <v>63.262674405926283</v>
      </c>
      <c r="BN45">
        <v>64.07329842622562</v>
      </c>
      <c r="BO45">
        <v>60.404816663275518</v>
      </c>
      <c r="BP45">
        <v>58.669111304737655</v>
      </c>
      <c r="BQ45">
        <v>55.011994506499121</v>
      </c>
      <c r="BR45">
        <v>54.387466609416158</v>
      </c>
      <c r="BS45">
        <v>51.583536634914338</v>
      </c>
      <c r="BT45">
        <v>53.452760614886735</v>
      </c>
      <c r="BU45">
        <v>51.462292503836672</v>
      </c>
      <c r="BV45">
        <v>46.888521331310763</v>
      </c>
      <c r="BW45">
        <v>47.737505604595263</v>
      </c>
      <c r="BX45">
        <v>46.710332877313817</v>
      </c>
      <c r="BY45">
        <v>48.573777108380916</v>
      </c>
      <c r="BZ45">
        <v>48.802843117278563</v>
      </c>
      <c r="CA45">
        <v>46.342298327498206</v>
      </c>
      <c r="CB45">
        <v>44.097523729337134</v>
      </c>
      <c r="CC45">
        <v>42.539732090473706</v>
      </c>
      <c r="CD45">
        <v>42.642217304151842</v>
      </c>
      <c r="CE45">
        <v>43.469670625439328</v>
      </c>
      <c r="CF45">
        <v>45.074772645905448</v>
      </c>
      <c r="CG45">
        <v>42.400220534486138</v>
      </c>
      <c r="CH45">
        <v>41.777067292821101</v>
      </c>
      <c r="CI45">
        <v>40.131834874141035</v>
      </c>
      <c r="CJ45">
        <v>40.325312275576785</v>
      </c>
      <c r="CK45">
        <v>35.922457507086577</v>
      </c>
      <c r="CL45">
        <v>36.103184234258919</v>
      </c>
      <c r="CM45">
        <v>36.265838585217232</v>
      </c>
      <c r="CN45">
        <v>34.312576614554366</v>
      </c>
      <c r="CO45">
        <v>36.325822234614471</v>
      </c>
      <c r="CP45">
        <v>35.754627762448891</v>
      </c>
      <c r="CQ45">
        <v>31.654793002593415</v>
      </c>
      <c r="CR45">
        <v>32.894316547568792</v>
      </c>
      <c r="CS45">
        <v>30.304647402271694</v>
      </c>
      <c r="CT45">
        <v>27.031145872307139</v>
      </c>
      <c r="CU45">
        <v>27.054730180368185</v>
      </c>
      <c r="CV45">
        <v>28.3882934345156</v>
      </c>
      <c r="CW45">
        <v>28.279568623452082</v>
      </c>
      <c r="CX45">
        <v>27.639125669826658</v>
      </c>
      <c r="CY45">
        <v>26.960680642235602</v>
      </c>
      <c r="CZ45">
        <v>27.458523259472802</v>
      </c>
      <c r="DA45">
        <v>27.2560978748377</v>
      </c>
      <c r="DB45">
        <v>96.494694347146719</v>
      </c>
      <c r="DC45">
        <v>397.41822853357417</v>
      </c>
    </row>
    <row r="46" spans="1:107" x14ac:dyDescent="0.3">
      <c r="A46" t="s">
        <v>5</v>
      </c>
      <c r="B46" t="s">
        <v>54</v>
      </c>
      <c r="C46" t="s">
        <v>31</v>
      </c>
      <c r="D46" t="s">
        <v>52</v>
      </c>
      <c r="E46" t="s">
        <v>53</v>
      </c>
      <c r="F46" s="68">
        <v>525.51800000000003</v>
      </c>
      <c r="G46">
        <v>0.81951709312521004</v>
      </c>
      <c r="H46">
        <v>77.442754896764512</v>
      </c>
      <c r="I46">
        <v>1062.4539003789203</v>
      </c>
      <c r="J46">
        <v>2668.4517476010383</v>
      </c>
      <c r="K46">
        <v>3300.5968174740724</v>
      </c>
      <c r="L46">
        <v>3669.5641355477578</v>
      </c>
      <c r="M46">
        <v>3790.7429108937763</v>
      </c>
      <c r="N46">
        <v>3609.3059196151521</v>
      </c>
      <c r="O46">
        <v>3139.4282092960657</v>
      </c>
      <c r="P46">
        <v>3167.4245712208253</v>
      </c>
      <c r="Q46">
        <v>2943.3907099551357</v>
      </c>
      <c r="R46">
        <v>2513.7349963521842</v>
      </c>
      <c r="S46">
        <v>1877.0717457777073</v>
      </c>
      <c r="T46">
        <v>1426.5561902468387</v>
      </c>
      <c r="U46">
        <v>1214.7945297204426</v>
      </c>
      <c r="V46">
        <v>1111.1430103074363</v>
      </c>
      <c r="W46">
        <v>1094.2157694318003</v>
      </c>
      <c r="X46">
        <v>993.0804446024805</v>
      </c>
      <c r="Y46">
        <v>841.91159312003674</v>
      </c>
      <c r="Z46">
        <v>715.84456686831936</v>
      </c>
      <c r="AA46">
        <v>738.45477171452535</v>
      </c>
      <c r="AB46">
        <v>618.83889840787947</v>
      </c>
      <c r="AC46">
        <v>602.25587379788556</v>
      </c>
      <c r="AD46">
        <v>584.93930653053974</v>
      </c>
      <c r="AE46">
        <v>550.34469609124983</v>
      </c>
      <c r="AF46">
        <v>515.55692464131459</v>
      </c>
      <c r="AG46">
        <v>488.04863588729006</v>
      </c>
      <c r="AH46">
        <v>419.03682349787033</v>
      </c>
      <c r="AI46">
        <v>405.23558894455363</v>
      </c>
      <c r="AJ46">
        <v>371.81236664044684</v>
      </c>
      <c r="AK46">
        <v>382.43924571047245</v>
      </c>
      <c r="AL46">
        <v>387.88055551998661</v>
      </c>
      <c r="AM46">
        <v>363.44283546090958</v>
      </c>
      <c r="AN46">
        <v>340.20126000315992</v>
      </c>
      <c r="AO46">
        <v>351.02265756644977</v>
      </c>
      <c r="AP46">
        <v>340.70111996765166</v>
      </c>
      <c r="AQ46">
        <v>331.10720239186384</v>
      </c>
      <c r="AR46">
        <v>289.76542049430304</v>
      </c>
      <c r="AS46">
        <v>274.11456553114482</v>
      </c>
      <c r="AT46">
        <v>273.32938594600182</v>
      </c>
      <c r="AU46">
        <v>273.90709462100438</v>
      </c>
      <c r="AV46">
        <v>266.87783652730201</v>
      </c>
      <c r="AW46">
        <v>236.8640002719084</v>
      </c>
      <c r="AX46">
        <v>215.8936508945674</v>
      </c>
      <c r="AY46">
        <v>219.61480936055048</v>
      </c>
      <c r="AZ46">
        <v>212.61063956425716</v>
      </c>
      <c r="BA46">
        <v>197.74823563389589</v>
      </c>
      <c r="BB46">
        <v>196.29346797607909</v>
      </c>
      <c r="BC46">
        <v>199.30828352661263</v>
      </c>
      <c r="BD46">
        <v>185.26058932040897</v>
      </c>
      <c r="BE46">
        <v>178.2348798707232</v>
      </c>
      <c r="BF46">
        <v>171.98850991615689</v>
      </c>
      <c r="BG46">
        <v>163.3247865769265</v>
      </c>
      <c r="BH46">
        <v>155.99835348940047</v>
      </c>
      <c r="BI46">
        <v>143.75454394435056</v>
      </c>
      <c r="BJ46">
        <v>150.68796409158958</v>
      </c>
      <c r="BK46">
        <v>148.52882870400649</v>
      </c>
      <c r="BL46">
        <v>143.52929336296606</v>
      </c>
      <c r="BM46">
        <v>123.25594845815914</v>
      </c>
      <c r="BN46">
        <v>122.44480997226215</v>
      </c>
      <c r="BO46">
        <v>120.60419761475427</v>
      </c>
      <c r="BP46">
        <v>122.76177762177221</v>
      </c>
      <c r="BQ46">
        <v>124.41322736835939</v>
      </c>
      <c r="BR46">
        <v>120.6406394977903</v>
      </c>
      <c r="BS46">
        <v>126.68803949810537</v>
      </c>
      <c r="BT46">
        <v>115.23309778030247</v>
      </c>
      <c r="BU46">
        <v>110.57438555887934</v>
      </c>
      <c r="BV46">
        <v>99.413628589248816</v>
      </c>
      <c r="BW46">
        <v>94.24306677677329</v>
      </c>
      <c r="BX46">
        <v>94.854304224728068</v>
      </c>
      <c r="BY46">
        <v>95.14899949401682</v>
      </c>
      <c r="BZ46">
        <v>98.319695866537273</v>
      </c>
      <c r="CA46">
        <v>97.651358892656035</v>
      </c>
      <c r="CB46">
        <v>85.833119459187756</v>
      </c>
      <c r="CC46">
        <v>79.90406815974859</v>
      </c>
      <c r="CD46">
        <v>75.902220176659966</v>
      </c>
      <c r="CE46">
        <v>76.373278993386805</v>
      </c>
      <c r="CF46">
        <v>79.540425085967328</v>
      </c>
      <c r="CG46">
        <v>77.202397044520652</v>
      </c>
      <c r="CH46">
        <v>75.059554382777421</v>
      </c>
      <c r="CI46">
        <v>65.868690641133597</v>
      </c>
      <c r="CJ46">
        <v>64.921357360655236</v>
      </c>
      <c r="CK46">
        <v>68.337449392499863</v>
      </c>
      <c r="CL46">
        <v>63.924026842227789</v>
      </c>
      <c r="CM46">
        <v>59.812229230060822</v>
      </c>
      <c r="CN46">
        <v>61.259084061235313</v>
      </c>
      <c r="CO46">
        <v>57.418934626712783</v>
      </c>
      <c r="CP46">
        <v>58.042948774525158</v>
      </c>
      <c r="CQ46">
        <v>53.952589056902532</v>
      </c>
      <c r="CR46">
        <v>49.122879189404969</v>
      </c>
      <c r="CS46">
        <v>53.935500285313054</v>
      </c>
      <c r="CT46">
        <v>52.340956962953094</v>
      </c>
      <c r="CU46">
        <v>47.960042227714382</v>
      </c>
      <c r="CV46">
        <v>47.405165281939787</v>
      </c>
      <c r="CW46">
        <v>41.369852296024348</v>
      </c>
      <c r="CX46">
        <v>37.213149583419295</v>
      </c>
      <c r="CY46">
        <v>41.205894470599112</v>
      </c>
      <c r="CZ46">
        <v>43.954596388926305</v>
      </c>
      <c r="DA46">
        <v>40.708438705048117</v>
      </c>
      <c r="DB46">
        <v>55.202122714390299</v>
      </c>
      <c r="DC46">
        <v>127.45157669138155</v>
      </c>
    </row>
    <row r="47" spans="1:107" x14ac:dyDescent="0.3">
      <c r="A47" t="s">
        <v>5</v>
      </c>
      <c r="B47" t="s">
        <v>51</v>
      </c>
      <c r="C47" t="s">
        <v>31</v>
      </c>
      <c r="D47" t="s">
        <v>56</v>
      </c>
      <c r="E47" t="s">
        <v>55</v>
      </c>
      <c r="F47" s="68">
        <v>311.12</v>
      </c>
      <c r="G47">
        <v>6.4474275724222956</v>
      </c>
      <c r="H47">
        <v>865.9043012952485</v>
      </c>
      <c r="I47">
        <v>8845.4066833212801</v>
      </c>
      <c r="J47">
        <v>14004.335383913969</v>
      </c>
      <c r="K47">
        <v>10109.294008141032</v>
      </c>
      <c r="L47">
        <v>9329.2089778974951</v>
      </c>
      <c r="M47">
        <v>7129.5053843943197</v>
      </c>
      <c r="N47">
        <v>5779.6350843682494</v>
      </c>
      <c r="O47">
        <v>4488.2870762573866</v>
      </c>
      <c r="P47">
        <v>3655.3542042024892</v>
      </c>
      <c r="Q47">
        <v>2928.6282561757339</v>
      </c>
      <c r="R47">
        <v>2427.8801880255214</v>
      </c>
      <c r="S47">
        <v>2024.8688355928543</v>
      </c>
      <c r="T47">
        <v>2337.5073170435326</v>
      </c>
      <c r="U47">
        <v>1970.9627986491273</v>
      </c>
      <c r="V47">
        <v>1515.3178885399902</v>
      </c>
      <c r="W47">
        <v>1214.3374050716925</v>
      </c>
      <c r="X47">
        <v>1181.7944480530884</v>
      </c>
      <c r="Y47">
        <v>999.04662308560955</v>
      </c>
      <c r="Z47">
        <v>918.84826806430101</v>
      </c>
      <c r="AA47">
        <v>785.46214027416147</v>
      </c>
      <c r="AB47">
        <v>853.51247990463617</v>
      </c>
      <c r="AC47">
        <v>870.35659998190499</v>
      </c>
      <c r="AD47">
        <v>684.52468670739222</v>
      </c>
      <c r="AE47">
        <v>493.56123904031159</v>
      </c>
      <c r="AF47">
        <v>467.99014743762774</v>
      </c>
      <c r="AG47">
        <v>427.37205712747999</v>
      </c>
      <c r="AH47">
        <v>417.2212794269488</v>
      </c>
      <c r="AI47">
        <v>352.4296019294456</v>
      </c>
      <c r="AJ47">
        <v>362.39548221115467</v>
      </c>
      <c r="AK47">
        <v>343.44828901014824</v>
      </c>
      <c r="AL47">
        <v>312.62031841761751</v>
      </c>
      <c r="AM47">
        <v>242.58443773104423</v>
      </c>
      <c r="AN47">
        <v>253.50493758111651</v>
      </c>
      <c r="AO47">
        <v>248.08080592643373</v>
      </c>
      <c r="AP47">
        <v>223.7414970934465</v>
      </c>
      <c r="AQ47">
        <v>182.45019880620188</v>
      </c>
      <c r="AR47">
        <v>183.51413148366248</v>
      </c>
      <c r="AS47">
        <v>180.21397317869571</v>
      </c>
      <c r="AT47">
        <v>163.24851329555764</v>
      </c>
      <c r="AU47">
        <v>151.72467372162797</v>
      </c>
      <c r="AV47">
        <v>167.12583791670096</v>
      </c>
      <c r="AW47">
        <v>171.48902550958758</v>
      </c>
      <c r="AX47">
        <v>150.14234647459557</v>
      </c>
      <c r="AY47">
        <v>132.08827650654638</v>
      </c>
      <c r="AZ47">
        <v>136.34497495371897</v>
      </c>
      <c r="BA47">
        <v>121.6518896408722</v>
      </c>
      <c r="BB47">
        <v>108.39237775140558</v>
      </c>
      <c r="BC47">
        <v>91.768922819426919</v>
      </c>
      <c r="BD47">
        <v>91.506424619085635</v>
      </c>
      <c r="BE47">
        <v>100.57611472125618</v>
      </c>
      <c r="BF47">
        <v>84.888364329867429</v>
      </c>
      <c r="BG47">
        <v>76.511936519264268</v>
      </c>
      <c r="BH47">
        <v>89.472373016463621</v>
      </c>
      <c r="BI47">
        <v>90.890286754943006</v>
      </c>
      <c r="BJ47">
        <v>74.505271425553332</v>
      </c>
      <c r="BK47">
        <v>60.051162614086948</v>
      </c>
      <c r="BL47">
        <v>73.372661414988215</v>
      </c>
      <c r="BM47">
        <v>75.182261715590428</v>
      </c>
      <c r="BN47">
        <v>66.404049882797807</v>
      </c>
      <c r="BO47">
        <v>59.353997931786886</v>
      </c>
      <c r="BP47">
        <v>65.397040767736527</v>
      </c>
      <c r="BQ47">
        <v>67.235195390104366</v>
      </c>
      <c r="BR47">
        <v>66.97502430371685</v>
      </c>
      <c r="BS47">
        <v>64.163674331994514</v>
      </c>
      <c r="BT47">
        <v>65.447955268175107</v>
      </c>
      <c r="BU47">
        <v>62.934381990910943</v>
      </c>
      <c r="BV47">
        <v>54.459054767146</v>
      </c>
      <c r="BW47">
        <v>46.734198879527177</v>
      </c>
      <c r="BX47">
        <v>47.957864969538143</v>
      </c>
      <c r="BY47">
        <v>50.356979903655493</v>
      </c>
      <c r="BZ47">
        <v>45.760878881703</v>
      </c>
      <c r="CA47">
        <v>42.323600862929005</v>
      </c>
      <c r="CB47">
        <v>44.813931954193997</v>
      </c>
      <c r="CC47">
        <v>44.174921914900821</v>
      </c>
      <c r="CD47">
        <v>40.984495449778656</v>
      </c>
      <c r="CE47">
        <v>38.670774430792932</v>
      </c>
      <c r="CF47">
        <v>43.239594787013246</v>
      </c>
      <c r="CG47">
        <v>44.240180459989581</v>
      </c>
      <c r="CH47">
        <v>39.58659355449479</v>
      </c>
      <c r="CI47">
        <v>34.750104102533115</v>
      </c>
      <c r="CJ47">
        <v>41.653573038629254</v>
      </c>
      <c r="CK47">
        <v>44.578052039396091</v>
      </c>
      <c r="CL47">
        <v>37.221120530850733</v>
      </c>
      <c r="CM47">
        <v>33.953343269918179</v>
      </c>
      <c r="CN47">
        <v>36.927378870606425</v>
      </c>
      <c r="CO47">
        <v>40.188303722542891</v>
      </c>
      <c r="CP47">
        <v>37.398453810381</v>
      </c>
      <c r="CQ47">
        <v>30.240328715064361</v>
      </c>
      <c r="CR47">
        <v>27.735151806278385</v>
      </c>
      <c r="CS47">
        <v>32.520612359735296</v>
      </c>
      <c r="CT47">
        <v>33.874593402703596</v>
      </c>
      <c r="CU47">
        <v>29.403173164190033</v>
      </c>
      <c r="CV47">
        <v>31.854434055675114</v>
      </c>
      <c r="CW47">
        <v>31.913927042811984</v>
      </c>
      <c r="CX47">
        <v>29.72682545982844</v>
      </c>
      <c r="CY47">
        <v>24.561053883877918</v>
      </c>
      <c r="CZ47">
        <v>27.161233865926391</v>
      </c>
      <c r="DA47">
        <v>26.894980787078129</v>
      </c>
      <c r="DB47">
        <v>58.047247236869836</v>
      </c>
      <c r="DC47">
        <v>211.73606292647838</v>
      </c>
    </row>
    <row r="48" spans="1:107" x14ac:dyDescent="0.3">
      <c r="A48" t="s">
        <v>5</v>
      </c>
      <c r="B48" t="s">
        <v>54</v>
      </c>
      <c r="C48" t="s">
        <v>31</v>
      </c>
      <c r="D48" t="s">
        <v>56</v>
      </c>
      <c r="E48" t="s">
        <v>53</v>
      </c>
      <c r="F48" s="68">
        <v>311.12</v>
      </c>
      <c r="G48">
        <v>5.783883423016694</v>
      </c>
      <c r="H48">
        <v>797.65762264392799</v>
      </c>
      <c r="I48">
        <v>8208.4246217326727</v>
      </c>
      <c r="J48">
        <v>12796.740383231125</v>
      </c>
      <c r="K48">
        <v>9256.7866199646996</v>
      </c>
      <c r="L48">
        <v>8174.2652955596441</v>
      </c>
      <c r="M48">
        <v>6397.0381286440661</v>
      </c>
      <c r="N48">
        <v>5272.321170122379</v>
      </c>
      <c r="O48">
        <v>4188.428455479434</v>
      </c>
      <c r="P48">
        <v>3403.1545612360087</v>
      </c>
      <c r="Q48">
        <v>2746.7963716070935</v>
      </c>
      <c r="R48">
        <v>2392.4825650373764</v>
      </c>
      <c r="S48">
        <v>1791.5236109687605</v>
      </c>
      <c r="T48">
        <v>1969.4776186967274</v>
      </c>
      <c r="U48">
        <v>1753.8865315392477</v>
      </c>
      <c r="V48">
        <v>1402.9025759465228</v>
      </c>
      <c r="W48">
        <v>1104.2805789250845</v>
      </c>
      <c r="X48">
        <v>1060.3699598245864</v>
      </c>
      <c r="Y48">
        <v>1011.717180339318</v>
      </c>
      <c r="Z48">
        <v>953.15491833001306</v>
      </c>
      <c r="AA48">
        <v>759.89459779744027</v>
      </c>
      <c r="AB48">
        <v>803.08765053738512</v>
      </c>
      <c r="AC48">
        <v>844.12789320884212</v>
      </c>
      <c r="AD48">
        <v>696.57453904687645</v>
      </c>
      <c r="AE48">
        <v>529.06378930102665</v>
      </c>
      <c r="AF48">
        <v>532.23648968184693</v>
      </c>
      <c r="AG48">
        <v>431.45594762980704</v>
      </c>
      <c r="AH48">
        <v>428.72595912120704</v>
      </c>
      <c r="AI48">
        <v>381.36888356286562</v>
      </c>
      <c r="AJ48">
        <v>361.04900531032428</v>
      </c>
      <c r="AK48">
        <v>317.53628016868129</v>
      </c>
      <c r="AL48">
        <v>300.81958468844658</v>
      </c>
      <c r="AM48">
        <v>255.36642759025307</v>
      </c>
      <c r="AN48">
        <v>292.68584853565278</v>
      </c>
      <c r="AO48">
        <v>280.67659325010334</v>
      </c>
      <c r="AP48">
        <v>231.650599979643</v>
      </c>
      <c r="AQ48">
        <v>209.36701721372978</v>
      </c>
      <c r="AR48">
        <v>238.72822365175253</v>
      </c>
      <c r="AS48">
        <v>203.28579186675904</v>
      </c>
      <c r="AT48">
        <v>182.11305276121647</v>
      </c>
      <c r="AU48">
        <v>193.00164872546983</v>
      </c>
      <c r="AV48">
        <v>197.51835738630734</v>
      </c>
      <c r="AW48">
        <v>193.29588575558094</v>
      </c>
      <c r="AX48">
        <v>183.0391692548516</v>
      </c>
      <c r="AY48">
        <v>172.30623156748359</v>
      </c>
      <c r="AZ48">
        <v>184.07378199336773</v>
      </c>
      <c r="BA48">
        <v>158.50190534171824</v>
      </c>
      <c r="BB48">
        <v>141.80176285840216</v>
      </c>
      <c r="BC48">
        <v>117.37186488020897</v>
      </c>
      <c r="BD48">
        <v>110.69281214196042</v>
      </c>
      <c r="BE48">
        <v>115.5114245135522</v>
      </c>
      <c r="BF48">
        <v>111.66328004880563</v>
      </c>
      <c r="BG48">
        <v>99.838527896513114</v>
      </c>
      <c r="BH48">
        <v>113.21330941575181</v>
      </c>
      <c r="BI48">
        <v>106.34853776385577</v>
      </c>
      <c r="BJ48">
        <v>94.182123168281407</v>
      </c>
      <c r="BK48">
        <v>80.984753090732383</v>
      </c>
      <c r="BL48">
        <v>81.361125259577634</v>
      </c>
      <c r="BM48">
        <v>93.014767258883296</v>
      </c>
      <c r="BN48">
        <v>95.061172417162695</v>
      </c>
      <c r="BO48">
        <v>82.63756303921302</v>
      </c>
      <c r="BP48">
        <v>81.934888662606824</v>
      </c>
      <c r="BQ48">
        <v>86.116459948134704</v>
      </c>
      <c r="BR48">
        <v>88.856134024336029</v>
      </c>
      <c r="BS48">
        <v>78.224385226425682</v>
      </c>
      <c r="BT48">
        <v>76.668686537669771</v>
      </c>
      <c r="BU48">
        <v>78.97968533079181</v>
      </c>
      <c r="BV48">
        <v>79.808886941557915</v>
      </c>
      <c r="BW48">
        <v>70.652223395360437</v>
      </c>
      <c r="BX48">
        <v>69.724613177516261</v>
      </c>
      <c r="BY48">
        <v>67.474059950583168</v>
      </c>
      <c r="BZ48">
        <v>58.438825690824366</v>
      </c>
      <c r="CA48">
        <v>59.302750027549358</v>
      </c>
      <c r="CB48">
        <v>60.068747930145776</v>
      </c>
      <c r="CC48">
        <v>59.587605022136472</v>
      </c>
      <c r="CD48">
        <v>58.352498784922524</v>
      </c>
      <c r="CE48">
        <v>52.488671446439795</v>
      </c>
      <c r="CF48">
        <v>54.243453813875711</v>
      </c>
      <c r="CG48">
        <v>58.5715535021276</v>
      </c>
      <c r="CH48">
        <v>61.255203688219964</v>
      </c>
      <c r="CI48">
        <v>54.705581733600816</v>
      </c>
      <c r="CJ48">
        <v>54.90970783948373</v>
      </c>
      <c r="CK48">
        <v>49.27308597925289</v>
      </c>
      <c r="CL48">
        <v>46.775314735240649</v>
      </c>
      <c r="CM48">
        <v>49.392310547766662</v>
      </c>
      <c r="CN48">
        <v>50.194657194286428</v>
      </c>
      <c r="CO48">
        <v>49.67276918597674</v>
      </c>
      <c r="CP48">
        <v>45.990085732618098</v>
      </c>
      <c r="CQ48">
        <v>41.720229010029477</v>
      </c>
      <c r="CR48">
        <v>41.910314334870364</v>
      </c>
      <c r="CS48">
        <v>41.518934381657687</v>
      </c>
      <c r="CT48">
        <v>37.372934768582972</v>
      </c>
      <c r="CU48">
        <v>31.931263920286494</v>
      </c>
      <c r="CV48">
        <v>34.019501633358395</v>
      </c>
      <c r="CW48">
        <v>33.756775736483334</v>
      </c>
      <c r="CX48">
        <v>31.940546823798957</v>
      </c>
      <c r="CY48">
        <v>28.065194397369918</v>
      </c>
      <c r="CZ48">
        <v>30.061436517025879</v>
      </c>
      <c r="DA48">
        <v>27.305953149230163</v>
      </c>
      <c r="DB48">
        <v>37.12573545733509</v>
      </c>
      <c r="DC48">
        <v>79.645908629577633</v>
      </c>
    </row>
    <row r="49" spans="1:107" x14ac:dyDescent="0.3">
      <c r="A49" t="s">
        <v>5</v>
      </c>
      <c r="B49" t="s">
        <v>51</v>
      </c>
      <c r="C49" t="s">
        <v>31</v>
      </c>
      <c r="D49" t="s">
        <v>57</v>
      </c>
      <c r="E49" t="s">
        <v>55</v>
      </c>
      <c r="F49" s="68">
        <v>397.86599999999999</v>
      </c>
      <c r="G49">
        <v>2.0128486555319851</v>
      </c>
      <c r="H49">
        <v>249.50556291592318</v>
      </c>
      <c r="I49">
        <v>3738.8011612505547</v>
      </c>
      <c r="J49">
        <v>9331.2822705815033</v>
      </c>
      <c r="K49">
        <v>8533.1506758505548</v>
      </c>
      <c r="L49">
        <v>7051.999697437509</v>
      </c>
      <c r="M49">
        <v>5747.9740719947076</v>
      </c>
      <c r="N49">
        <v>4619.3985855625624</v>
      </c>
      <c r="O49">
        <v>3826.6325247238024</v>
      </c>
      <c r="P49">
        <v>3488.2935040422103</v>
      </c>
      <c r="Q49">
        <v>2815.315652120632</v>
      </c>
      <c r="R49">
        <v>2360.6714691400525</v>
      </c>
      <c r="S49">
        <v>1960.9078462709413</v>
      </c>
      <c r="T49">
        <v>1695.7109316236847</v>
      </c>
      <c r="U49">
        <v>1295.0778334422398</v>
      </c>
      <c r="V49">
        <v>1016.1121005868038</v>
      </c>
      <c r="W49">
        <v>910.39349605908887</v>
      </c>
      <c r="X49">
        <v>826.62568954947551</v>
      </c>
      <c r="Y49">
        <v>714.60874003270214</v>
      </c>
      <c r="Z49">
        <v>553.76076468267843</v>
      </c>
      <c r="AA49">
        <v>466.43442847640165</v>
      </c>
      <c r="AB49">
        <v>407.02805759277317</v>
      </c>
      <c r="AC49">
        <v>375.97377679581876</v>
      </c>
      <c r="AD49">
        <v>357.58787885950272</v>
      </c>
      <c r="AE49">
        <v>344.59449597156794</v>
      </c>
      <c r="AF49">
        <v>325.24935227685381</v>
      </c>
      <c r="AG49">
        <v>324.40407493570075</v>
      </c>
      <c r="AH49">
        <v>285.6195580785643</v>
      </c>
      <c r="AI49">
        <v>263.66748956224546</v>
      </c>
      <c r="AJ49">
        <v>247.52476061505246</v>
      </c>
      <c r="AK49">
        <v>225.17388937676421</v>
      </c>
      <c r="AL49">
        <v>201.58513936330291</v>
      </c>
      <c r="AM49">
        <v>191.07073958059215</v>
      </c>
      <c r="AN49">
        <v>196.98951206928919</v>
      </c>
      <c r="AO49">
        <v>179.73649743941294</v>
      </c>
      <c r="AP49">
        <v>173.8188395904979</v>
      </c>
      <c r="AQ49">
        <v>154.77429959791394</v>
      </c>
      <c r="AR49">
        <v>139.93884502980558</v>
      </c>
      <c r="AS49">
        <v>136.0593793516889</v>
      </c>
      <c r="AT49">
        <v>125.67179506124914</v>
      </c>
      <c r="AU49">
        <v>127.24918390282305</v>
      </c>
      <c r="AV49">
        <v>124.71671422713565</v>
      </c>
      <c r="AW49">
        <v>115.70926985854281</v>
      </c>
      <c r="AX49">
        <v>95.537988384181929</v>
      </c>
      <c r="AY49">
        <v>91.816425527346127</v>
      </c>
      <c r="AZ49">
        <v>90.877500792490991</v>
      </c>
      <c r="BA49">
        <v>94.452996330334216</v>
      </c>
      <c r="BB49">
        <v>95.250519839209787</v>
      </c>
      <c r="BC49">
        <v>86.542193240768242</v>
      </c>
      <c r="BD49">
        <v>91.569413777414809</v>
      </c>
      <c r="BE49">
        <v>85.504960528438446</v>
      </c>
      <c r="BF49">
        <v>74.953024172280081</v>
      </c>
      <c r="BG49">
        <v>76.991359027282343</v>
      </c>
      <c r="BH49">
        <v>74.429443209358027</v>
      </c>
      <c r="BI49">
        <v>71.503045365616231</v>
      </c>
      <c r="BJ49">
        <v>71.644560883281244</v>
      </c>
      <c r="BK49">
        <v>67.801394827689322</v>
      </c>
      <c r="BL49">
        <v>62.838369259630326</v>
      </c>
      <c r="BM49">
        <v>63.075108911943019</v>
      </c>
      <c r="BN49">
        <v>60.672971481972084</v>
      </c>
      <c r="BO49">
        <v>49.01791715334172</v>
      </c>
      <c r="BP49">
        <v>51.909435021013074</v>
      </c>
      <c r="BQ49">
        <v>49.533104882004572</v>
      </c>
      <c r="BR49">
        <v>44.828599050652471</v>
      </c>
      <c r="BS49">
        <v>48.263524261068845</v>
      </c>
      <c r="BT49">
        <v>47.209746242928546</v>
      </c>
      <c r="BU49">
        <v>49.202862205767545</v>
      </c>
      <c r="BV49">
        <v>48.048866939531159</v>
      </c>
      <c r="BW49">
        <v>45.301566222427283</v>
      </c>
      <c r="BX49">
        <v>44.50702252005054</v>
      </c>
      <c r="BY49">
        <v>43.236375673087416</v>
      </c>
      <c r="BZ49">
        <v>43.874842760690974</v>
      </c>
      <c r="CA49">
        <v>39.835436318501976</v>
      </c>
      <c r="CB49">
        <v>40.431329882561215</v>
      </c>
      <c r="CC49">
        <v>38.174151662759847</v>
      </c>
      <c r="CD49">
        <v>41.112681712860962</v>
      </c>
      <c r="CE49">
        <v>38.086370377466672</v>
      </c>
      <c r="CF49">
        <v>33.866148957422617</v>
      </c>
      <c r="CG49">
        <v>34.737620805078919</v>
      </c>
      <c r="CH49">
        <v>36.28514664246665</v>
      </c>
      <c r="CI49">
        <v>34.307481065860379</v>
      </c>
      <c r="CJ49">
        <v>34.658684682079411</v>
      </c>
      <c r="CK49">
        <v>36.433290037686724</v>
      </c>
      <c r="CL49">
        <v>34.184239120536766</v>
      </c>
      <c r="CM49">
        <v>32.993690022592254</v>
      </c>
      <c r="CN49">
        <v>28.376635719827146</v>
      </c>
      <c r="CO49">
        <v>31.006393646039367</v>
      </c>
      <c r="CP49">
        <v>27.359311610454444</v>
      </c>
      <c r="CQ49">
        <v>27.234447289248887</v>
      </c>
      <c r="CR49">
        <v>30.966765495495149</v>
      </c>
      <c r="CS49">
        <v>29.889981379596005</v>
      </c>
      <c r="CT49">
        <v>27.69313951508083</v>
      </c>
      <c r="CU49">
        <v>23.241308279270246</v>
      </c>
      <c r="CV49">
        <v>24.528347950205468</v>
      </c>
      <c r="CW49">
        <v>24.273991608660243</v>
      </c>
      <c r="CX49">
        <v>23.165492315442989</v>
      </c>
      <c r="CY49">
        <v>24.126028690107901</v>
      </c>
      <c r="CZ49">
        <v>25.331330947552889</v>
      </c>
      <c r="DA49">
        <v>24.727023990387657</v>
      </c>
      <c r="DB49">
        <v>45.195180121316447</v>
      </c>
      <c r="DC49">
        <v>159.94186331143078</v>
      </c>
    </row>
    <row r="50" spans="1:107" x14ac:dyDescent="0.3">
      <c r="A50" t="s">
        <v>5</v>
      </c>
      <c r="B50" t="s">
        <v>54</v>
      </c>
      <c r="C50" t="s">
        <v>31</v>
      </c>
      <c r="D50" t="s">
        <v>57</v>
      </c>
      <c r="E50" t="s">
        <v>53</v>
      </c>
      <c r="F50" s="68">
        <v>397.86599999999999</v>
      </c>
      <c r="G50">
        <v>1.8909341424282193</v>
      </c>
      <c r="H50">
        <v>205.64844818542397</v>
      </c>
      <c r="I50">
        <v>3114.3319353957095</v>
      </c>
      <c r="J50">
        <v>8311.4820377198612</v>
      </c>
      <c r="K50">
        <v>8216.870343149676</v>
      </c>
      <c r="L50">
        <v>7996.1952425721065</v>
      </c>
      <c r="M50">
        <v>6177.645569348455</v>
      </c>
      <c r="N50">
        <v>5174.3704475162504</v>
      </c>
      <c r="O50">
        <v>3864.0604933081454</v>
      </c>
      <c r="P50">
        <v>3153.0922018158649</v>
      </c>
      <c r="Q50">
        <v>2869.5813633420912</v>
      </c>
      <c r="R50">
        <v>2367.4682647889695</v>
      </c>
      <c r="S50">
        <v>2111.8562858037994</v>
      </c>
      <c r="T50">
        <v>1974.7313030702608</v>
      </c>
      <c r="U50">
        <v>1412.0354761681922</v>
      </c>
      <c r="V50">
        <v>1098.0797861367189</v>
      </c>
      <c r="W50">
        <v>988.44411862278628</v>
      </c>
      <c r="X50">
        <v>886.12865613480324</v>
      </c>
      <c r="Y50">
        <v>718.8712086797226</v>
      </c>
      <c r="Z50">
        <v>707.76350950057304</v>
      </c>
      <c r="AA50">
        <v>687.81388531429832</v>
      </c>
      <c r="AB50">
        <v>610.78152093921051</v>
      </c>
      <c r="AC50">
        <v>602.50036484679174</v>
      </c>
      <c r="AD50">
        <v>553.61654230473164</v>
      </c>
      <c r="AE50">
        <v>509.51169777053622</v>
      </c>
      <c r="AF50">
        <v>491.62829043642893</v>
      </c>
      <c r="AG50">
        <v>483.07877370790175</v>
      </c>
      <c r="AH50">
        <v>426.84967900422714</v>
      </c>
      <c r="AI50">
        <v>427.34236331972147</v>
      </c>
      <c r="AJ50">
        <v>379.51619671698973</v>
      </c>
      <c r="AK50">
        <v>319.03114517331176</v>
      </c>
      <c r="AL50">
        <v>305.11636611614807</v>
      </c>
      <c r="AM50">
        <v>278.0102657621008</v>
      </c>
      <c r="AN50">
        <v>267.41091011580068</v>
      </c>
      <c r="AO50">
        <v>272.78573031922173</v>
      </c>
      <c r="AP50">
        <v>261.77210224829241</v>
      </c>
      <c r="AQ50">
        <v>238.20463928116729</v>
      </c>
      <c r="AR50">
        <v>219.11286291435965</v>
      </c>
      <c r="AS50">
        <v>233.99316331658545</v>
      </c>
      <c r="AT50">
        <v>218.87936650288123</v>
      </c>
      <c r="AU50">
        <v>228.26116691847156</v>
      </c>
      <c r="AV50">
        <v>202.83214697430242</v>
      </c>
      <c r="AW50">
        <v>198.59281507957533</v>
      </c>
      <c r="AX50">
        <v>183.42245076511685</v>
      </c>
      <c r="AY50">
        <v>170.5624723034324</v>
      </c>
      <c r="AZ50">
        <v>174.34741755191843</v>
      </c>
      <c r="BA50">
        <v>170.83979192919105</v>
      </c>
      <c r="BB50">
        <v>166.9839891366542</v>
      </c>
      <c r="BC50">
        <v>154.61610322239511</v>
      </c>
      <c r="BD50">
        <v>147.51480651610962</v>
      </c>
      <c r="BE50">
        <v>137.42358630753941</v>
      </c>
      <c r="BF50">
        <v>136.65322509119008</v>
      </c>
      <c r="BG50">
        <v>131.78574518936466</v>
      </c>
      <c r="BH50">
        <v>134.74611980726624</v>
      </c>
      <c r="BI50">
        <v>124.51023884650341</v>
      </c>
      <c r="BJ50">
        <v>116.26153510076608</v>
      </c>
      <c r="BK50">
        <v>107.38922925538493</v>
      </c>
      <c r="BL50">
        <v>108.07240463683148</v>
      </c>
      <c r="BM50">
        <v>104.9863461350628</v>
      </c>
      <c r="BN50">
        <v>94.714024862852582</v>
      </c>
      <c r="BO50">
        <v>88.173053119692369</v>
      </c>
      <c r="BP50">
        <v>93.74235463886896</v>
      </c>
      <c r="BQ50">
        <v>93.019766439140199</v>
      </c>
      <c r="BR50">
        <v>77.845697705702477</v>
      </c>
      <c r="BS50">
        <v>80.184562501320798</v>
      </c>
      <c r="BT50">
        <v>87.251176147114961</v>
      </c>
      <c r="BU50">
        <v>74.855777286817329</v>
      </c>
      <c r="BV50">
        <v>80.945097421031775</v>
      </c>
      <c r="BW50">
        <v>81.845143942807383</v>
      </c>
      <c r="BX50">
        <v>74.871244853783651</v>
      </c>
      <c r="BY50">
        <v>65.28171056762001</v>
      </c>
      <c r="BZ50">
        <v>63.548715550166847</v>
      </c>
      <c r="CA50">
        <v>65.381000978697415</v>
      </c>
      <c r="CB50">
        <v>64.446166549556168</v>
      </c>
      <c r="CC50">
        <v>70.580880901679222</v>
      </c>
      <c r="CD50">
        <v>66.005969344269289</v>
      </c>
      <c r="CE50">
        <v>66.477230538323411</v>
      </c>
      <c r="CF50">
        <v>59.388620988772196</v>
      </c>
      <c r="CG50">
        <v>61.872209708673196</v>
      </c>
      <c r="CH50">
        <v>65.192914482757232</v>
      </c>
      <c r="CI50">
        <v>61.777879337952385</v>
      </c>
      <c r="CJ50">
        <v>56.275505139224514</v>
      </c>
      <c r="CK50">
        <v>54.653060250389743</v>
      </c>
      <c r="CL50">
        <v>56.229805629679703</v>
      </c>
      <c r="CM50">
        <v>48.782339953660909</v>
      </c>
      <c r="CN50">
        <v>47.433044650888895</v>
      </c>
      <c r="CO50">
        <v>43.126396995891518</v>
      </c>
      <c r="CP50">
        <v>43.051810393498052</v>
      </c>
      <c r="CQ50">
        <v>43.17225505444511</v>
      </c>
      <c r="CR50">
        <v>41.451104295689873</v>
      </c>
      <c r="CS50">
        <v>43.089308369606101</v>
      </c>
      <c r="CT50">
        <v>41.846322680807965</v>
      </c>
      <c r="CU50">
        <v>40.14054972562699</v>
      </c>
      <c r="CV50">
        <v>40.150318665181821</v>
      </c>
      <c r="CW50">
        <v>41.102146244604448</v>
      </c>
      <c r="CX50">
        <v>38.812068484980159</v>
      </c>
      <c r="CY50">
        <v>36.535395928897465</v>
      </c>
      <c r="CZ50">
        <v>36.213556308458131</v>
      </c>
      <c r="DA50">
        <v>39.609126508852775</v>
      </c>
      <c r="DB50">
        <v>40.931893402568527</v>
      </c>
      <c r="DC50">
        <v>65.724937969215958</v>
      </c>
    </row>
    <row r="51" spans="1:107" x14ac:dyDescent="0.3">
      <c r="A51" t="s">
        <v>5</v>
      </c>
      <c r="B51" t="s">
        <v>51</v>
      </c>
      <c r="C51" t="s">
        <v>31</v>
      </c>
      <c r="D51" t="s">
        <v>58</v>
      </c>
      <c r="E51" t="s">
        <v>55</v>
      </c>
      <c r="F51" s="68">
        <v>309.20800000000003</v>
      </c>
      <c r="G51">
        <v>1.2889368452028755</v>
      </c>
      <c r="H51">
        <v>179.15152305491162</v>
      </c>
      <c r="I51">
        <v>1871.2681468438204</v>
      </c>
      <c r="J51">
        <v>3574.8013300723715</v>
      </c>
      <c r="K51">
        <v>3274.6461947319235</v>
      </c>
      <c r="L51">
        <v>3483.4334378160615</v>
      </c>
      <c r="M51">
        <v>2973.2158760639541</v>
      </c>
      <c r="N51">
        <v>2777.6118446557643</v>
      </c>
      <c r="O51">
        <v>2264.6587565099549</v>
      </c>
      <c r="P51">
        <v>2255.7647637878113</v>
      </c>
      <c r="Q51">
        <v>1855.7752490392591</v>
      </c>
      <c r="R51">
        <v>1715.6550293697624</v>
      </c>
      <c r="S51">
        <v>1401.8118113375908</v>
      </c>
      <c r="T51">
        <v>1320.5976283719976</v>
      </c>
      <c r="U51">
        <v>1130.6588432762524</v>
      </c>
      <c r="V51">
        <v>985.28535641935923</v>
      </c>
      <c r="W51">
        <v>751.47801769204182</v>
      </c>
      <c r="X51">
        <v>612.73136339692496</v>
      </c>
      <c r="Y51">
        <v>581.73756083144895</v>
      </c>
      <c r="Z51">
        <v>496.21859499055626</v>
      </c>
      <c r="AA51">
        <v>435.44975067778159</v>
      </c>
      <c r="AB51">
        <v>394.74596828447932</v>
      </c>
      <c r="AC51">
        <v>386.07799433429949</v>
      </c>
      <c r="AD51">
        <v>379.40291199315118</v>
      </c>
      <c r="AE51">
        <v>322.7287249700608</v>
      </c>
      <c r="AF51">
        <v>303.32149377302335</v>
      </c>
      <c r="AG51">
        <v>262.46636227607769</v>
      </c>
      <c r="AH51">
        <v>220.71567726568091</v>
      </c>
      <c r="AI51">
        <v>222.23525695939583</v>
      </c>
      <c r="AJ51">
        <v>224.89022304906467</v>
      </c>
      <c r="AK51">
        <v>201.23621490236908</v>
      </c>
      <c r="AL51">
        <v>186.52565465623826</v>
      </c>
      <c r="AM51">
        <v>168.99871399292766</v>
      </c>
      <c r="AN51">
        <v>174.96757465840784</v>
      </c>
      <c r="AO51">
        <v>183.23348106896987</v>
      </c>
      <c r="AP51">
        <v>164.2983421561498</v>
      </c>
      <c r="AQ51">
        <v>136.63876370774221</v>
      </c>
      <c r="AR51">
        <v>133.19346004586427</v>
      </c>
      <c r="AS51">
        <v>142.29758812131308</v>
      </c>
      <c r="AT51">
        <v>124.4234808333743</v>
      </c>
      <c r="AU51">
        <v>112.81338691716567</v>
      </c>
      <c r="AV51">
        <v>109.12753225970691</v>
      </c>
      <c r="AW51">
        <v>102.07991242847298</v>
      </c>
      <c r="AX51">
        <v>106.24770184714883</v>
      </c>
      <c r="AY51">
        <v>86.601802050238305</v>
      </c>
      <c r="AZ51">
        <v>82.48855641311394</v>
      </c>
      <c r="BA51">
        <v>82.746252788575234</v>
      </c>
      <c r="BB51">
        <v>80.636750504207825</v>
      </c>
      <c r="BC51">
        <v>71.616683299274797</v>
      </c>
      <c r="BD51">
        <v>74.051137908668892</v>
      </c>
      <c r="BE51">
        <v>72.760995786058004</v>
      </c>
      <c r="BF51">
        <v>64.448343993030505</v>
      </c>
      <c r="BG51">
        <v>62.081481702265933</v>
      </c>
      <c r="BH51">
        <v>62.67676403047377</v>
      </c>
      <c r="BI51">
        <v>59.76817646631703</v>
      </c>
      <c r="BJ51">
        <v>59.648852568804685</v>
      </c>
      <c r="BK51">
        <v>51.95761471389492</v>
      </c>
      <c r="BL51">
        <v>55.735120286733547</v>
      </c>
      <c r="BM51">
        <v>57.545210237823738</v>
      </c>
      <c r="BN51">
        <v>55.661635838866488</v>
      </c>
      <c r="BO51">
        <v>49.953515174182897</v>
      </c>
      <c r="BP51">
        <v>52.864712242605904</v>
      </c>
      <c r="BQ51">
        <v>51.114034779127891</v>
      </c>
      <c r="BR51">
        <v>45.237453388681416</v>
      </c>
      <c r="BS51">
        <v>45.67998580779274</v>
      </c>
      <c r="BT51">
        <v>45.947713166089208</v>
      </c>
      <c r="BU51">
        <v>50.034011218841265</v>
      </c>
      <c r="BV51">
        <v>39.846172228759954</v>
      </c>
      <c r="BW51">
        <v>38.073483651996852</v>
      </c>
      <c r="BX51">
        <v>40.776689327426304</v>
      </c>
      <c r="BY51">
        <v>35.369462043435512</v>
      </c>
      <c r="BZ51">
        <v>39.74962033420509</v>
      </c>
      <c r="CA51">
        <v>39.355090151789888</v>
      </c>
      <c r="CB51">
        <v>37.256737290192788</v>
      </c>
      <c r="CC51">
        <v>40.79915472879329</v>
      </c>
      <c r="CD51">
        <v>38.285098083854187</v>
      </c>
      <c r="CE51">
        <v>31.833728266839501</v>
      </c>
      <c r="CF51">
        <v>36.039968403794006</v>
      </c>
      <c r="CG51">
        <v>34.615832837942143</v>
      </c>
      <c r="CH51">
        <v>33.001882174879455</v>
      </c>
      <c r="CI51">
        <v>32.570525208529467</v>
      </c>
      <c r="CJ51">
        <v>34.238686550667602</v>
      </c>
      <c r="CK51">
        <v>32.882454981834883</v>
      </c>
      <c r="CL51">
        <v>32.800990477265103</v>
      </c>
      <c r="CM51">
        <v>31.397496944000423</v>
      </c>
      <c r="CN51">
        <v>30.805303920712078</v>
      </c>
      <c r="CO51">
        <v>32.193145131719447</v>
      </c>
      <c r="CP51">
        <v>32.078109422262052</v>
      </c>
      <c r="CQ51">
        <v>32.345647811144055</v>
      </c>
      <c r="CR51">
        <v>30.230938152951566</v>
      </c>
      <c r="CS51">
        <v>29.101037405475353</v>
      </c>
      <c r="CT51">
        <v>27.319528447159367</v>
      </c>
      <c r="CU51">
        <v>27.675587735872185</v>
      </c>
      <c r="CV51">
        <v>28.462001597409593</v>
      </c>
      <c r="CW51">
        <v>24.947630414542751</v>
      </c>
      <c r="CX51">
        <v>23.07805433874984</v>
      </c>
      <c r="CY51">
        <v>24.44959294037217</v>
      </c>
      <c r="CZ51">
        <v>24.554454892159381</v>
      </c>
      <c r="DA51">
        <v>25.822876618354677</v>
      </c>
      <c r="DB51">
        <v>49.651443711259063</v>
      </c>
      <c r="DC51">
        <v>135.75341484485546</v>
      </c>
    </row>
    <row r="52" spans="1:107" x14ac:dyDescent="0.3">
      <c r="A52" t="s">
        <v>5</v>
      </c>
      <c r="B52" t="s">
        <v>54</v>
      </c>
      <c r="C52" t="s">
        <v>31</v>
      </c>
      <c r="D52" t="s">
        <v>58</v>
      </c>
      <c r="E52" t="s">
        <v>53</v>
      </c>
      <c r="F52" s="68">
        <v>309.20800000000003</v>
      </c>
      <c r="G52">
        <v>1.3336598507366391</v>
      </c>
      <c r="H52">
        <v>182.79506088084219</v>
      </c>
      <c r="I52">
        <v>1970.4885857319339</v>
      </c>
      <c r="J52">
        <v>4006.390232383827</v>
      </c>
      <c r="K52">
        <v>3853.3076060062881</v>
      </c>
      <c r="L52">
        <v>3962.6935579841011</v>
      </c>
      <c r="M52">
        <v>3649.3382134762064</v>
      </c>
      <c r="N52">
        <v>3215.1740503306314</v>
      </c>
      <c r="O52">
        <v>2546.8779057672546</v>
      </c>
      <c r="P52">
        <v>2576.4335267261822</v>
      </c>
      <c r="Q52">
        <v>2172.040382394317</v>
      </c>
      <c r="R52">
        <v>1833.0969402751796</v>
      </c>
      <c r="S52">
        <v>1629.0801554877819</v>
      </c>
      <c r="T52">
        <v>1586.6982986761486</v>
      </c>
      <c r="U52">
        <v>1326.8146301674553</v>
      </c>
      <c r="V52">
        <v>1204.2558864750326</v>
      </c>
      <c r="W52">
        <v>976.34888344369858</v>
      </c>
      <c r="X52">
        <v>827.42460199262712</v>
      </c>
      <c r="Y52">
        <v>710.64285531359394</v>
      </c>
      <c r="Z52">
        <v>642.87909341705483</v>
      </c>
      <c r="AA52">
        <v>618.83976998444007</v>
      </c>
      <c r="AB52">
        <v>569.37505131557123</v>
      </c>
      <c r="AC52">
        <v>525.9056313969254</v>
      </c>
      <c r="AD52">
        <v>514.05409956598601</v>
      </c>
      <c r="AE52">
        <v>478.13424865675233</v>
      </c>
      <c r="AF52">
        <v>476.14949062261303</v>
      </c>
      <c r="AG52">
        <v>410.75913585085448</v>
      </c>
      <c r="AH52">
        <v>350.53266515720128</v>
      </c>
      <c r="AI52">
        <v>372.61999488628931</v>
      </c>
      <c r="AJ52">
        <v>377.89246159390245</v>
      </c>
      <c r="AK52">
        <v>313.86834623281487</v>
      </c>
      <c r="AL52">
        <v>271.76916068078003</v>
      </c>
      <c r="AM52">
        <v>274.0244418899253</v>
      </c>
      <c r="AN52">
        <v>273.97406703912122</v>
      </c>
      <c r="AO52">
        <v>305.4843141147964</v>
      </c>
      <c r="AP52">
        <v>258.5964854686685</v>
      </c>
      <c r="AQ52">
        <v>241.15406962588418</v>
      </c>
      <c r="AR52">
        <v>241.7761574359115</v>
      </c>
      <c r="AS52">
        <v>228.70145618857967</v>
      </c>
      <c r="AT52">
        <v>218.83142001834517</v>
      </c>
      <c r="AU52">
        <v>193.31007859655051</v>
      </c>
      <c r="AV52">
        <v>202.42102840201875</v>
      </c>
      <c r="AW52">
        <v>187.61042279504775</v>
      </c>
      <c r="AX52">
        <v>175.3645350369836</v>
      </c>
      <c r="AY52">
        <v>167.00402069591479</v>
      </c>
      <c r="AZ52">
        <v>177.79584869820289</v>
      </c>
      <c r="BA52">
        <v>165.78366194956826</v>
      </c>
      <c r="BB52">
        <v>155.42528485515524</v>
      </c>
      <c r="BC52">
        <v>156.13926441019842</v>
      </c>
      <c r="BD52">
        <v>159.27802507560617</v>
      </c>
      <c r="BE52">
        <v>147.7905342716555</v>
      </c>
      <c r="BF52">
        <v>143.09023191710779</v>
      </c>
      <c r="BG52">
        <v>138.90685247246915</v>
      </c>
      <c r="BH52">
        <v>137.66306087113603</v>
      </c>
      <c r="BI52">
        <v>121.78526325960846</v>
      </c>
      <c r="BJ52">
        <v>113.99310925687726</v>
      </c>
      <c r="BK52">
        <v>115.46025300856913</v>
      </c>
      <c r="BL52">
        <v>94.124585487150156</v>
      </c>
      <c r="BM52">
        <v>95.075238229236291</v>
      </c>
      <c r="BN52">
        <v>99.052771151802204</v>
      </c>
      <c r="BO52">
        <v>104.43311035366528</v>
      </c>
      <c r="BP52">
        <v>104.90712803379816</v>
      </c>
      <c r="BQ52">
        <v>101.60318140377719</v>
      </c>
      <c r="BR52">
        <v>97.596526505139806</v>
      </c>
      <c r="BS52">
        <v>86.608722762635495</v>
      </c>
      <c r="BT52">
        <v>82.561394466098918</v>
      </c>
      <c r="BU52">
        <v>91.261713360995273</v>
      </c>
      <c r="BV52">
        <v>89.903348843154404</v>
      </c>
      <c r="BW52">
        <v>83.0639495861179</v>
      </c>
      <c r="BX52">
        <v>84.859594203775643</v>
      </c>
      <c r="BY52">
        <v>91.72127239018721</v>
      </c>
      <c r="BZ52">
        <v>94.367682731026434</v>
      </c>
      <c r="CA52">
        <v>85.232259925500529</v>
      </c>
      <c r="CB52">
        <v>84.180495663624839</v>
      </c>
      <c r="CC52">
        <v>77.932186294037933</v>
      </c>
      <c r="CD52">
        <v>66.197689697497552</v>
      </c>
      <c r="CE52">
        <v>61.047425987649824</v>
      </c>
      <c r="CF52">
        <v>67.537864339148257</v>
      </c>
      <c r="CG52">
        <v>65.616762488294626</v>
      </c>
      <c r="CH52">
        <v>59.762250394017961</v>
      </c>
      <c r="CI52">
        <v>58.947195799047357</v>
      </c>
      <c r="CJ52">
        <v>60.972417594222676</v>
      </c>
      <c r="CK52">
        <v>58.607539638863301</v>
      </c>
      <c r="CL52">
        <v>56.290006996804053</v>
      </c>
      <c r="CM52">
        <v>56.345227790925662</v>
      </c>
      <c r="CN52">
        <v>61.165710344174258</v>
      </c>
      <c r="CO52">
        <v>52.594663246141693</v>
      </c>
      <c r="CP52">
        <v>49.171934085376918</v>
      </c>
      <c r="CQ52">
        <v>48.05464747662721</v>
      </c>
      <c r="CR52">
        <v>53.936246406829113</v>
      </c>
      <c r="CS52">
        <v>48.684941849013533</v>
      </c>
      <c r="CT52">
        <v>49.245461820942289</v>
      </c>
      <c r="CU52">
        <v>47.254090578662975</v>
      </c>
      <c r="CV52">
        <v>45.072841278557277</v>
      </c>
      <c r="CW52">
        <v>40.841495020820361</v>
      </c>
      <c r="CX52">
        <v>40.076058315789254</v>
      </c>
      <c r="CY52">
        <v>37.114223117285192</v>
      </c>
      <c r="CZ52">
        <v>37.902776242701584</v>
      </c>
      <c r="DA52">
        <v>40.926725971069054</v>
      </c>
      <c r="DB52">
        <v>41.789065966479782</v>
      </c>
      <c r="DC52">
        <v>59.202567407658684</v>
      </c>
    </row>
    <row r="53" spans="1:107" x14ac:dyDescent="0.3">
      <c r="A53" t="s">
        <v>5</v>
      </c>
      <c r="B53" t="s">
        <v>51</v>
      </c>
      <c r="C53" t="s">
        <v>32</v>
      </c>
      <c r="D53" t="s">
        <v>52</v>
      </c>
      <c r="E53" t="s">
        <v>55</v>
      </c>
      <c r="F53" s="68">
        <v>499.87</v>
      </c>
      <c r="G53">
        <v>0.50898641546775225</v>
      </c>
      <c r="H53">
        <v>44.594425395838812</v>
      </c>
      <c r="I53">
        <v>722.06958301560883</v>
      </c>
      <c r="J53">
        <v>1947.0037078827331</v>
      </c>
      <c r="K53">
        <v>2242.3548402857409</v>
      </c>
      <c r="L53">
        <v>2499.0948292994944</v>
      </c>
      <c r="M53">
        <v>2648.3501499004833</v>
      </c>
      <c r="N53">
        <v>2528.4336274140496</v>
      </c>
      <c r="O53">
        <v>2329.1101544436328</v>
      </c>
      <c r="P53">
        <v>1963.6770923784427</v>
      </c>
      <c r="Q53">
        <v>1726.8251953351576</v>
      </c>
      <c r="R53">
        <v>1354.8662386928072</v>
      </c>
      <c r="S53">
        <v>1160.7882121875227</v>
      </c>
      <c r="T53">
        <v>877.16281706468351</v>
      </c>
      <c r="U53">
        <v>706.05870795766509</v>
      </c>
      <c r="V53">
        <v>584.02631803614054</v>
      </c>
      <c r="W53">
        <v>567.10338733585013</v>
      </c>
      <c r="X53">
        <v>526.21613375375796</v>
      </c>
      <c r="Y53">
        <v>437.71080495633771</v>
      </c>
      <c r="Z53">
        <v>359.35210926901652</v>
      </c>
      <c r="AA53">
        <v>350.93935916442871</v>
      </c>
      <c r="AB53">
        <v>320.76703178208879</v>
      </c>
      <c r="AC53">
        <v>286.16448110646826</v>
      </c>
      <c r="AD53">
        <v>237.88264613705266</v>
      </c>
      <c r="AE53">
        <v>218.04790080702796</v>
      </c>
      <c r="AF53">
        <v>202.8989547671849</v>
      </c>
      <c r="AG53">
        <v>209.40045135098379</v>
      </c>
      <c r="AH53">
        <v>173.76962899876875</v>
      </c>
      <c r="AI53">
        <v>143.61139571095975</v>
      </c>
      <c r="AJ53">
        <v>132.83785914226104</v>
      </c>
      <c r="AK53">
        <v>127.58981055525915</v>
      </c>
      <c r="AL53">
        <v>112.50174589599935</v>
      </c>
      <c r="AM53">
        <v>104.33176221553006</v>
      </c>
      <c r="AN53">
        <v>104.38505634914439</v>
      </c>
      <c r="AO53">
        <v>96.850188809188964</v>
      </c>
      <c r="AP53">
        <v>84.260266647876406</v>
      </c>
      <c r="AQ53">
        <v>76.699182075357385</v>
      </c>
      <c r="AR53">
        <v>77.842242107169426</v>
      </c>
      <c r="AS53">
        <v>68.846062205057464</v>
      </c>
      <c r="AT53">
        <v>65.998689061909047</v>
      </c>
      <c r="AU53">
        <v>60.359497970515775</v>
      </c>
      <c r="AV53">
        <v>60.030549383165379</v>
      </c>
      <c r="AW53">
        <v>58.472759509169222</v>
      </c>
      <c r="AX53">
        <v>52.359117648382465</v>
      </c>
      <c r="AY53">
        <v>48.999983005498834</v>
      </c>
      <c r="AZ53">
        <v>47.958874565048411</v>
      </c>
      <c r="BA53">
        <v>45.690018650699812</v>
      </c>
      <c r="BB53">
        <v>44.781907116803801</v>
      </c>
      <c r="BC53">
        <v>41.785003375022065</v>
      </c>
      <c r="BD53">
        <v>40.10231894512841</v>
      </c>
      <c r="BE53">
        <v>42.877668525560608</v>
      </c>
      <c r="BF53">
        <v>39.35526621578191</v>
      </c>
      <c r="BG53">
        <v>34.857106302718861</v>
      </c>
      <c r="BH53">
        <v>37.375536018252056</v>
      </c>
      <c r="BI53">
        <v>32.766789712481298</v>
      </c>
      <c r="BJ53">
        <v>28.047797761900515</v>
      </c>
      <c r="BK53">
        <v>27.363035030612245</v>
      </c>
      <c r="BL53">
        <v>28.331038254374104</v>
      </c>
      <c r="BM53">
        <v>29.374966935707466</v>
      </c>
      <c r="BN53">
        <v>27.254970881272804</v>
      </c>
      <c r="BO53">
        <v>25.686509158190908</v>
      </c>
      <c r="BP53">
        <v>24.772882585442211</v>
      </c>
      <c r="BQ53">
        <v>23.161079141582587</v>
      </c>
      <c r="BR53">
        <v>22.805138449233834</v>
      </c>
      <c r="BS53">
        <v>23.173828732064699</v>
      </c>
      <c r="BT53">
        <v>24.149958723936884</v>
      </c>
      <c r="BU53">
        <v>22.637422186720169</v>
      </c>
      <c r="BV53">
        <v>21.377322916434949</v>
      </c>
      <c r="BW53">
        <v>20.561302203135064</v>
      </c>
      <c r="BX53">
        <v>19.656619810488348</v>
      </c>
      <c r="BY53">
        <v>20.949145052104793</v>
      </c>
      <c r="BZ53">
        <v>18.354009584259696</v>
      </c>
      <c r="CA53">
        <v>17.751514247375656</v>
      </c>
      <c r="CB53">
        <v>17.830964641868928</v>
      </c>
      <c r="CC53">
        <v>18.229375309878726</v>
      </c>
      <c r="CD53">
        <v>16.672848546636999</v>
      </c>
      <c r="CE53">
        <v>13.537821962163575</v>
      </c>
      <c r="CF53">
        <v>14.503549577085725</v>
      </c>
      <c r="CG53">
        <v>16.103880863433606</v>
      </c>
      <c r="CH53">
        <v>16.10377105878554</v>
      </c>
      <c r="CI53">
        <v>14.287048753899834</v>
      </c>
      <c r="CJ53">
        <v>14.140730092646695</v>
      </c>
      <c r="CK53">
        <v>13.339160246295753</v>
      </c>
      <c r="CL53">
        <v>13.63142677569607</v>
      </c>
      <c r="CM53">
        <v>14.089407246494188</v>
      </c>
      <c r="CN53">
        <v>12.734816352257351</v>
      </c>
      <c r="CO53">
        <v>11.72505352877962</v>
      </c>
      <c r="CP53">
        <v>12.338014766782806</v>
      </c>
      <c r="CQ53">
        <v>11.808871024481315</v>
      </c>
      <c r="CR53">
        <v>11.531133975309521</v>
      </c>
      <c r="CS53">
        <v>10.501650773444952</v>
      </c>
      <c r="CT53">
        <v>10.446547342892158</v>
      </c>
      <c r="CU53">
        <v>9.4268911832005831</v>
      </c>
      <c r="CV53">
        <v>8.5314496924141583</v>
      </c>
      <c r="CW53">
        <v>8.7640145075954443</v>
      </c>
      <c r="CX53">
        <v>9.3651380328398393</v>
      </c>
      <c r="CY53">
        <v>8.8091389411690706</v>
      </c>
      <c r="CZ53">
        <v>8.7648076738569607</v>
      </c>
      <c r="DA53">
        <v>7.9655293587240479</v>
      </c>
      <c r="DB53">
        <v>171.33010157287416</v>
      </c>
      <c r="DC53">
        <v>799.49431120483916</v>
      </c>
    </row>
    <row r="54" spans="1:107" x14ac:dyDescent="0.3">
      <c r="A54" t="s">
        <v>5</v>
      </c>
      <c r="B54" t="s">
        <v>54</v>
      </c>
      <c r="C54" t="s">
        <v>32</v>
      </c>
      <c r="D54" t="s">
        <v>52</v>
      </c>
      <c r="E54" t="s">
        <v>53</v>
      </c>
      <c r="F54" s="68">
        <v>499.87</v>
      </c>
      <c r="G54">
        <v>0.54161650151306351</v>
      </c>
      <c r="H54">
        <v>36.722119052805894</v>
      </c>
      <c r="I54">
        <v>569.91125042672422</v>
      </c>
      <c r="J54">
        <v>1726.9042853368089</v>
      </c>
      <c r="K54">
        <v>2356.925439742753</v>
      </c>
      <c r="L54">
        <v>2584.1208421893034</v>
      </c>
      <c r="M54">
        <v>2632.1155395579476</v>
      </c>
      <c r="N54">
        <v>2554.2218546926838</v>
      </c>
      <c r="O54">
        <v>2362.0222395674709</v>
      </c>
      <c r="P54">
        <v>1970.8710353691936</v>
      </c>
      <c r="Q54">
        <v>1771.9272611118063</v>
      </c>
      <c r="R54">
        <v>1394.9345263483779</v>
      </c>
      <c r="S54">
        <v>1220.6830707563274</v>
      </c>
      <c r="T54">
        <v>927.3019065523863</v>
      </c>
      <c r="U54">
        <v>743.18263444695037</v>
      </c>
      <c r="V54">
        <v>640.60315526860279</v>
      </c>
      <c r="W54">
        <v>582.80776791852236</v>
      </c>
      <c r="X54">
        <v>543.75207397022518</v>
      </c>
      <c r="Y54">
        <v>479.09040179248876</v>
      </c>
      <c r="Z54">
        <v>381.41814547590081</v>
      </c>
      <c r="AA54">
        <v>384.39228276580599</v>
      </c>
      <c r="AB54">
        <v>367.23141247772861</v>
      </c>
      <c r="AC54">
        <v>323.40236296247065</v>
      </c>
      <c r="AD54">
        <v>289.09889526131076</v>
      </c>
      <c r="AE54">
        <v>256.36936094514812</v>
      </c>
      <c r="AF54">
        <v>212.68119896338092</v>
      </c>
      <c r="AG54">
        <v>220.57064054593263</v>
      </c>
      <c r="AH54">
        <v>210.74300363029886</v>
      </c>
      <c r="AI54">
        <v>185.84557401512515</v>
      </c>
      <c r="AJ54">
        <v>163.50014369686644</v>
      </c>
      <c r="AK54">
        <v>152.60944457382948</v>
      </c>
      <c r="AL54">
        <v>129.3715977854589</v>
      </c>
      <c r="AM54">
        <v>122.95502505641673</v>
      </c>
      <c r="AN54">
        <v>119.66554311528444</v>
      </c>
      <c r="AO54">
        <v>114.70891475167799</v>
      </c>
      <c r="AP54">
        <v>103.84746373137979</v>
      </c>
      <c r="AQ54">
        <v>95.619406074512952</v>
      </c>
      <c r="AR54">
        <v>96.541724334444993</v>
      </c>
      <c r="AS54">
        <v>85.307193542277247</v>
      </c>
      <c r="AT54">
        <v>80.969604077109324</v>
      </c>
      <c r="AU54">
        <v>79.435185471639755</v>
      </c>
      <c r="AV54">
        <v>75.9072567403623</v>
      </c>
      <c r="AW54">
        <v>67.70139467300001</v>
      </c>
      <c r="AX54">
        <v>65.466641369386409</v>
      </c>
      <c r="AY54">
        <v>61.327055805067616</v>
      </c>
      <c r="AZ54">
        <v>61.764825036697964</v>
      </c>
      <c r="BA54">
        <v>57.73653616225284</v>
      </c>
      <c r="BB54">
        <v>54.442166146370077</v>
      </c>
      <c r="BC54">
        <v>52.743408709130755</v>
      </c>
      <c r="BD54">
        <v>50.014777862448938</v>
      </c>
      <c r="BE54">
        <v>48.71430609867425</v>
      </c>
      <c r="BF54">
        <v>53.452232036996293</v>
      </c>
      <c r="BG54">
        <v>46.303901624088525</v>
      </c>
      <c r="BH54">
        <v>44.869194921897304</v>
      </c>
      <c r="BI54">
        <v>44.390655314926917</v>
      </c>
      <c r="BJ54">
        <v>42.035911000403935</v>
      </c>
      <c r="BK54">
        <v>40.685118913822336</v>
      </c>
      <c r="BL54">
        <v>38.690663502392859</v>
      </c>
      <c r="BM54">
        <v>37.994425619977626</v>
      </c>
      <c r="BN54">
        <v>34.894172393387478</v>
      </c>
      <c r="BO54">
        <v>31.699342755080568</v>
      </c>
      <c r="BP54">
        <v>33.280287088262313</v>
      </c>
      <c r="BQ54">
        <v>35.844082712621812</v>
      </c>
      <c r="BR54">
        <v>30.049045623883931</v>
      </c>
      <c r="BS54">
        <v>30.630822895382803</v>
      </c>
      <c r="BT54">
        <v>29.681044338559506</v>
      </c>
      <c r="BU54">
        <v>31.007992128400407</v>
      </c>
      <c r="BV54">
        <v>28.131879968698371</v>
      </c>
      <c r="BW54">
        <v>28.896333807535406</v>
      </c>
      <c r="BX54">
        <v>26.264722421601874</v>
      </c>
      <c r="BY54">
        <v>27.373501652522645</v>
      </c>
      <c r="BZ54">
        <v>26.321563059193437</v>
      </c>
      <c r="CA54">
        <v>25.261406957537233</v>
      </c>
      <c r="CB54">
        <v>23.260444829899019</v>
      </c>
      <c r="CC54">
        <v>24.191009508811177</v>
      </c>
      <c r="CD54">
        <v>23.705390065459078</v>
      </c>
      <c r="CE54">
        <v>20.839111527272614</v>
      </c>
      <c r="CF54">
        <v>20.838237549089765</v>
      </c>
      <c r="CG54">
        <v>19.625844341165255</v>
      </c>
      <c r="CH54">
        <v>20.381082919031588</v>
      </c>
      <c r="CI54">
        <v>18.571574609614377</v>
      </c>
      <c r="CJ54">
        <v>18.698520145697611</v>
      </c>
      <c r="CK54">
        <v>17.784440763816502</v>
      </c>
      <c r="CL54">
        <v>18.246796494628168</v>
      </c>
      <c r="CM54">
        <v>18.344923152573532</v>
      </c>
      <c r="CN54">
        <v>17.667986312557161</v>
      </c>
      <c r="CO54">
        <v>16.308860785002185</v>
      </c>
      <c r="CP54">
        <v>16.136820076374299</v>
      </c>
      <c r="CQ54">
        <v>16.368338208080267</v>
      </c>
      <c r="CR54">
        <v>14.756853907005647</v>
      </c>
      <c r="CS54">
        <v>14.487626709180029</v>
      </c>
      <c r="CT54">
        <v>14.258019777275802</v>
      </c>
      <c r="CU54">
        <v>13.390750431688067</v>
      </c>
      <c r="CV54">
        <v>12.974894400164201</v>
      </c>
      <c r="CW54">
        <v>13.494155573544854</v>
      </c>
      <c r="CX54">
        <v>12.922940897546752</v>
      </c>
      <c r="CY54">
        <v>13.358937048040186</v>
      </c>
      <c r="CZ54">
        <v>12.740545590568402</v>
      </c>
      <c r="DA54">
        <v>12.078911013074363</v>
      </c>
      <c r="DB54">
        <v>63.738934790739449</v>
      </c>
      <c r="DC54">
        <v>255.50922448013932</v>
      </c>
    </row>
    <row r="55" spans="1:107" x14ac:dyDescent="0.3">
      <c r="A55" t="s">
        <v>5</v>
      </c>
      <c r="B55" t="s">
        <v>51</v>
      </c>
      <c r="C55" t="s">
        <v>32</v>
      </c>
      <c r="D55" t="s">
        <v>56</v>
      </c>
      <c r="E55" t="s">
        <v>55</v>
      </c>
      <c r="F55" s="68">
        <v>331.92099999999999</v>
      </c>
      <c r="G55">
        <v>5.1802833869741365</v>
      </c>
      <c r="H55">
        <v>844.48360115154981</v>
      </c>
      <c r="I55">
        <v>7752.7307873997988</v>
      </c>
      <c r="J55">
        <v>13005.398481420296</v>
      </c>
      <c r="K55">
        <v>11348.388364530243</v>
      </c>
      <c r="L55">
        <v>9334.6752146574454</v>
      </c>
      <c r="M55">
        <v>6833.781891325385</v>
      </c>
      <c r="N55">
        <v>5899.1635638257685</v>
      </c>
      <c r="O55">
        <v>5005.113867626148</v>
      </c>
      <c r="P55">
        <v>4235.9385267984999</v>
      </c>
      <c r="Q55">
        <v>3439.6112625201063</v>
      </c>
      <c r="R55">
        <v>2795.0026738238848</v>
      </c>
      <c r="S55">
        <v>2426.7794344310532</v>
      </c>
      <c r="T55">
        <v>2513.9185014223817</v>
      </c>
      <c r="U55">
        <v>2032.6129991765031</v>
      </c>
      <c r="V55">
        <v>1478.3549551988981</v>
      </c>
      <c r="W55">
        <v>1202.7866932683701</v>
      </c>
      <c r="X55">
        <v>1215.4267157004588</v>
      </c>
      <c r="Y55">
        <v>1092.5482718943003</v>
      </c>
      <c r="Z55">
        <v>1004.7200696747743</v>
      </c>
      <c r="AA55">
        <v>887.76531669808799</v>
      </c>
      <c r="AB55">
        <v>892.57383110146918</v>
      </c>
      <c r="AC55">
        <v>968.69410362649069</v>
      </c>
      <c r="AD55">
        <v>934.40679040563839</v>
      </c>
      <c r="AE55">
        <v>775.14915444596375</v>
      </c>
      <c r="AF55">
        <v>798.1866014038892</v>
      </c>
      <c r="AG55">
        <v>687.02166467866709</v>
      </c>
      <c r="AH55">
        <v>479.60947650241343</v>
      </c>
      <c r="AI55">
        <v>385.82908069989111</v>
      </c>
      <c r="AJ55">
        <v>391.20815349630323</v>
      </c>
      <c r="AK55">
        <v>358.17095627542176</v>
      </c>
      <c r="AL55">
        <v>321.72376623857082</v>
      </c>
      <c r="AM55">
        <v>298.03929694168096</v>
      </c>
      <c r="AN55">
        <v>309.70010599122759</v>
      </c>
      <c r="AO55">
        <v>295.20429538361481</v>
      </c>
      <c r="AP55">
        <v>265.52237915550825</v>
      </c>
      <c r="AQ55">
        <v>241.40169682648613</v>
      </c>
      <c r="AR55">
        <v>232.398708504387</v>
      </c>
      <c r="AS55">
        <v>219.6715093630836</v>
      </c>
      <c r="AT55">
        <v>190.98338461743859</v>
      </c>
      <c r="AU55">
        <v>184.26472491054938</v>
      </c>
      <c r="AV55">
        <v>218.40191517790362</v>
      </c>
      <c r="AW55">
        <v>198.55750514922508</v>
      </c>
      <c r="AX55">
        <v>172.54629000786616</v>
      </c>
      <c r="AY55">
        <v>178.39623030914115</v>
      </c>
      <c r="AZ55">
        <v>200.11911276932457</v>
      </c>
      <c r="BA55">
        <v>207.22625560530278</v>
      </c>
      <c r="BB55">
        <v>164.08154214977</v>
      </c>
      <c r="BC55">
        <v>132.43893657517842</v>
      </c>
      <c r="BD55">
        <v>126.74337172136885</v>
      </c>
      <c r="BE55">
        <v>113.19178371261722</v>
      </c>
      <c r="BF55">
        <v>98.970369415601908</v>
      </c>
      <c r="BG55">
        <v>94.423908575563189</v>
      </c>
      <c r="BH55">
        <v>102.4809394664818</v>
      </c>
      <c r="BI55">
        <v>102.12529551244651</v>
      </c>
      <c r="BJ55">
        <v>87.661348361458252</v>
      </c>
      <c r="BK55">
        <v>72.51473955573627</v>
      </c>
      <c r="BL55">
        <v>75.117110319222036</v>
      </c>
      <c r="BM55">
        <v>80.175879042455989</v>
      </c>
      <c r="BN55">
        <v>76.89736388111163</v>
      </c>
      <c r="BO55">
        <v>74.693713109501729</v>
      </c>
      <c r="BP55">
        <v>78.770832538698158</v>
      </c>
      <c r="BQ55">
        <v>78.735963443410355</v>
      </c>
      <c r="BR55">
        <v>77.733899349201366</v>
      </c>
      <c r="BS55">
        <v>61.464402045845887</v>
      </c>
      <c r="BT55">
        <v>79.878810259602304</v>
      </c>
      <c r="BU55">
        <v>91.22066375591838</v>
      </c>
      <c r="BV55">
        <v>88.314830484562464</v>
      </c>
      <c r="BW55">
        <v>81.674698680881733</v>
      </c>
      <c r="BX55">
        <v>82.934075619350665</v>
      </c>
      <c r="BY55">
        <v>70.87742966767668</v>
      </c>
      <c r="BZ55">
        <v>62.88828070850839</v>
      </c>
      <c r="CA55">
        <v>50.662630184442975</v>
      </c>
      <c r="CB55">
        <v>46.625053419474689</v>
      </c>
      <c r="CC55">
        <v>44.55252706753884</v>
      </c>
      <c r="CD55">
        <v>43.917956314365597</v>
      </c>
      <c r="CE55">
        <v>37.991132715453325</v>
      </c>
      <c r="CF55">
        <v>41.130164153744161</v>
      </c>
      <c r="CG55">
        <v>39.556688160309172</v>
      </c>
      <c r="CH55">
        <v>38.944008228831407</v>
      </c>
      <c r="CI55">
        <v>34.159571254146961</v>
      </c>
      <c r="CJ55">
        <v>36.584065210499894</v>
      </c>
      <c r="CK55">
        <v>37.351543409689491</v>
      </c>
      <c r="CL55">
        <v>32.147751983099766</v>
      </c>
      <c r="CM55">
        <v>32.261113504868554</v>
      </c>
      <c r="CN55">
        <v>35.046530661895488</v>
      </c>
      <c r="CO55">
        <v>37.773283479135301</v>
      </c>
      <c r="CP55">
        <v>37.365026820377587</v>
      </c>
      <c r="CQ55">
        <v>28.694795094077957</v>
      </c>
      <c r="CR55">
        <v>35.768810647167783</v>
      </c>
      <c r="CS55">
        <v>35.135367471480407</v>
      </c>
      <c r="CT55">
        <v>33.002012365430915</v>
      </c>
      <c r="CU55">
        <v>31.098257316149727</v>
      </c>
      <c r="CV55">
        <v>31.923800831307343</v>
      </c>
      <c r="CW55">
        <v>26.282319613458807</v>
      </c>
      <c r="CX55">
        <v>23.62866732046519</v>
      </c>
      <c r="CY55">
        <v>19.957438886915757</v>
      </c>
      <c r="CZ55">
        <v>24.908165035783576</v>
      </c>
      <c r="DA55">
        <v>25.995575300364493</v>
      </c>
      <c r="DB55">
        <v>77.726839848175885</v>
      </c>
      <c r="DC55">
        <v>306.75128783109426</v>
      </c>
    </row>
    <row r="56" spans="1:107" x14ac:dyDescent="0.3">
      <c r="A56" t="s">
        <v>5</v>
      </c>
      <c r="B56" t="s">
        <v>54</v>
      </c>
      <c r="C56" t="s">
        <v>32</v>
      </c>
      <c r="D56" t="s">
        <v>56</v>
      </c>
      <c r="E56" t="s">
        <v>53</v>
      </c>
      <c r="F56" s="68">
        <v>331.92099999999999</v>
      </c>
      <c r="G56">
        <v>5.9172202209174838</v>
      </c>
      <c r="H56">
        <v>905.21999659597941</v>
      </c>
      <c r="I56">
        <v>8009.2176254305296</v>
      </c>
      <c r="J56">
        <v>13023.20410643146</v>
      </c>
      <c r="K56">
        <v>12147.955721815528</v>
      </c>
      <c r="L56">
        <v>10978.673413274248</v>
      </c>
      <c r="M56">
        <v>7699.6035439936923</v>
      </c>
      <c r="N56">
        <v>6230.0170970921099</v>
      </c>
      <c r="O56">
        <v>5088.0052200170712</v>
      </c>
      <c r="P56">
        <v>4198.5802204921229</v>
      </c>
      <c r="Q56">
        <v>3502.1584178738067</v>
      </c>
      <c r="R56">
        <v>2696.0004338865533</v>
      </c>
      <c r="S56">
        <v>2376.0641904900176</v>
      </c>
      <c r="T56">
        <v>2487.4457300565759</v>
      </c>
      <c r="U56">
        <v>1944.0567261432957</v>
      </c>
      <c r="V56">
        <v>1496.5145697689697</v>
      </c>
      <c r="W56">
        <v>1447.7433063438912</v>
      </c>
      <c r="X56">
        <v>1371.812652954148</v>
      </c>
      <c r="Y56">
        <v>1214.8826459368804</v>
      </c>
      <c r="Z56">
        <v>1156.5920937274273</v>
      </c>
      <c r="AA56">
        <v>1006.6315632925388</v>
      </c>
      <c r="AB56">
        <v>998.29656055920179</v>
      </c>
      <c r="AC56">
        <v>1158.9208267543195</v>
      </c>
      <c r="AD56">
        <v>1073.2249196482251</v>
      </c>
      <c r="AE56">
        <v>865.25981277910671</v>
      </c>
      <c r="AF56">
        <v>859.524313078982</v>
      </c>
      <c r="AG56">
        <v>796.18419470987374</v>
      </c>
      <c r="AH56">
        <v>579.68737907252864</v>
      </c>
      <c r="AI56">
        <v>479.0905723189635</v>
      </c>
      <c r="AJ56">
        <v>527.75405968177711</v>
      </c>
      <c r="AK56">
        <v>517.82834523997087</v>
      </c>
      <c r="AL56">
        <v>505.25931177280967</v>
      </c>
      <c r="AM56">
        <v>465.69228252336518</v>
      </c>
      <c r="AN56">
        <v>485.92790259770072</v>
      </c>
      <c r="AO56">
        <v>504.00061241879882</v>
      </c>
      <c r="AP56">
        <v>477.671061515818</v>
      </c>
      <c r="AQ56">
        <v>434.76829011088068</v>
      </c>
      <c r="AR56">
        <v>411.9380429934817</v>
      </c>
      <c r="AS56">
        <v>392.22034351689939</v>
      </c>
      <c r="AT56">
        <v>388.16872142233996</v>
      </c>
      <c r="AU56">
        <v>357.29302918992761</v>
      </c>
      <c r="AV56">
        <v>375.1963043222874</v>
      </c>
      <c r="AW56">
        <v>321.81989957139717</v>
      </c>
      <c r="AX56">
        <v>319.03492432525746</v>
      </c>
      <c r="AY56">
        <v>315.62280960806891</v>
      </c>
      <c r="AZ56">
        <v>351.28679162676173</v>
      </c>
      <c r="BA56">
        <v>362.94666964092801</v>
      </c>
      <c r="BB56">
        <v>299.22778030572198</v>
      </c>
      <c r="BC56">
        <v>273.27906908776725</v>
      </c>
      <c r="BD56">
        <v>264.79507023148506</v>
      </c>
      <c r="BE56">
        <v>257.70473790652983</v>
      </c>
      <c r="BF56">
        <v>231.20963029069495</v>
      </c>
      <c r="BG56">
        <v>211.08999896008078</v>
      </c>
      <c r="BH56">
        <v>214.05091331729673</v>
      </c>
      <c r="BI56">
        <v>222.69082975273537</v>
      </c>
      <c r="BJ56">
        <v>200.26267852593799</v>
      </c>
      <c r="BK56">
        <v>184.53720344383248</v>
      </c>
      <c r="BL56">
        <v>199.4308619577086</v>
      </c>
      <c r="BM56">
        <v>189.82634634102735</v>
      </c>
      <c r="BN56">
        <v>192.30548490946865</v>
      </c>
      <c r="BO56">
        <v>177.13431079741852</v>
      </c>
      <c r="BP56">
        <v>179.6180714278309</v>
      </c>
      <c r="BQ56">
        <v>174.91965552512573</v>
      </c>
      <c r="BR56">
        <v>173.10045011187711</v>
      </c>
      <c r="BS56">
        <v>158.06387193673768</v>
      </c>
      <c r="BT56">
        <v>152.08145516140829</v>
      </c>
      <c r="BU56">
        <v>164.08645778245722</v>
      </c>
      <c r="BV56">
        <v>181.20097623934916</v>
      </c>
      <c r="BW56">
        <v>178.02219406134591</v>
      </c>
      <c r="BX56">
        <v>175.68712675886636</v>
      </c>
      <c r="BY56">
        <v>160.47130155756648</v>
      </c>
      <c r="BZ56">
        <v>142.71699620499254</v>
      </c>
      <c r="CA56">
        <v>131.23106733034783</v>
      </c>
      <c r="CB56">
        <v>120.45116826738176</v>
      </c>
      <c r="CC56">
        <v>115.94697862389521</v>
      </c>
      <c r="CD56">
        <v>109.55263716955598</v>
      </c>
      <c r="CE56">
        <v>106.46866209728783</v>
      </c>
      <c r="CF56">
        <v>106.18281385841782</v>
      </c>
      <c r="CG56">
        <v>111.62690390409831</v>
      </c>
      <c r="CH56">
        <v>110.27226298073771</v>
      </c>
      <c r="CI56">
        <v>104.57313340097988</v>
      </c>
      <c r="CJ56">
        <v>100.09582366390389</v>
      </c>
      <c r="CK56">
        <v>100.70804131669964</v>
      </c>
      <c r="CL56">
        <v>92.295263168479877</v>
      </c>
      <c r="CM56">
        <v>92.056331776220432</v>
      </c>
      <c r="CN56">
        <v>91.607758227419723</v>
      </c>
      <c r="CO56">
        <v>81.996734008311719</v>
      </c>
      <c r="CP56">
        <v>83.066876935126345</v>
      </c>
      <c r="CQ56">
        <v>76.963579481571614</v>
      </c>
      <c r="CR56">
        <v>83.149554412787808</v>
      </c>
      <c r="CS56">
        <v>86.399946271041244</v>
      </c>
      <c r="CT56">
        <v>75.927525025678847</v>
      </c>
      <c r="CU56">
        <v>69.182597701894338</v>
      </c>
      <c r="CV56">
        <v>69.457431179693415</v>
      </c>
      <c r="CW56">
        <v>67.961385812357761</v>
      </c>
      <c r="CX56">
        <v>63.967855972798425</v>
      </c>
      <c r="CY56">
        <v>59.038604068444606</v>
      </c>
      <c r="CZ56">
        <v>66.536989751451003</v>
      </c>
      <c r="DA56">
        <v>63.549318620238097</v>
      </c>
      <c r="DB56">
        <v>73.480738148687436</v>
      </c>
      <c r="DC56">
        <v>150.91999083201947</v>
      </c>
    </row>
    <row r="57" spans="1:107" x14ac:dyDescent="0.3">
      <c r="A57" t="s">
        <v>5</v>
      </c>
      <c r="B57" t="s">
        <v>51</v>
      </c>
      <c r="C57" t="s">
        <v>32</v>
      </c>
      <c r="D57" t="s">
        <v>57</v>
      </c>
      <c r="E57" t="s">
        <v>55</v>
      </c>
      <c r="F57" s="68">
        <v>317.96600000000001</v>
      </c>
      <c r="G57">
        <v>0.33650037968444768</v>
      </c>
      <c r="H57">
        <v>39.596838693764688</v>
      </c>
      <c r="I57">
        <v>454.84134646954021</v>
      </c>
      <c r="J57">
        <v>933.49879692659601</v>
      </c>
      <c r="K57">
        <v>953.41864113925556</v>
      </c>
      <c r="L57">
        <v>921.11741828928541</v>
      </c>
      <c r="M57">
        <v>789.26711513750956</v>
      </c>
      <c r="N57">
        <v>867.9773009386729</v>
      </c>
      <c r="O57">
        <v>1089.2659647693438</v>
      </c>
      <c r="P57">
        <v>1143.653890259262</v>
      </c>
      <c r="Q57">
        <v>1190.5417095801572</v>
      </c>
      <c r="R57">
        <v>1093.9967876254104</v>
      </c>
      <c r="S57">
        <v>705.70238342029711</v>
      </c>
      <c r="T57">
        <v>462.24063501711436</v>
      </c>
      <c r="U57">
        <v>362.72731034933111</v>
      </c>
      <c r="V57">
        <v>283.43567915428076</v>
      </c>
      <c r="W57">
        <v>242.74252029524612</v>
      </c>
      <c r="X57">
        <v>207.69551638284943</v>
      </c>
      <c r="Y57">
        <v>197.34616067693284</v>
      </c>
      <c r="Z57">
        <v>164.0483740087478</v>
      </c>
      <c r="AA57">
        <v>148.67213684598906</v>
      </c>
      <c r="AB57">
        <v>146.03944926952119</v>
      </c>
      <c r="AC57">
        <v>135.51287346257064</v>
      </c>
      <c r="AD57">
        <v>127.21376304974392</v>
      </c>
      <c r="AE57">
        <v>107.29992791785753</v>
      </c>
      <c r="AF57">
        <v>86.125115422708419</v>
      </c>
      <c r="AG57">
        <v>88.066640153070836</v>
      </c>
      <c r="AH57">
        <v>84.509058284917742</v>
      </c>
      <c r="AI57">
        <v>75.270450969081821</v>
      </c>
      <c r="AJ57">
        <v>66.492704615656436</v>
      </c>
      <c r="AK57">
        <v>62.042949308960161</v>
      </c>
      <c r="AL57">
        <v>65.99926089225049</v>
      </c>
      <c r="AM57">
        <v>51.74293469595429</v>
      </c>
      <c r="AN57">
        <v>42.852778178131018</v>
      </c>
      <c r="AO57">
        <v>45.757136113866302</v>
      </c>
      <c r="AP57">
        <v>45.820324196955305</v>
      </c>
      <c r="AQ57">
        <v>37.825177950376869</v>
      </c>
      <c r="AR57">
        <v>35.914257981338743</v>
      </c>
      <c r="AS57">
        <v>36.601239417215162</v>
      </c>
      <c r="AT57">
        <v>32.62432594453086</v>
      </c>
      <c r="AU57">
        <v>31.649107486383034</v>
      </c>
      <c r="AV57">
        <v>30.091527319264515</v>
      </c>
      <c r="AW57">
        <v>30.097750649357661</v>
      </c>
      <c r="AX57">
        <v>28.109506778224741</v>
      </c>
      <c r="AY57">
        <v>27.55050602147832</v>
      </c>
      <c r="AZ57">
        <v>25.502616390704976</v>
      </c>
      <c r="BA57">
        <v>24.724376808890415</v>
      </c>
      <c r="BB57">
        <v>22.269990785062443</v>
      </c>
      <c r="BC57">
        <v>24.22187230298605</v>
      </c>
      <c r="BD57">
        <v>21.902601682485923</v>
      </c>
      <c r="BE57">
        <v>21.901451581048065</v>
      </c>
      <c r="BF57">
        <v>20.190159566562144</v>
      </c>
      <c r="BG57">
        <v>17.997302888325002</v>
      </c>
      <c r="BH57">
        <v>20.526521840647558</v>
      </c>
      <c r="BI57">
        <v>20.764947104726083</v>
      </c>
      <c r="BJ57">
        <v>17.411985748513633</v>
      </c>
      <c r="BK57">
        <v>17.373453068164906</v>
      </c>
      <c r="BL57">
        <v>16.929877518677415</v>
      </c>
      <c r="BM57">
        <v>16.623987144769302</v>
      </c>
      <c r="BN57">
        <v>16.408269202751903</v>
      </c>
      <c r="BO57">
        <v>16.686957441670508</v>
      </c>
      <c r="BP57">
        <v>18.281828916104253</v>
      </c>
      <c r="BQ57">
        <v>19.399197301133615</v>
      </c>
      <c r="BR57">
        <v>17.170837878888353</v>
      </c>
      <c r="BS57">
        <v>16.76549808212706</v>
      </c>
      <c r="BT57">
        <v>18.692896076669626</v>
      </c>
      <c r="BU57">
        <v>15.566578739862768</v>
      </c>
      <c r="BV57">
        <v>15.836590855354965</v>
      </c>
      <c r="BW57">
        <v>16.134546674425298</v>
      </c>
      <c r="BX57">
        <v>14.176420063647564</v>
      </c>
      <c r="BY57">
        <v>15.347745845259157</v>
      </c>
      <c r="BZ57">
        <v>16.300036734349728</v>
      </c>
      <c r="CA57">
        <v>15.049928347528066</v>
      </c>
      <c r="CB57">
        <v>16.157205345358562</v>
      </c>
      <c r="CC57">
        <v>15.130917833850745</v>
      </c>
      <c r="CD57">
        <v>12.507436175007872</v>
      </c>
      <c r="CE57">
        <v>14.863754676565689</v>
      </c>
      <c r="CF57">
        <v>13.683572817024608</v>
      </c>
      <c r="CG57">
        <v>13.678517641253821</v>
      </c>
      <c r="CH57">
        <v>12.282836581867107</v>
      </c>
      <c r="CI57">
        <v>11.202180544105564</v>
      </c>
      <c r="CJ57">
        <v>11.404078945814222</v>
      </c>
      <c r="CK57">
        <v>12.251652527197527</v>
      </c>
      <c r="CL57">
        <v>11.438823636894321</v>
      </c>
      <c r="CM57">
        <v>10.559256143242774</v>
      </c>
      <c r="CN57">
        <v>11.842406587277836</v>
      </c>
      <c r="CO57">
        <v>10.919607204643977</v>
      </c>
      <c r="CP57">
        <v>10.411537660340256</v>
      </c>
      <c r="CQ57">
        <v>10.038697084185735</v>
      </c>
      <c r="CR57">
        <v>9.2380390084280783</v>
      </c>
      <c r="CS57">
        <v>9.0812545247129854</v>
      </c>
      <c r="CT57">
        <v>8.6277971690096376</v>
      </c>
      <c r="CU57">
        <v>8.6062992206270046</v>
      </c>
      <c r="CV57">
        <v>8.8986638726735201</v>
      </c>
      <c r="CW57">
        <v>8.0732807272114417</v>
      </c>
      <c r="CX57">
        <v>7.480119160264814</v>
      </c>
      <c r="CY57">
        <v>7.1176395163891684</v>
      </c>
      <c r="CZ57">
        <v>7.4659880717226415</v>
      </c>
      <c r="DA57">
        <v>7.2924236262847257</v>
      </c>
      <c r="DB57">
        <v>38.401795694340514</v>
      </c>
      <c r="DC57">
        <v>177.81113751653893</v>
      </c>
    </row>
    <row r="58" spans="1:107" x14ac:dyDescent="0.3">
      <c r="A58" t="s">
        <v>5</v>
      </c>
      <c r="B58" t="s">
        <v>54</v>
      </c>
      <c r="C58" t="s">
        <v>32</v>
      </c>
      <c r="D58" t="s">
        <v>57</v>
      </c>
      <c r="E58" t="s">
        <v>53</v>
      </c>
      <c r="F58" s="68">
        <v>317.96600000000001</v>
      </c>
      <c r="G58">
        <v>0.34116265939992341</v>
      </c>
      <c r="H58">
        <v>43.624238518108413</v>
      </c>
      <c r="I58">
        <v>482.141906649085</v>
      </c>
      <c r="J58">
        <v>918.44479227415081</v>
      </c>
      <c r="K58">
        <v>879.13353555933543</v>
      </c>
      <c r="L58">
        <v>893.2274777151838</v>
      </c>
      <c r="M58">
        <v>739.81097208288236</v>
      </c>
      <c r="N58">
        <v>797.07082338974431</v>
      </c>
      <c r="O58">
        <v>976.33119209817346</v>
      </c>
      <c r="P58">
        <v>1042.2794601682131</v>
      </c>
      <c r="Q58">
        <v>1145.5640368116615</v>
      </c>
      <c r="R58">
        <v>1139.4557751286043</v>
      </c>
      <c r="S58">
        <v>682.37547794217426</v>
      </c>
      <c r="T58">
        <v>430.88948385143664</v>
      </c>
      <c r="U58">
        <v>325.99329723242693</v>
      </c>
      <c r="V58">
        <v>256.61200925153628</v>
      </c>
      <c r="W58">
        <v>207.49001956010196</v>
      </c>
      <c r="X58">
        <v>176.99452721046055</v>
      </c>
      <c r="Y58">
        <v>164.87260771981988</v>
      </c>
      <c r="Z58">
        <v>157.56678405748684</v>
      </c>
      <c r="AA58">
        <v>147.38330195174979</v>
      </c>
      <c r="AB58">
        <v>136.84136121583865</v>
      </c>
      <c r="AC58">
        <v>133.65122086507537</v>
      </c>
      <c r="AD58">
        <v>122.41921800189465</v>
      </c>
      <c r="AE58">
        <v>97.651356860275314</v>
      </c>
      <c r="AF58">
        <v>82.145973322617479</v>
      </c>
      <c r="AG58">
        <v>77.290561326059631</v>
      </c>
      <c r="AH58">
        <v>73.805288380809756</v>
      </c>
      <c r="AI58">
        <v>68.98683609255869</v>
      </c>
      <c r="AJ58">
        <v>65.742511161622488</v>
      </c>
      <c r="AK58">
        <v>61.916309594386306</v>
      </c>
      <c r="AL58">
        <v>59.824051972924508</v>
      </c>
      <c r="AM58">
        <v>49.239562124600269</v>
      </c>
      <c r="AN58">
        <v>48.187921339476638</v>
      </c>
      <c r="AO58">
        <v>46.244111532531534</v>
      </c>
      <c r="AP58">
        <v>44.717811340345797</v>
      </c>
      <c r="AQ58">
        <v>43.189094076460783</v>
      </c>
      <c r="AR58">
        <v>40.999210979619356</v>
      </c>
      <c r="AS58">
        <v>38.042386347392771</v>
      </c>
      <c r="AT58">
        <v>35.1957132855797</v>
      </c>
      <c r="AU58">
        <v>33.825396723939484</v>
      </c>
      <c r="AV58">
        <v>30.534110462694141</v>
      </c>
      <c r="AW58">
        <v>29.650386048913756</v>
      </c>
      <c r="AX58">
        <v>26.875414564663043</v>
      </c>
      <c r="AY58">
        <v>26.074932135380688</v>
      </c>
      <c r="AZ58">
        <v>23.640483750884673</v>
      </c>
      <c r="BA58">
        <v>23.049458086824622</v>
      </c>
      <c r="BB58">
        <v>24.200335829431062</v>
      </c>
      <c r="BC58">
        <v>24.429327730502798</v>
      </c>
      <c r="BD58">
        <v>23.026151827918145</v>
      </c>
      <c r="BE58">
        <v>23.479562841706979</v>
      </c>
      <c r="BF58">
        <v>22.048307948426995</v>
      </c>
      <c r="BG58">
        <v>19.944422109735402</v>
      </c>
      <c r="BH58">
        <v>21.260034832059471</v>
      </c>
      <c r="BI58">
        <v>20.920909135553188</v>
      </c>
      <c r="BJ58">
        <v>21.168872317116826</v>
      </c>
      <c r="BK58">
        <v>19.830324594884125</v>
      </c>
      <c r="BL58">
        <v>19.517812338654704</v>
      </c>
      <c r="BM58">
        <v>19.785965228824288</v>
      </c>
      <c r="BN58">
        <v>21.799450831787599</v>
      </c>
      <c r="BO58">
        <v>19.433152700569398</v>
      </c>
      <c r="BP58">
        <v>19.226770732156719</v>
      </c>
      <c r="BQ58">
        <v>19.456442926970919</v>
      </c>
      <c r="BR58">
        <v>17.887686567852995</v>
      </c>
      <c r="BS58">
        <v>18.330965873887699</v>
      </c>
      <c r="BT58">
        <v>18.563504654463159</v>
      </c>
      <c r="BU58">
        <v>16.660602266799565</v>
      </c>
      <c r="BV58">
        <v>17.702958683559672</v>
      </c>
      <c r="BW58">
        <v>16.098310203587786</v>
      </c>
      <c r="BX58">
        <v>14.814818618643338</v>
      </c>
      <c r="BY58">
        <v>17.053408292014623</v>
      </c>
      <c r="BZ58">
        <v>17.740135481607926</v>
      </c>
      <c r="CA58">
        <v>15.553567151107282</v>
      </c>
      <c r="CB58">
        <v>17.148248156326343</v>
      </c>
      <c r="CC58">
        <v>15.366398199944031</v>
      </c>
      <c r="CD58">
        <v>16.251724710036054</v>
      </c>
      <c r="CE58">
        <v>16.467010779292835</v>
      </c>
      <c r="CF58">
        <v>14.287982680080688</v>
      </c>
      <c r="CG58">
        <v>13.180314750567954</v>
      </c>
      <c r="CH58">
        <v>12.849590867760165</v>
      </c>
      <c r="CI58">
        <v>13.607952193673968</v>
      </c>
      <c r="CJ58">
        <v>13.289233274930234</v>
      </c>
      <c r="CK58">
        <v>14.111666367272685</v>
      </c>
      <c r="CL58">
        <v>13.370961345099342</v>
      </c>
      <c r="CM58">
        <v>11.767579757086317</v>
      </c>
      <c r="CN58">
        <v>11.092427226684828</v>
      </c>
      <c r="CO58">
        <v>12.667019059895356</v>
      </c>
      <c r="CP58">
        <v>10.817440005192283</v>
      </c>
      <c r="CQ58">
        <v>10.240247461807824</v>
      </c>
      <c r="CR58">
        <v>10.535618207553318</v>
      </c>
      <c r="CS58">
        <v>10.238514195491486</v>
      </c>
      <c r="CT58">
        <v>10.241445370577765</v>
      </c>
      <c r="CU58">
        <v>10.095417497162684</v>
      </c>
      <c r="CV58">
        <v>9.4736645147783385</v>
      </c>
      <c r="CW58">
        <v>8.8770619081917506</v>
      </c>
      <c r="CX58">
        <v>7.7885235639985879</v>
      </c>
      <c r="CY58">
        <v>7.1390216970028275</v>
      </c>
      <c r="CZ58">
        <v>7.0741640460349391</v>
      </c>
      <c r="DA58">
        <v>7.8203845887326882</v>
      </c>
      <c r="DB58">
        <v>18.044829638927844</v>
      </c>
      <c r="DC58">
        <v>68.674784342872826</v>
      </c>
    </row>
    <row r="59" spans="1:107" x14ac:dyDescent="0.3">
      <c r="A59" t="s">
        <v>5</v>
      </c>
      <c r="B59" t="s">
        <v>51</v>
      </c>
      <c r="C59" t="s">
        <v>32</v>
      </c>
      <c r="D59" t="s">
        <v>58</v>
      </c>
      <c r="E59" t="s">
        <v>55</v>
      </c>
      <c r="F59" s="68">
        <v>307.31400000000002</v>
      </c>
      <c r="G59">
        <v>0.50284974774900471</v>
      </c>
      <c r="H59">
        <v>65.372439959031851</v>
      </c>
      <c r="I59">
        <v>600.81175656842106</v>
      </c>
      <c r="J59">
        <v>1040.9315820442519</v>
      </c>
      <c r="K59">
        <v>1063.1493326288899</v>
      </c>
      <c r="L59">
        <v>1008.0784018150079</v>
      </c>
      <c r="M59">
        <v>898.15321090423402</v>
      </c>
      <c r="N59">
        <v>898.91465512307695</v>
      </c>
      <c r="O59">
        <v>913.78716210850757</v>
      </c>
      <c r="P59">
        <v>1106.245342508068</v>
      </c>
      <c r="Q59">
        <v>1116.4862553252538</v>
      </c>
      <c r="R59">
        <v>953.44550320023484</v>
      </c>
      <c r="S59">
        <v>727.64493103347161</v>
      </c>
      <c r="T59">
        <v>642.62358839943056</v>
      </c>
      <c r="U59">
        <v>490.50237158548123</v>
      </c>
      <c r="V59">
        <v>368.50584789094472</v>
      </c>
      <c r="W59">
        <v>321.34916837022337</v>
      </c>
      <c r="X59">
        <v>302.20605090990978</v>
      </c>
      <c r="Y59">
        <v>286.54345070705386</v>
      </c>
      <c r="Z59">
        <v>211.79590399467645</v>
      </c>
      <c r="AA59">
        <v>177.57989579796217</v>
      </c>
      <c r="AB59">
        <v>176.17264120999968</v>
      </c>
      <c r="AC59">
        <v>170.77249653747032</v>
      </c>
      <c r="AD59">
        <v>172.84560567002879</v>
      </c>
      <c r="AE59">
        <v>135.27218257512024</v>
      </c>
      <c r="AF59">
        <v>126.08770005812815</v>
      </c>
      <c r="AG59">
        <v>118.0986505343084</v>
      </c>
      <c r="AH59">
        <v>104.16118700044542</v>
      </c>
      <c r="AI59">
        <v>91.318176799902886</v>
      </c>
      <c r="AJ59">
        <v>86.033718044472693</v>
      </c>
      <c r="AK59">
        <v>81.388072454487727</v>
      </c>
      <c r="AL59">
        <v>70.20652339067172</v>
      </c>
      <c r="AM59">
        <v>65.066703152321665</v>
      </c>
      <c r="AN59">
        <v>64.858061946817614</v>
      </c>
      <c r="AO59">
        <v>58.63316695336016</v>
      </c>
      <c r="AP59">
        <v>57.736858686231542</v>
      </c>
      <c r="AQ59">
        <v>47.038276392837581</v>
      </c>
      <c r="AR59">
        <v>47.652666232211608</v>
      </c>
      <c r="AS59">
        <v>43.750397265660972</v>
      </c>
      <c r="AT59">
        <v>41.239718019928304</v>
      </c>
      <c r="AU59">
        <v>34.352608131059384</v>
      </c>
      <c r="AV59">
        <v>38.489503822790368</v>
      </c>
      <c r="AW59">
        <v>37.6032250891516</v>
      </c>
      <c r="AX59">
        <v>33.063724246522199</v>
      </c>
      <c r="AY59">
        <v>26.10780723970025</v>
      </c>
      <c r="AZ59">
        <v>29.337361192593931</v>
      </c>
      <c r="BA59">
        <v>29.858596335410439</v>
      </c>
      <c r="BB59">
        <v>26.394937263981532</v>
      </c>
      <c r="BC59">
        <v>24.379211459461622</v>
      </c>
      <c r="BD59">
        <v>24.287024082903642</v>
      </c>
      <c r="BE59">
        <v>23.534520950345602</v>
      </c>
      <c r="BF59">
        <v>22.379660790337248</v>
      </c>
      <c r="BG59">
        <v>20.376811184292279</v>
      </c>
      <c r="BH59">
        <v>19.361687480620862</v>
      </c>
      <c r="BI59">
        <v>18.841624501311518</v>
      </c>
      <c r="BJ59">
        <v>18.961358974963211</v>
      </c>
      <c r="BK59">
        <v>18.124727109047775</v>
      </c>
      <c r="BL59">
        <v>18.611513586801181</v>
      </c>
      <c r="BM59">
        <v>17.695653769753942</v>
      </c>
      <c r="BN59">
        <v>17.989521514686167</v>
      </c>
      <c r="BO59">
        <v>16.81433449079708</v>
      </c>
      <c r="BP59">
        <v>17.480978118279094</v>
      </c>
      <c r="BQ59">
        <v>17.881229707157342</v>
      </c>
      <c r="BR59">
        <v>15.688454517699835</v>
      </c>
      <c r="BS59">
        <v>16.800197055191042</v>
      </c>
      <c r="BT59">
        <v>17.729402963054042</v>
      </c>
      <c r="BU59">
        <v>16.047013573355013</v>
      </c>
      <c r="BV59">
        <v>14.338091276218734</v>
      </c>
      <c r="BW59">
        <v>14.460719155607364</v>
      </c>
      <c r="BX59">
        <v>14.034667287066254</v>
      </c>
      <c r="BY59">
        <v>13.317726560390877</v>
      </c>
      <c r="BZ59">
        <v>13.826730319364238</v>
      </c>
      <c r="CA59">
        <v>13.923258906214599</v>
      </c>
      <c r="CB59">
        <v>12.705127279330963</v>
      </c>
      <c r="CC59">
        <v>12.112635714683277</v>
      </c>
      <c r="CD59">
        <v>13.150172792227021</v>
      </c>
      <c r="CE59">
        <v>12.856981640818866</v>
      </c>
      <c r="CF59">
        <v>13.363468034115801</v>
      </c>
      <c r="CG59">
        <v>11.856565328063441</v>
      </c>
      <c r="CH59">
        <v>11.413369990115731</v>
      </c>
      <c r="CI59">
        <v>11.298097042691946</v>
      </c>
      <c r="CJ59">
        <v>11.808588639843308</v>
      </c>
      <c r="CK59">
        <v>11.193173687683318</v>
      </c>
      <c r="CL59">
        <v>10.597418462478045</v>
      </c>
      <c r="CM59">
        <v>9.5145050478042048</v>
      </c>
      <c r="CN59">
        <v>10.071648032052185</v>
      </c>
      <c r="CO59">
        <v>9.5422280419557168</v>
      </c>
      <c r="CP59">
        <v>9.689551274454681</v>
      </c>
      <c r="CQ59">
        <v>9.2980222553974183</v>
      </c>
      <c r="CR59">
        <v>9.3878125667209726</v>
      </c>
      <c r="CS59">
        <v>8.9075721376064436</v>
      </c>
      <c r="CT59">
        <v>9.0813200473401423</v>
      </c>
      <c r="CU59">
        <v>8.4915495271262085</v>
      </c>
      <c r="CV59">
        <v>8.890951197184279</v>
      </c>
      <c r="CW59">
        <v>8.5092594578566931</v>
      </c>
      <c r="CX59">
        <v>7.6922198257742433</v>
      </c>
      <c r="CY59">
        <v>7.2341219462846835</v>
      </c>
      <c r="CZ59">
        <v>7.0639498516148418</v>
      </c>
      <c r="DA59">
        <v>7.2622161522225737</v>
      </c>
      <c r="DB59">
        <v>54.272732905939939</v>
      </c>
      <c r="DC59">
        <v>218.96928346795602</v>
      </c>
    </row>
    <row r="60" spans="1:107" x14ac:dyDescent="0.3">
      <c r="A60" t="s">
        <v>5</v>
      </c>
      <c r="B60" t="s">
        <v>54</v>
      </c>
      <c r="C60" t="s">
        <v>32</v>
      </c>
      <c r="D60" t="s">
        <v>58</v>
      </c>
      <c r="E60" t="s">
        <v>53</v>
      </c>
      <c r="F60" s="68">
        <v>307.31400000000002</v>
      </c>
      <c r="G60">
        <v>0.5460092229380189</v>
      </c>
      <c r="H60">
        <v>68.330547379353774</v>
      </c>
      <c r="I60">
        <v>635.50815122247991</v>
      </c>
      <c r="J60">
        <v>1101.6354127872983</v>
      </c>
      <c r="K60">
        <v>1084.380805012004</v>
      </c>
      <c r="L60">
        <v>1072.6675581643524</v>
      </c>
      <c r="M60">
        <v>894.09124777136151</v>
      </c>
      <c r="N60">
        <v>914.02791344147693</v>
      </c>
      <c r="O60">
        <v>973.54088702561796</v>
      </c>
      <c r="P60">
        <v>1172.1224286285974</v>
      </c>
      <c r="Q60">
        <v>1197.5176582302342</v>
      </c>
      <c r="R60">
        <v>1008.7701025462399</v>
      </c>
      <c r="S60">
        <v>784.35065767223909</v>
      </c>
      <c r="T60">
        <v>667.62327247081635</v>
      </c>
      <c r="U60">
        <v>500.86292277201841</v>
      </c>
      <c r="V60">
        <v>368.08480603178481</v>
      </c>
      <c r="W60">
        <v>332.18732756159756</v>
      </c>
      <c r="X60">
        <v>329.8595523004131</v>
      </c>
      <c r="Y60">
        <v>294.78007393295206</v>
      </c>
      <c r="Z60">
        <v>225.02100082956235</v>
      </c>
      <c r="AA60">
        <v>203.56889288407231</v>
      </c>
      <c r="AB60">
        <v>205.70253194008339</v>
      </c>
      <c r="AC60">
        <v>186.00697969979768</v>
      </c>
      <c r="AD60">
        <v>177.31835996489775</v>
      </c>
      <c r="AE60">
        <v>142.48777356300582</v>
      </c>
      <c r="AF60">
        <v>133.34961089342772</v>
      </c>
      <c r="AG60">
        <v>129.66170246706326</v>
      </c>
      <c r="AH60">
        <v>117.1358884312049</v>
      </c>
      <c r="AI60">
        <v>101.94231210474115</v>
      </c>
      <c r="AJ60">
        <v>97.464399351915716</v>
      </c>
      <c r="AK60">
        <v>92.941982367774216</v>
      </c>
      <c r="AL60">
        <v>84.46995025160092</v>
      </c>
      <c r="AM60">
        <v>79.301347219069655</v>
      </c>
      <c r="AN60">
        <v>80.042177633831429</v>
      </c>
      <c r="AO60">
        <v>71.981833113348955</v>
      </c>
      <c r="AP60">
        <v>65.944936198056169</v>
      </c>
      <c r="AQ60">
        <v>57.845994377073538</v>
      </c>
      <c r="AR60">
        <v>62.371412639093215</v>
      </c>
      <c r="AS60">
        <v>58.164118423421542</v>
      </c>
      <c r="AT60">
        <v>54.980097789706626</v>
      </c>
      <c r="AU60">
        <v>50.167114234087173</v>
      </c>
      <c r="AV60">
        <v>48.95721690743099</v>
      </c>
      <c r="AW60">
        <v>50.65359178048368</v>
      </c>
      <c r="AX60">
        <v>47.124404998050515</v>
      </c>
      <c r="AY60">
        <v>42.165932528388943</v>
      </c>
      <c r="AZ60">
        <v>40.389743421508179</v>
      </c>
      <c r="BA60">
        <v>40.215447888269523</v>
      </c>
      <c r="BB60">
        <v>35.98393319645718</v>
      </c>
      <c r="BC60">
        <v>35.48280491529421</v>
      </c>
      <c r="BD60">
        <v>37.35161120826757</v>
      </c>
      <c r="BE60">
        <v>35.772163335947091</v>
      </c>
      <c r="BF60">
        <v>32.942797213261109</v>
      </c>
      <c r="BG60">
        <v>30.401557562008023</v>
      </c>
      <c r="BH60">
        <v>27.511141123933918</v>
      </c>
      <c r="BI60">
        <v>30.92423999443136</v>
      </c>
      <c r="BJ60">
        <v>33.19076379291365</v>
      </c>
      <c r="BK60">
        <v>26.676742425532407</v>
      </c>
      <c r="BL60">
        <v>25.113576122144302</v>
      </c>
      <c r="BM60">
        <v>24.014870159678292</v>
      </c>
      <c r="BN60">
        <v>24.173077115105702</v>
      </c>
      <c r="BO60">
        <v>22.080410250950482</v>
      </c>
      <c r="BP60">
        <v>22.072631413258492</v>
      </c>
      <c r="BQ60">
        <v>24.290671625627137</v>
      </c>
      <c r="BR60">
        <v>20.176605010187558</v>
      </c>
      <c r="BS60">
        <v>19.943278903957069</v>
      </c>
      <c r="BT60">
        <v>20.444346449551301</v>
      </c>
      <c r="BU60">
        <v>21.460060935443703</v>
      </c>
      <c r="BV60">
        <v>18.757600195508068</v>
      </c>
      <c r="BW60">
        <v>17.523192595350181</v>
      </c>
      <c r="BX60">
        <v>17.061301783739637</v>
      </c>
      <c r="BY60">
        <v>18.638957845759244</v>
      </c>
      <c r="BZ60">
        <v>19.379644546691075</v>
      </c>
      <c r="CA60">
        <v>18.290558436279522</v>
      </c>
      <c r="CB60">
        <v>17.068776526570293</v>
      </c>
      <c r="CC60">
        <v>18.253782967703035</v>
      </c>
      <c r="CD60">
        <v>16.108457161670206</v>
      </c>
      <c r="CE60">
        <v>17.926581773074478</v>
      </c>
      <c r="CF60">
        <v>18.354753383706143</v>
      </c>
      <c r="CG60">
        <v>14.986080106395367</v>
      </c>
      <c r="CH60">
        <v>14.676264675273689</v>
      </c>
      <c r="CI60">
        <v>15.513709114576733</v>
      </c>
      <c r="CJ60">
        <v>15.930404721477437</v>
      </c>
      <c r="CK60">
        <v>14.305547130484355</v>
      </c>
      <c r="CL60">
        <v>13.904500045987909</v>
      </c>
      <c r="CM60">
        <v>12.830776426973667</v>
      </c>
      <c r="CN60">
        <v>12.398657894515734</v>
      </c>
      <c r="CO60">
        <v>12.411531203265069</v>
      </c>
      <c r="CP60">
        <v>11.77258628136115</v>
      </c>
      <c r="CQ60">
        <v>11.312882786817005</v>
      </c>
      <c r="CR60">
        <v>12.278595990680293</v>
      </c>
      <c r="CS60">
        <v>11.106202524742631</v>
      </c>
      <c r="CT60">
        <v>11.352665595356775</v>
      </c>
      <c r="CU60">
        <v>10.76634262525655</v>
      </c>
      <c r="CV60">
        <v>10.108335210622448</v>
      </c>
      <c r="CW60">
        <v>10.541930585238509</v>
      </c>
      <c r="CX60">
        <v>11.127549753996133</v>
      </c>
      <c r="CY60">
        <v>10.167899616010653</v>
      </c>
      <c r="CZ60">
        <v>9.4521870667237184</v>
      </c>
      <c r="DA60">
        <v>8.8935047369116056</v>
      </c>
      <c r="DB60">
        <v>21.258932451325499</v>
      </c>
      <c r="DC60">
        <v>67.049391954257899</v>
      </c>
    </row>
    <row r="61" spans="1:107" x14ac:dyDescent="0.3">
      <c r="A61" t="s">
        <v>5</v>
      </c>
      <c r="B61" t="s">
        <v>51</v>
      </c>
      <c r="C61" t="s">
        <v>35</v>
      </c>
      <c r="D61" t="s">
        <v>58</v>
      </c>
      <c r="E61" t="s">
        <v>53</v>
      </c>
      <c r="F61" s="68">
        <v>937.90200000000004</v>
      </c>
      <c r="G61">
        <v>0.12292085734483219</v>
      </c>
      <c r="H61">
        <v>12.353557091857001</v>
      </c>
      <c r="I61">
        <v>120.92474871725287</v>
      </c>
      <c r="J61">
        <v>212.24372081550882</v>
      </c>
      <c r="K61">
        <v>207.15747637317878</v>
      </c>
      <c r="L61">
        <v>217.95816768496564</v>
      </c>
      <c r="M61">
        <v>188.4077473101967</v>
      </c>
      <c r="N61">
        <v>179.5636026387775</v>
      </c>
      <c r="O61">
        <v>193.43574895438874</v>
      </c>
      <c r="P61">
        <v>211.28853159903261</v>
      </c>
      <c r="Q61">
        <v>191.19161802823515</v>
      </c>
      <c r="R61">
        <v>159.97581525537925</v>
      </c>
      <c r="S61">
        <v>149.53627188166172</v>
      </c>
      <c r="T61">
        <v>124.62426210183479</v>
      </c>
      <c r="U61">
        <v>101.51725371897966</v>
      </c>
      <c r="V61">
        <v>86.591148964859926</v>
      </c>
      <c r="W61">
        <v>79.037226865407106</v>
      </c>
      <c r="X61">
        <v>80.066880698383287</v>
      </c>
      <c r="Y61">
        <v>72.653251651932223</v>
      </c>
      <c r="Z61">
        <v>64.598786263584842</v>
      </c>
      <c r="AA61">
        <v>58.00154676144426</v>
      </c>
      <c r="AB61">
        <v>56.228534810352187</v>
      </c>
      <c r="AC61">
        <v>53.70995253726317</v>
      </c>
      <c r="AD61">
        <v>45.510699401972339</v>
      </c>
      <c r="AE61">
        <v>45.345666251296656</v>
      </c>
      <c r="AF61">
        <v>40.809889757468433</v>
      </c>
      <c r="AG61">
        <v>37.347088774168334</v>
      </c>
      <c r="AH61">
        <v>39.01153886647667</v>
      </c>
      <c r="AI61">
        <v>36.238516182142909</v>
      </c>
      <c r="AJ61">
        <v>33.879274718313034</v>
      </c>
      <c r="AK61">
        <v>31.099461930266177</v>
      </c>
      <c r="AL61">
        <v>28.58396439979057</v>
      </c>
      <c r="AM61">
        <v>27.421064653628733</v>
      </c>
      <c r="AN61">
        <v>26.644907245625404</v>
      </c>
      <c r="AO61">
        <v>24.601179041325075</v>
      </c>
      <c r="AP61">
        <v>21.246696638840508</v>
      </c>
      <c r="AQ61">
        <v>19.573933143800772</v>
      </c>
      <c r="AR61">
        <v>19.987190546653778</v>
      </c>
      <c r="AS61">
        <v>18.404686593351293</v>
      </c>
      <c r="AT61">
        <v>15.452544259280947</v>
      </c>
      <c r="AU61">
        <v>14.016779903761984</v>
      </c>
      <c r="AV61">
        <v>14.439064109568276</v>
      </c>
      <c r="AW61">
        <v>14.192974059158825</v>
      </c>
      <c r="AX61">
        <v>13.014834681730555</v>
      </c>
      <c r="AY61">
        <v>11.508488533593871</v>
      </c>
      <c r="AZ61">
        <v>11.188862932740934</v>
      </c>
      <c r="BA61">
        <v>10.664323723985865</v>
      </c>
      <c r="BB61">
        <v>9.867589875581066</v>
      </c>
      <c r="BC61">
        <v>9.0323057125013779</v>
      </c>
      <c r="BD61">
        <v>8.0168615263666716</v>
      </c>
      <c r="BE61">
        <v>7.783920676205482</v>
      </c>
      <c r="BF61">
        <v>7.3620947049174088</v>
      </c>
      <c r="BG61">
        <v>7.1040360158729579</v>
      </c>
      <c r="BH61">
        <v>6.8728235819033108</v>
      </c>
      <c r="BI61">
        <v>6.6017039398531328</v>
      </c>
      <c r="BJ61">
        <v>6.5510738806526359</v>
      </c>
      <c r="BK61">
        <v>6.169880499309742</v>
      </c>
      <c r="BL61">
        <v>6.0565445483096543</v>
      </c>
      <c r="BM61">
        <v>5.8472680501824321</v>
      </c>
      <c r="BN61">
        <v>5.5694112386639931</v>
      </c>
      <c r="BO61">
        <v>5.4300510476198252</v>
      </c>
      <c r="BP61">
        <v>5.6677907970054209</v>
      </c>
      <c r="BQ61">
        <v>5.2896125167105845</v>
      </c>
      <c r="BR61">
        <v>5.1920974724320468</v>
      </c>
      <c r="BS61">
        <v>5.0506232535829305</v>
      </c>
      <c r="BT61">
        <v>4.9665319676039497</v>
      </c>
      <c r="BU61">
        <v>4.9099833520924214</v>
      </c>
      <c r="BV61">
        <v>5.0522924686737003</v>
      </c>
      <c r="BW61">
        <v>5.1359594193804234</v>
      </c>
      <c r="BX61">
        <v>5.2070844570892305</v>
      </c>
      <c r="BY61">
        <v>4.8852662646633584</v>
      </c>
      <c r="BZ61">
        <v>4.8496915913065246</v>
      </c>
      <c r="CA61">
        <v>4.7638606201000622</v>
      </c>
      <c r="CB61">
        <v>4.7475080128060299</v>
      </c>
      <c r="CC61">
        <v>4.6799681058200751</v>
      </c>
      <c r="CD61">
        <v>4.5218412326387067</v>
      </c>
      <c r="CE61">
        <v>4.3571873894238875</v>
      </c>
      <c r="CF61">
        <v>4.480017928464072</v>
      </c>
      <c r="CG61">
        <v>4.1340238453629707</v>
      </c>
      <c r="CH61">
        <v>4.4716373345256635</v>
      </c>
      <c r="CI61">
        <v>3.8590499473700199</v>
      </c>
      <c r="CJ61">
        <v>3.9593542191243269</v>
      </c>
      <c r="CK61">
        <v>4.2820191036370332</v>
      </c>
      <c r="CL61">
        <v>4.3006401493306052</v>
      </c>
      <c r="CM61">
        <v>3.7997453722952872</v>
      </c>
      <c r="CN61">
        <v>3.8164249546390994</v>
      </c>
      <c r="CO61">
        <v>3.6776235183914756</v>
      </c>
      <c r="CP61">
        <v>3.6043286933817851</v>
      </c>
      <c r="CQ61">
        <v>3.487724792983955</v>
      </c>
      <c r="CR61">
        <v>3.3825717606371812</v>
      </c>
      <c r="CS61">
        <v>3.602585559715564</v>
      </c>
      <c r="CT61">
        <v>3.3738596716093898</v>
      </c>
      <c r="CU61">
        <v>3.2917162316025017</v>
      </c>
      <c r="CV61">
        <v>3.1582700280306488</v>
      </c>
      <c r="CW61">
        <v>3.2286234012007888</v>
      </c>
      <c r="CX61">
        <v>2.9968375979594444</v>
      </c>
      <c r="CY61">
        <v>2.9206071382688701</v>
      </c>
      <c r="CZ61">
        <v>2.9081079435941004</v>
      </c>
      <c r="DA61">
        <v>2.738413978089516</v>
      </c>
      <c r="DB61">
        <v>2.9827747619250036</v>
      </c>
      <c r="DC61">
        <v>4.2122882453205275</v>
      </c>
    </row>
    <row r="62" spans="1:107" x14ac:dyDescent="0.3">
      <c r="A62" t="s">
        <v>5</v>
      </c>
      <c r="B62" t="s">
        <v>54</v>
      </c>
      <c r="C62" t="s">
        <v>35</v>
      </c>
      <c r="D62" t="s">
        <v>58</v>
      </c>
      <c r="E62" t="s">
        <v>55</v>
      </c>
      <c r="F62" s="68">
        <v>937.90200000000004</v>
      </c>
      <c r="G62">
        <v>0.12446415012473462</v>
      </c>
      <c r="H62">
        <v>13.734125048288851</v>
      </c>
      <c r="I62">
        <v>132.80119611180828</v>
      </c>
      <c r="J62">
        <v>224.84123481457954</v>
      </c>
      <c r="K62">
        <v>218.80006538629087</v>
      </c>
      <c r="L62">
        <v>240.60498136433279</v>
      </c>
      <c r="M62">
        <v>216.94541251050867</v>
      </c>
      <c r="N62">
        <v>213.05119938625666</v>
      </c>
      <c r="O62">
        <v>220.7699775767847</v>
      </c>
      <c r="P62">
        <v>229.02066774285598</v>
      </c>
      <c r="Q62">
        <v>215.96885143344312</v>
      </c>
      <c r="R62">
        <v>213.02301493595368</v>
      </c>
      <c r="S62">
        <v>197.93432824703015</v>
      </c>
      <c r="T62">
        <v>156.78395073249959</v>
      </c>
      <c r="U62">
        <v>121.81370392265781</v>
      </c>
      <c r="V62">
        <v>102.85775675076859</v>
      </c>
      <c r="W62">
        <v>92.657024355246634</v>
      </c>
      <c r="X62">
        <v>91.637420030247497</v>
      </c>
      <c r="Y62">
        <v>82.739754484736423</v>
      </c>
      <c r="Z62">
        <v>76.619936885034136</v>
      </c>
      <c r="AA62">
        <v>71.909318607126522</v>
      </c>
      <c r="AB62">
        <v>66.844947424880161</v>
      </c>
      <c r="AC62">
        <v>62.824588220335499</v>
      </c>
      <c r="AD62">
        <v>56.822021624090937</v>
      </c>
      <c r="AE62">
        <v>52.17869568334217</v>
      </c>
      <c r="AF62">
        <v>50.094513055899462</v>
      </c>
      <c r="AG62">
        <v>44.948445906727343</v>
      </c>
      <c r="AH62">
        <v>40.658760680286413</v>
      </c>
      <c r="AI62">
        <v>40.32939200917027</v>
      </c>
      <c r="AJ62">
        <v>39.094647087283775</v>
      </c>
      <c r="AK62">
        <v>34.927030545073116</v>
      </c>
      <c r="AL62">
        <v>33.671961581737797</v>
      </c>
      <c r="AM62">
        <v>31.674760477141021</v>
      </c>
      <c r="AN62">
        <v>29.42292674526961</v>
      </c>
      <c r="AO62">
        <v>26.916479068184596</v>
      </c>
      <c r="AP62">
        <v>23.5056343426631</v>
      </c>
      <c r="AQ62">
        <v>21.472093980046857</v>
      </c>
      <c r="AR62">
        <v>20.337691803136121</v>
      </c>
      <c r="AS62">
        <v>19.657807793378943</v>
      </c>
      <c r="AT62">
        <v>16.81107294334198</v>
      </c>
      <c r="AU62">
        <v>16.058452081391955</v>
      </c>
      <c r="AV62">
        <v>16.421967267155683</v>
      </c>
      <c r="AW62">
        <v>15.100878860646905</v>
      </c>
      <c r="AX62">
        <v>13.995319218298075</v>
      </c>
      <c r="AY62">
        <v>12.812734755037681</v>
      </c>
      <c r="AZ62">
        <v>11.751701763862405</v>
      </c>
      <c r="BA62">
        <v>11.394539788058017</v>
      </c>
      <c r="BB62">
        <v>10.369482221600398</v>
      </c>
      <c r="BC62">
        <v>9.8067198316341617</v>
      </c>
      <c r="BD62">
        <v>9.6155494483076271</v>
      </c>
      <c r="BE62">
        <v>9.5157946148396135</v>
      </c>
      <c r="BF62">
        <v>9.298233511310146</v>
      </c>
      <c r="BG62">
        <v>8.2229264694024238</v>
      </c>
      <c r="BH62">
        <v>8.6879748759057271</v>
      </c>
      <c r="BI62">
        <v>8.0895524992230232</v>
      </c>
      <c r="BJ62">
        <v>8.10623895107077</v>
      </c>
      <c r="BK62">
        <v>7.5195461568107502</v>
      </c>
      <c r="BL62">
        <v>7.2877388934132501</v>
      </c>
      <c r="BM62">
        <v>7.7070058544727065</v>
      </c>
      <c r="BN62">
        <v>7.2138561102282868</v>
      </c>
      <c r="BO62">
        <v>6.6500709220309382</v>
      </c>
      <c r="BP62">
        <v>6.9039233797583623</v>
      </c>
      <c r="BQ62">
        <v>6.6639009133252074</v>
      </c>
      <c r="BR62">
        <v>6.639038027112929</v>
      </c>
      <c r="BS62">
        <v>6.4985921493598022</v>
      </c>
      <c r="BT62">
        <v>6.0941828481024407</v>
      </c>
      <c r="BU62">
        <v>5.958663486520634</v>
      </c>
      <c r="BV62">
        <v>5.8863793011310577</v>
      </c>
      <c r="BW62">
        <v>5.6504417345651303</v>
      </c>
      <c r="BX62">
        <v>5.7508554618801844</v>
      </c>
      <c r="BY62">
        <v>5.6975740187239365</v>
      </c>
      <c r="BZ62">
        <v>5.7309102672860588</v>
      </c>
      <c r="CA62">
        <v>5.5713136099078753</v>
      </c>
      <c r="CB62">
        <v>5.6519847798583083</v>
      </c>
      <c r="CC62">
        <v>5.2302622606756692</v>
      </c>
      <c r="CD62">
        <v>4.9876644265392542</v>
      </c>
      <c r="CE62">
        <v>5.0681212007303946</v>
      </c>
      <c r="CF62">
        <v>5.1236323486740636</v>
      </c>
      <c r="CG62">
        <v>4.700850199868075</v>
      </c>
      <c r="CH62">
        <v>4.6147503483337236</v>
      </c>
      <c r="CI62">
        <v>4.6488831139126514</v>
      </c>
      <c r="CJ62">
        <v>4.7496094535127398</v>
      </c>
      <c r="CK62">
        <v>4.4668609333242957</v>
      </c>
      <c r="CL62">
        <v>4.2618522063778919</v>
      </c>
      <c r="CM62">
        <v>3.9992176096240204</v>
      </c>
      <c r="CN62">
        <v>4.1914930998165083</v>
      </c>
      <c r="CO62">
        <v>4.1753829478925812</v>
      </c>
      <c r="CP62">
        <v>4.0285301124995474</v>
      </c>
      <c r="CQ62">
        <v>3.8689554062247771</v>
      </c>
      <c r="CR62">
        <v>3.9062813556754872</v>
      </c>
      <c r="CS62">
        <v>3.8247098383037992</v>
      </c>
      <c r="CT62">
        <v>3.6394013278990434</v>
      </c>
      <c r="CU62">
        <v>3.5002417941032897</v>
      </c>
      <c r="CV62">
        <v>3.389762601398258</v>
      </c>
      <c r="CW62">
        <v>3.2219325544981867</v>
      </c>
      <c r="CX62">
        <v>3.0678445370891865</v>
      </c>
      <c r="CY62">
        <v>3.0877004284470737</v>
      </c>
      <c r="CZ62">
        <v>3.0685046921543266</v>
      </c>
      <c r="DA62">
        <v>3.0275418224537756</v>
      </c>
      <c r="DB62">
        <v>3.1267653241816098</v>
      </c>
      <c r="DC62">
        <v>4.203148629225387</v>
      </c>
    </row>
    <row r="63" spans="1:107" x14ac:dyDescent="0.3">
      <c r="A63" t="s">
        <v>5</v>
      </c>
      <c r="B63" t="s">
        <v>51</v>
      </c>
      <c r="C63" t="s">
        <v>35</v>
      </c>
      <c r="D63" t="s">
        <v>59</v>
      </c>
      <c r="E63" t="s">
        <v>53</v>
      </c>
      <c r="F63" s="68">
        <v>1065.5050000000001</v>
      </c>
      <c r="G63">
        <v>8.6889029771195642E-2</v>
      </c>
      <c r="H63">
        <v>8.1313677403966498</v>
      </c>
      <c r="I63">
        <v>87.062303782460006</v>
      </c>
      <c r="J63">
        <v>170.91020311256045</v>
      </c>
      <c r="K63">
        <v>182.66579832088973</v>
      </c>
      <c r="L63">
        <v>189.50961079934314</v>
      </c>
      <c r="M63">
        <v>148.05560432563087</v>
      </c>
      <c r="N63">
        <v>119.18087015196717</v>
      </c>
      <c r="O63">
        <v>113.0116636527397</v>
      </c>
      <c r="P63">
        <v>117.26590495568955</v>
      </c>
      <c r="Q63">
        <v>110.7018210501119</v>
      </c>
      <c r="R63">
        <v>102.7716254787924</v>
      </c>
      <c r="S63">
        <v>86.206256378308566</v>
      </c>
      <c r="T63">
        <v>74.692766172874869</v>
      </c>
      <c r="U63">
        <v>68.522733324924445</v>
      </c>
      <c r="V63">
        <v>56.958315539732261</v>
      </c>
      <c r="W63">
        <v>45.519370233334776</v>
      </c>
      <c r="X63">
        <v>39.54375539697827</v>
      </c>
      <c r="Y63">
        <v>36.231624643919623</v>
      </c>
      <c r="Z63">
        <v>31.712976531470304</v>
      </c>
      <c r="AA63">
        <v>31.540643799942846</v>
      </c>
      <c r="AB63">
        <v>30.565532639136919</v>
      </c>
      <c r="AC63">
        <v>29.126520578950899</v>
      </c>
      <c r="AD63">
        <v>27.24728569693935</v>
      </c>
      <c r="AE63">
        <v>26.34749630498975</v>
      </c>
      <c r="AF63">
        <v>22.842916021759198</v>
      </c>
      <c r="AG63">
        <v>19.268576476168818</v>
      </c>
      <c r="AH63">
        <v>19.179363965324278</v>
      </c>
      <c r="AI63">
        <v>17.492234143291764</v>
      </c>
      <c r="AJ63">
        <v>16.669995545808263</v>
      </c>
      <c r="AK63">
        <v>16.077793025516442</v>
      </c>
      <c r="AL63">
        <v>14.758006255530693</v>
      </c>
      <c r="AM63">
        <v>14.289008978331834</v>
      </c>
      <c r="AN63">
        <v>12.93037858198039</v>
      </c>
      <c r="AO63">
        <v>11.900872777713605</v>
      </c>
      <c r="AP63">
        <v>11.457428502976864</v>
      </c>
      <c r="AQ63">
        <v>10.090533093504897</v>
      </c>
      <c r="AR63">
        <v>9.5534022228188036</v>
      </c>
      <c r="AS63">
        <v>9.6612984550257544</v>
      </c>
      <c r="AT63">
        <v>9.2075356831002004</v>
      </c>
      <c r="AU63">
        <v>7.9876284303467759</v>
      </c>
      <c r="AV63">
        <v>7.3197952320643065</v>
      </c>
      <c r="AW63">
        <v>7.3049002694250333</v>
      </c>
      <c r="AX63">
        <v>7.8182857485971855</v>
      </c>
      <c r="AY63">
        <v>7.2786037936319197</v>
      </c>
      <c r="AZ63">
        <v>6.3115145000319508</v>
      </c>
      <c r="BA63">
        <v>6.0188929621639327</v>
      </c>
      <c r="BB63">
        <v>6.0922530629063845</v>
      </c>
      <c r="BC63">
        <v>6.3434614411307324</v>
      </c>
      <c r="BD63">
        <v>5.7104149874969314</v>
      </c>
      <c r="BE63">
        <v>5.4210976215802527</v>
      </c>
      <c r="BF63">
        <v>5.4487526433109661</v>
      </c>
      <c r="BG63">
        <v>5.3295815862544602</v>
      </c>
      <c r="BH63">
        <v>4.8393899192961998</v>
      </c>
      <c r="BI63">
        <v>4.7059684169097267</v>
      </c>
      <c r="BJ63">
        <v>4.7706831522187194</v>
      </c>
      <c r="BK63">
        <v>4.7184220182744161</v>
      </c>
      <c r="BL63">
        <v>4.5612314917774714</v>
      </c>
      <c r="BM63">
        <v>4.132880470919547</v>
      </c>
      <c r="BN63">
        <v>3.7922006818189011</v>
      </c>
      <c r="BO63">
        <v>3.8905887409257924</v>
      </c>
      <c r="BP63">
        <v>3.9710534292721902</v>
      </c>
      <c r="BQ63">
        <v>3.7776617351651947</v>
      </c>
      <c r="BR63">
        <v>3.5419666870544666</v>
      </c>
      <c r="BS63">
        <v>3.5899961134103431</v>
      </c>
      <c r="BT63">
        <v>3.5444370629074031</v>
      </c>
      <c r="BU63">
        <v>3.2260745543615839</v>
      </c>
      <c r="BV63">
        <v>3.1587345907386184</v>
      </c>
      <c r="BW63">
        <v>3.3703307387386015</v>
      </c>
      <c r="BX63">
        <v>3.2357406002017863</v>
      </c>
      <c r="BY63">
        <v>3.0087143625223201</v>
      </c>
      <c r="BZ63">
        <v>3.0418526394776069</v>
      </c>
      <c r="CA63">
        <v>3.0373322592538994</v>
      </c>
      <c r="CB63">
        <v>2.9803035601918522</v>
      </c>
      <c r="CC63">
        <v>3.234360277970596</v>
      </c>
      <c r="CD63">
        <v>3.0903263505882723</v>
      </c>
      <c r="CE63">
        <v>2.8053548125291226</v>
      </c>
      <c r="CF63">
        <v>2.8448704728650798</v>
      </c>
      <c r="CG63">
        <v>2.7200694679399686</v>
      </c>
      <c r="CH63">
        <v>2.6962497290070844</v>
      </c>
      <c r="CI63">
        <v>2.5984534681782834</v>
      </c>
      <c r="CJ63">
        <v>2.4918384208835187</v>
      </c>
      <c r="CK63">
        <v>2.3749942791511387</v>
      </c>
      <c r="CL63">
        <v>2.1948042745430665</v>
      </c>
      <c r="CM63">
        <v>2.08326893347484</v>
      </c>
      <c r="CN63">
        <v>2.1332934236151955</v>
      </c>
      <c r="CO63">
        <v>2.2879298819536826</v>
      </c>
      <c r="CP63">
        <v>2.3569194228662975</v>
      </c>
      <c r="CQ63">
        <v>2.2656574651113637</v>
      </c>
      <c r="CR63">
        <v>2.183699452460385</v>
      </c>
      <c r="CS63">
        <v>2.0438717745423958</v>
      </c>
      <c r="CT63">
        <v>1.9824087786813565</v>
      </c>
      <c r="CU63">
        <v>1.8593655998840677</v>
      </c>
      <c r="CV63">
        <v>1.9081953187698719</v>
      </c>
      <c r="CW63">
        <v>1.9789869620302618</v>
      </c>
      <c r="CX63">
        <v>1.8867420002526096</v>
      </c>
      <c r="CY63">
        <v>1.907671019723775</v>
      </c>
      <c r="CZ63">
        <v>1.9137861819779161</v>
      </c>
      <c r="DA63">
        <v>1.715622255608769</v>
      </c>
      <c r="DB63">
        <v>2.1583906204146301</v>
      </c>
      <c r="DC63">
        <v>4.1023941062120679</v>
      </c>
    </row>
    <row r="64" spans="1:107" x14ac:dyDescent="0.3">
      <c r="A64" t="s">
        <v>5</v>
      </c>
      <c r="B64" t="s">
        <v>54</v>
      </c>
      <c r="C64" t="s">
        <v>35</v>
      </c>
      <c r="D64" t="s">
        <v>59</v>
      </c>
      <c r="E64" t="s">
        <v>55</v>
      </c>
      <c r="F64" s="68">
        <v>1065.5050000000001</v>
      </c>
      <c r="G64">
        <v>9.2168969005007095E-2</v>
      </c>
      <c r="H64">
        <v>9.372034558853457</v>
      </c>
      <c r="I64">
        <v>95.001263918390492</v>
      </c>
      <c r="J64">
        <v>183.670030204695</v>
      </c>
      <c r="K64">
        <v>195.46036113261053</v>
      </c>
      <c r="L64">
        <v>195.18607373680953</v>
      </c>
      <c r="M64">
        <v>168.64347127996055</v>
      </c>
      <c r="N64">
        <v>160.84040079503376</v>
      </c>
      <c r="O64">
        <v>155.37111895246531</v>
      </c>
      <c r="P64">
        <v>167.70344183915481</v>
      </c>
      <c r="Q64">
        <v>162.55216514228547</v>
      </c>
      <c r="R64">
        <v>152.59291116347779</v>
      </c>
      <c r="S64">
        <v>130.785314719013</v>
      </c>
      <c r="T64">
        <v>111.35490357341776</v>
      </c>
      <c r="U64">
        <v>98.061659664484864</v>
      </c>
      <c r="V64">
        <v>81.737913251123118</v>
      </c>
      <c r="W64">
        <v>62.991641568975957</v>
      </c>
      <c r="X64">
        <v>56.725540056243268</v>
      </c>
      <c r="Y64">
        <v>48.77432148549893</v>
      </c>
      <c r="Z64">
        <v>46.149415306347443</v>
      </c>
      <c r="AA64">
        <v>40.901940302588862</v>
      </c>
      <c r="AB64">
        <v>38.558035628359931</v>
      </c>
      <c r="AC64">
        <v>37.467727579759384</v>
      </c>
      <c r="AD64">
        <v>35.625685650323042</v>
      </c>
      <c r="AE64">
        <v>33.074205742662819</v>
      </c>
      <c r="AF64">
        <v>28.646304388952245</v>
      </c>
      <c r="AG64">
        <v>27.361112389926141</v>
      </c>
      <c r="AH64">
        <v>26.0703745618166</v>
      </c>
      <c r="AI64">
        <v>23.488345043066857</v>
      </c>
      <c r="AJ64">
        <v>22.974331634900842</v>
      </c>
      <c r="AK64">
        <v>21.864166824957067</v>
      </c>
      <c r="AL64">
        <v>19.830209234818724</v>
      </c>
      <c r="AM64">
        <v>20.394414028615561</v>
      </c>
      <c r="AN64">
        <v>18.176493761653013</v>
      </c>
      <c r="AO64">
        <v>17.225040539647491</v>
      </c>
      <c r="AP64">
        <v>14.96808787414056</v>
      </c>
      <c r="AQ64">
        <v>14.174952636625681</v>
      </c>
      <c r="AR64">
        <v>13.167673136987705</v>
      </c>
      <c r="AS64">
        <v>12.872420932742205</v>
      </c>
      <c r="AT64">
        <v>12.473168616722424</v>
      </c>
      <c r="AU64">
        <v>11.701685888627578</v>
      </c>
      <c r="AV64">
        <v>11.387829922540446</v>
      </c>
      <c r="AW64">
        <v>10.264027335999852</v>
      </c>
      <c r="AX64">
        <v>10.407082544537893</v>
      </c>
      <c r="AY64">
        <v>10.407664789498314</v>
      </c>
      <c r="AZ64">
        <v>9.1093978533029301</v>
      </c>
      <c r="BA64">
        <v>8.8562240354695252</v>
      </c>
      <c r="BB64">
        <v>8.5850850857651064</v>
      </c>
      <c r="BC64">
        <v>8.4460441363302952</v>
      </c>
      <c r="BD64">
        <v>7.6070159697619912</v>
      </c>
      <c r="BE64">
        <v>7.8122546596886364</v>
      </c>
      <c r="BF64">
        <v>7.8506750011340385</v>
      </c>
      <c r="BG64">
        <v>7.4313645707621054</v>
      </c>
      <c r="BH64">
        <v>7.3096518823640491</v>
      </c>
      <c r="BI64">
        <v>6.9882527627066411</v>
      </c>
      <c r="BJ64">
        <v>6.3130872723387625</v>
      </c>
      <c r="BK64">
        <v>6.0580370663779144</v>
      </c>
      <c r="BL64">
        <v>6.3988578541282948</v>
      </c>
      <c r="BM64">
        <v>5.999724780503791</v>
      </c>
      <c r="BN64">
        <v>5.631017740941112</v>
      </c>
      <c r="BO64">
        <v>5.4126614016523691</v>
      </c>
      <c r="BP64">
        <v>5.5370077383665697</v>
      </c>
      <c r="BQ64">
        <v>5.3605732909134218</v>
      </c>
      <c r="BR64">
        <v>5.5251610481094096</v>
      </c>
      <c r="BS64">
        <v>5.4110354046775857</v>
      </c>
      <c r="BT64">
        <v>5.3329469745594631</v>
      </c>
      <c r="BU64">
        <v>5.1079676773885589</v>
      </c>
      <c r="BV64">
        <v>4.6584138848290984</v>
      </c>
      <c r="BW64">
        <v>4.3521295933946051</v>
      </c>
      <c r="BX64">
        <v>4.8826395221871586</v>
      </c>
      <c r="BY64">
        <v>4.769590969627612</v>
      </c>
      <c r="BZ64">
        <v>4.2970158790227373</v>
      </c>
      <c r="CA64">
        <v>4.4621278740699024</v>
      </c>
      <c r="CB64">
        <v>4.4243506738281617</v>
      </c>
      <c r="CC64">
        <v>4.4774981716503675</v>
      </c>
      <c r="CD64">
        <v>4.4621015851330696</v>
      </c>
      <c r="CE64">
        <v>4.0884833031734233</v>
      </c>
      <c r="CF64">
        <v>4.2211911856747504</v>
      </c>
      <c r="CG64">
        <v>4.0345073533019793</v>
      </c>
      <c r="CH64">
        <v>3.8839730117497315</v>
      </c>
      <c r="CI64">
        <v>3.7569584550719495</v>
      </c>
      <c r="CJ64">
        <v>3.9436680274207245</v>
      </c>
      <c r="CK64">
        <v>3.8815798161603574</v>
      </c>
      <c r="CL64">
        <v>3.7387594589319058</v>
      </c>
      <c r="CM64">
        <v>3.6036341584046476</v>
      </c>
      <c r="CN64">
        <v>3.9074730012716929</v>
      </c>
      <c r="CO64">
        <v>3.7048572984948653</v>
      </c>
      <c r="CP64">
        <v>3.4820075431197224</v>
      </c>
      <c r="CQ64">
        <v>3.4009599839497584</v>
      </c>
      <c r="CR64">
        <v>3.3757994625868939</v>
      </c>
      <c r="CS64">
        <v>3.2874781953937604</v>
      </c>
      <c r="CT64">
        <v>3.347832623046084</v>
      </c>
      <c r="CU64">
        <v>3.2095914002510484</v>
      </c>
      <c r="CV64">
        <v>3.1786346822783371</v>
      </c>
      <c r="CW64">
        <v>3.1913620647594492</v>
      </c>
      <c r="CX64">
        <v>3.0944471984197155</v>
      </c>
      <c r="CY64">
        <v>2.9361306421793962</v>
      </c>
      <c r="CZ64">
        <v>2.8452880478025935</v>
      </c>
      <c r="DA64">
        <v>2.7556430265737966</v>
      </c>
      <c r="DB64">
        <v>3.0041844496295456</v>
      </c>
      <c r="DC64">
        <v>4.342754510741516</v>
      </c>
    </row>
    <row r="65" spans="1:107" x14ac:dyDescent="0.3">
      <c r="A65" t="s">
        <v>5</v>
      </c>
      <c r="B65" t="s">
        <v>51</v>
      </c>
      <c r="C65" t="s">
        <v>35</v>
      </c>
      <c r="D65" t="s">
        <v>61</v>
      </c>
      <c r="E65" t="s">
        <v>53</v>
      </c>
      <c r="F65" s="68">
        <v>1174.3030000000001</v>
      </c>
      <c r="G65">
        <v>5.7260733275596595E-2</v>
      </c>
      <c r="H65">
        <v>5.7551411300903528</v>
      </c>
      <c r="I65">
        <v>66.567725401556018</v>
      </c>
      <c r="J65">
        <v>154.86573996128104</v>
      </c>
      <c r="K65">
        <v>186.12606137577203</v>
      </c>
      <c r="L65">
        <v>208.96876865019544</v>
      </c>
      <c r="M65">
        <v>195.79596567860955</v>
      </c>
      <c r="N65">
        <v>187.61367545636713</v>
      </c>
      <c r="O65">
        <v>159.33354989651062</v>
      </c>
      <c r="P65">
        <v>150.74393993043429</v>
      </c>
      <c r="Q65">
        <v>127.20249699409985</v>
      </c>
      <c r="R65">
        <v>105.61530002642284</v>
      </c>
      <c r="S65">
        <v>99.706481906571071</v>
      </c>
      <c r="T65">
        <v>89.578000920686151</v>
      </c>
      <c r="U65">
        <v>75.913198647180153</v>
      </c>
      <c r="V65">
        <v>71.152144610650865</v>
      </c>
      <c r="W65">
        <v>62.00758608448826</v>
      </c>
      <c r="X65">
        <v>56.265643555867257</v>
      </c>
      <c r="Y65">
        <v>50.962282138028414</v>
      </c>
      <c r="Z65">
        <v>49.371327486288301</v>
      </c>
      <c r="AA65">
        <v>46.529812017438303</v>
      </c>
      <c r="AB65">
        <v>45.965608193732905</v>
      </c>
      <c r="AC65">
        <v>43.609400070478188</v>
      </c>
      <c r="AD65">
        <v>42.38596501705873</v>
      </c>
      <c r="AE65">
        <v>42.444313554085937</v>
      </c>
      <c r="AF65">
        <v>43.024319787448007</v>
      </c>
      <c r="AG65">
        <v>42.074665574154729</v>
      </c>
      <c r="AH65">
        <v>34.523278133042965</v>
      </c>
      <c r="AI65">
        <v>31.395027724435273</v>
      </c>
      <c r="AJ65">
        <v>30.387532014908601</v>
      </c>
      <c r="AK65">
        <v>27.061539253360596</v>
      </c>
      <c r="AL65">
        <v>25.357927726224847</v>
      </c>
      <c r="AM65">
        <v>25.084305023537574</v>
      </c>
      <c r="AN65">
        <v>25.064185007040177</v>
      </c>
      <c r="AO65">
        <v>25.320439158218157</v>
      </c>
      <c r="AP65">
        <v>21.537855778710455</v>
      </c>
      <c r="AQ65">
        <v>20.303268036407523</v>
      </c>
      <c r="AR65">
        <v>19.339756420580233</v>
      </c>
      <c r="AS65">
        <v>18.218030700273392</v>
      </c>
      <c r="AT65">
        <v>16.216559369832051</v>
      </c>
      <c r="AU65">
        <v>14.601871421306845</v>
      </c>
      <c r="AV65">
        <v>12.858952866095365</v>
      </c>
      <c r="AW65">
        <v>12.996438826198711</v>
      </c>
      <c r="AX65">
        <v>12.086249551460044</v>
      </c>
      <c r="AY65">
        <v>10.388354642623261</v>
      </c>
      <c r="AZ65">
        <v>10.209284605137519</v>
      </c>
      <c r="BA65">
        <v>9.6366682758419646</v>
      </c>
      <c r="BB65">
        <v>9.5354200283217931</v>
      </c>
      <c r="BC65">
        <v>8.5428066728833851</v>
      </c>
      <c r="BD65">
        <v>8.2735185282228656</v>
      </c>
      <c r="BE65">
        <v>7.536077957810682</v>
      </c>
      <c r="BF65">
        <v>6.6970007070876623</v>
      </c>
      <c r="BG65">
        <v>6.1694402602955565</v>
      </c>
      <c r="BH65">
        <v>6.0708177314167555</v>
      </c>
      <c r="BI65">
        <v>5.6324719935352805</v>
      </c>
      <c r="BJ65">
        <v>5.8181476091863225</v>
      </c>
      <c r="BK65">
        <v>5.5846360132163566</v>
      </c>
      <c r="BL65">
        <v>5.042373057758275</v>
      </c>
      <c r="BM65">
        <v>5.2437825533961231</v>
      </c>
      <c r="BN65">
        <v>5.1221265322910394</v>
      </c>
      <c r="BO65">
        <v>4.4114079802666764</v>
      </c>
      <c r="BP65">
        <v>4.2960209313426789</v>
      </c>
      <c r="BQ65">
        <v>4.3648275331909865</v>
      </c>
      <c r="BR65">
        <v>4.1781014459984558</v>
      </c>
      <c r="BS65">
        <v>4.1462660075403441</v>
      </c>
      <c r="BT65">
        <v>3.9878785205863716</v>
      </c>
      <c r="BU65">
        <v>4.0472388876240482</v>
      </c>
      <c r="BV65">
        <v>3.9281714072728318</v>
      </c>
      <c r="BW65">
        <v>3.7669087291285943</v>
      </c>
      <c r="BX65">
        <v>3.6962077038782337</v>
      </c>
      <c r="BY65">
        <v>3.6131127933626548</v>
      </c>
      <c r="BZ65">
        <v>3.5404190989496374</v>
      </c>
      <c r="CA65">
        <v>3.1654981173652952</v>
      </c>
      <c r="CB65">
        <v>3.1170241466771706</v>
      </c>
      <c r="CC65">
        <v>3.1004884656416176</v>
      </c>
      <c r="CD65">
        <v>3.2168234315582467</v>
      </c>
      <c r="CE65">
        <v>3.2079720804889846</v>
      </c>
      <c r="CF65">
        <v>3.1667097047294388</v>
      </c>
      <c r="CG65">
        <v>2.993624640926146</v>
      </c>
      <c r="CH65">
        <v>3.0070255350966137</v>
      </c>
      <c r="CI65">
        <v>2.7985758350243333</v>
      </c>
      <c r="CJ65">
        <v>2.7715179307489399</v>
      </c>
      <c r="CK65">
        <v>2.5749670043596793</v>
      </c>
      <c r="CL65">
        <v>2.6469340155986374</v>
      </c>
      <c r="CM65">
        <v>2.6781700866023721</v>
      </c>
      <c r="CN65">
        <v>2.7067383848655391</v>
      </c>
      <c r="CO65">
        <v>2.3689265385042098</v>
      </c>
      <c r="CP65">
        <v>2.3135004592653021</v>
      </c>
      <c r="CQ65">
        <v>2.2441914920130848</v>
      </c>
      <c r="CR65">
        <v>2.2273496282711771</v>
      </c>
      <c r="CS65">
        <v>2.1741371136703544</v>
      </c>
      <c r="CT65">
        <v>2.1821067203744482</v>
      </c>
      <c r="CU65">
        <v>2.1747760106489742</v>
      </c>
      <c r="CV65">
        <v>2.0058206204776035</v>
      </c>
      <c r="CW65">
        <v>2.0513094938461918</v>
      </c>
      <c r="CX65">
        <v>1.9873566009396788</v>
      </c>
      <c r="CY65">
        <v>1.8529462389904723</v>
      </c>
      <c r="CZ65">
        <v>1.8346556426065657</v>
      </c>
      <c r="DA65">
        <v>1.7902501437010216</v>
      </c>
      <c r="DB65">
        <v>1.9290395469393178</v>
      </c>
      <c r="DC65">
        <v>2.2314431920607563</v>
      </c>
    </row>
    <row r="66" spans="1:107" x14ac:dyDescent="0.3">
      <c r="A66" t="s">
        <v>5</v>
      </c>
      <c r="B66" t="s">
        <v>54</v>
      </c>
      <c r="C66" t="s">
        <v>35</v>
      </c>
      <c r="D66" t="s">
        <v>61</v>
      </c>
      <c r="E66" t="s">
        <v>55</v>
      </c>
      <c r="F66" s="68">
        <v>1174.3030000000001</v>
      </c>
      <c r="G66">
        <v>9.3636472929126829E-2</v>
      </c>
      <c r="H66">
        <v>9.0528474379677615</v>
      </c>
      <c r="I66">
        <v>118.90073413169613</v>
      </c>
      <c r="J66">
        <v>306.32822589259837</v>
      </c>
      <c r="K66">
        <v>367.65536213158799</v>
      </c>
      <c r="L66">
        <v>391.13886010513426</v>
      </c>
      <c r="M66">
        <v>375.69362631677728</v>
      </c>
      <c r="N66">
        <v>366.15485120696502</v>
      </c>
      <c r="O66">
        <v>325.6705101967886</v>
      </c>
      <c r="P66">
        <v>316.81264232301442</v>
      </c>
      <c r="Q66">
        <v>275.52851429002283</v>
      </c>
      <c r="R66">
        <v>231.46120600287864</v>
      </c>
      <c r="S66">
        <v>202.09584906452082</v>
      </c>
      <c r="T66">
        <v>193.41516798582603</v>
      </c>
      <c r="U66">
        <v>169.40154227707058</v>
      </c>
      <c r="V66">
        <v>159.3562492541588</v>
      </c>
      <c r="W66">
        <v>137.54531856598143</v>
      </c>
      <c r="X66">
        <v>122.920327142787</v>
      </c>
      <c r="Y66">
        <v>116.56104447269205</v>
      </c>
      <c r="Z66">
        <v>108.81678232294028</v>
      </c>
      <c r="AA66">
        <v>96.545240020998534</v>
      </c>
      <c r="AB66">
        <v>90.880812352237101</v>
      </c>
      <c r="AC66">
        <v>87.368190113319784</v>
      </c>
      <c r="AD66">
        <v>77.417583211168164</v>
      </c>
      <c r="AE66">
        <v>75.529267061220764</v>
      </c>
      <c r="AF66">
        <v>74.501847361526288</v>
      </c>
      <c r="AG66">
        <v>71.426830634625603</v>
      </c>
      <c r="AH66">
        <v>64.160486900201903</v>
      </c>
      <c r="AI66">
        <v>56.924169771470332</v>
      </c>
      <c r="AJ66">
        <v>54.729479736111294</v>
      </c>
      <c r="AK66">
        <v>51.222320796766567</v>
      </c>
      <c r="AL66">
        <v>45.8424659488293</v>
      </c>
      <c r="AM66">
        <v>43.280977369641597</v>
      </c>
      <c r="AN66">
        <v>43.229894080401941</v>
      </c>
      <c r="AO66">
        <v>40.395216897460479</v>
      </c>
      <c r="AP66">
        <v>34.97938415675722</v>
      </c>
      <c r="AQ66">
        <v>33.369144601426243</v>
      </c>
      <c r="AR66">
        <v>30.441414662614644</v>
      </c>
      <c r="AS66">
        <v>29.055215957478254</v>
      </c>
      <c r="AT66">
        <v>25.891030104205633</v>
      </c>
      <c r="AU66">
        <v>23.096709373043453</v>
      </c>
      <c r="AV66">
        <v>22.155594597734016</v>
      </c>
      <c r="AW66">
        <v>20.678631303598888</v>
      </c>
      <c r="AX66">
        <v>20.847849784222614</v>
      </c>
      <c r="AY66">
        <v>18.191516268314174</v>
      </c>
      <c r="AZ66">
        <v>17.272315341568682</v>
      </c>
      <c r="BA66">
        <v>16.276564825854148</v>
      </c>
      <c r="BB66">
        <v>15.141379817024593</v>
      </c>
      <c r="BC66">
        <v>14.588035660280946</v>
      </c>
      <c r="BD66">
        <v>14.645465520215275</v>
      </c>
      <c r="BE66">
        <v>14.199293983428428</v>
      </c>
      <c r="BF66">
        <v>13.304432966831444</v>
      </c>
      <c r="BG66">
        <v>12.825283334789196</v>
      </c>
      <c r="BH66">
        <v>12.666453227031356</v>
      </c>
      <c r="BI66">
        <v>12.022158027602554</v>
      </c>
      <c r="BJ66">
        <v>11.852185654886089</v>
      </c>
      <c r="BK66">
        <v>11.787038087455755</v>
      </c>
      <c r="BL66">
        <v>11.335540217340036</v>
      </c>
      <c r="BM66">
        <v>11.030549415571381</v>
      </c>
      <c r="BN66">
        <v>10.896713884169898</v>
      </c>
      <c r="BO66">
        <v>10.318187697166993</v>
      </c>
      <c r="BP66">
        <v>9.9263226156260345</v>
      </c>
      <c r="BQ66">
        <v>9.2358299740443037</v>
      </c>
      <c r="BR66">
        <v>9.3412526993137064</v>
      </c>
      <c r="BS66">
        <v>9.425257438127117</v>
      </c>
      <c r="BT66">
        <v>9.1742330499712281</v>
      </c>
      <c r="BU66">
        <v>9.2462387313123102</v>
      </c>
      <c r="BV66">
        <v>8.8975766688675133</v>
      </c>
      <c r="BW66">
        <v>8.3439032462887042</v>
      </c>
      <c r="BX66">
        <v>8.6286336106679471</v>
      </c>
      <c r="BY66">
        <v>8.5598586396450838</v>
      </c>
      <c r="BZ66">
        <v>8.2150151695303961</v>
      </c>
      <c r="CA66">
        <v>7.7717574880807696</v>
      </c>
      <c r="CB66">
        <v>7.7248382381286635</v>
      </c>
      <c r="CC66">
        <v>7.534715218731324</v>
      </c>
      <c r="CD66">
        <v>7.8075145924609659</v>
      </c>
      <c r="CE66">
        <v>7.3731240836168332</v>
      </c>
      <c r="CF66">
        <v>7.1697526853525844</v>
      </c>
      <c r="CG66">
        <v>7.1905063955387467</v>
      </c>
      <c r="CH66">
        <v>6.8549752844284368</v>
      </c>
      <c r="CI66">
        <v>6.7620877157057686</v>
      </c>
      <c r="CJ66">
        <v>6.5592027341036125</v>
      </c>
      <c r="CK66">
        <v>6.2466994247775709</v>
      </c>
      <c r="CL66">
        <v>6.2458008744797748</v>
      </c>
      <c r="CM66">
        <v>6.0806241964300423</v>
      </c>
      <c r="CN66">
        <v>6.1556001484269158</v>
      </c>
      <c r="CO66">
        <v>5.9939922055247497</v>
      </c>
      <c r="CP66">
        <v>5.6509599677327502</v>
      </c>
      <c r="CQ66">
        <v>5.5168289252601017</v>
      </c>
      <c r="CR66">
        <v>5.1055694432865026</v>
      </c>
      <c r="CS66">
        <v>5.1357852512399571</v>
      </c>
      <c r="CT66">
        <v>4.9258483676694329</v>
      </c>
      <c r="CU66">
        <v>4.6562583917033713</v>
      </c>
      <c r="CV66">
        <v>4.5956512910961678</v>
      </c>
      <c r="CW66">
        <v>4.3627930731829894</v>
      </c>
      <c r="CX66">
        <v>4.3957977755257787</v>
      </c>
      <c r="CY66">
        <v>4.198334796650534</v>
      </c>
      <c r="CZ66">
        <v>4.0617147392375843</v>
      </c>
      <c r="DA66">
        <v>4.0307732343137523</v>
      </c>
      <c r="DB66">
        <v>4.1041320664809051</v>
      </c>
      <c r="DC66">
        <v>4.3488144482332727</v>
      </c>
    </row>
    <row r="67" spans="1:107" x14ac:dyDescent="0.3">
      <c r="A67" t="s">
        <v>5</v>
      </c>
      <c r="B67" t="s">
        <v>51</v>
      </c>
      <c r="C67" t="s">
        <v>35</v>
      </c>
      <c r="D67" t="s">
        <v>62</v>
      </c>
      <c r="E67" t="s">
        <v>53</v>
      </c>
      <c r="F67" s="68">
        <v>628.13699999999994</v>
      </c>
      <c r="G67">
        <v>8.8556681978169058E-2</v>
      </c>
      <c r="H67">
        <v>7.2979652795385093</v>
      </c>
      <c r="I67">
        <v>74.270471799771741</v>
      </c>
      <c r="J67">
        <v>120.29049142653137</v>
      </c>
      <c r="K67">
        <v>95.650661601437292</v>
      </c>
      <c r="L67">
        <v>107.90828386662879</v>
      </c>
      <c r="M67">
        <v>83.393014623245435</v>
      </c>
      <c r="N67">
        <v>77.216734343394222</v>
      </c>
      <c r="O67">
        <v>65.098557932898956</v>
      </c>
      <c r="P67">
        <v>60.77114181937938</v>
      </c>
      <c r="Q67">
        <v>50.725349898141921</v>
      </c>
      <c r="R67">
        <v>50.208401365686647</v>
      </c>
      <c r="S67">
        <v>47.791152738756686</v>
      </c>
      <c r="T67">
        <v>45.379391894826917</v>
      </c>
      <c r="U67">
        <v>33.985602432186568</v>
      </c>
      <c r="V67">
        <v>29.983030127272752</v>
      </c>
      <c r="W67">
        <v>25.582320948322174</v>
      </c>
      <c r="X67">
        <v>22.802791520852573</v>
      </c>
      <c r="Y67">
        <v>18.911666644104422</v>
      </c>
      <c r="Z67">
        <v>16.985345719567022</v>
      </c>
      <c r="AA67">
        <v>13.773547297366406</v>
      </c>
      <c r="AB67">
        <v>13.374320086366154</v>
      </c>
      <c r="AC67">
        <v>13.161265472024658</v>
      </c>
      <c r="AD67">
        <v>11.220860002499172</v>
      </c>
      <c r="AE67">
        <v>10.545716085504264</v>
      </c>
      <c r="AF67">
        <v>11.04516723075432</v>
      </c>
      <c r="AG67">
        <v>9.8447970283811355</v>
      </c>
      <c r="AH67">
        <v>8.5342287342071685</v>
      </c>
      <c r="AI67">
        <v>7.3713911590257135</v>
      </c>
      <c r="AJ67">
        <v>7.191856429190544</v>
      </c>
      <c r="AK67">
        <v>6.4984229472911439</v>
      </c>
      <c r="AL67">
        <v>5.8959455003886694</v>
      </c>
      <c r="AM67">
        <v>5.5531020808655498</v>
      </c>
      <c r="AN67">
        <v>5.4397645628365519</v>
      </c>
      <c r="AO67">
        <v>5.2054649503115646</v>
      </c>
      <c r="AP67">
        <v>5.2237388774734024</v>
      </c>
      <c r="AQ67">
        <v>4.6116014343808445</v>
      </c>
      <c r="AR67">
        <v>4.6204302772364603</v>
      </c>
      <c r="AS67">
        <v>4.3136018294016347</v>
      </c>
      <c r="AT67">
        <v>3.9859233158287375</v>
      </c>
      <c r="AU67">
        <v>3.8071038724186645</v>
      </c>
      <c r="AV67">
        <v>3.7517091733650423</v>
      </c>
      <c r="AW67">
        <v>3.7087860056943489</v>
      </c>
      <c r="AX67">
        <v>3.5465321112428958</v>
      </c>
      <c r="AY67">
        <v>3.2310171006045132</v>
      </c>
      <c r="AZ67">
        <v>3.3086799825495241</v>
      </c>
      <c r="BA67">
        <v>3.3002328320655474</v>
      </c>
      <c r="BB67">
        <v>3.2179418663197925</v>
      </c>
      <c r="BC67">
        <v>2.981260941408276</v>
      </c>
      <c r="BD67">
        <v>3.2834758389317269</v>
      </c>
      <c r="BE67">
        <v>3.0371313432013487</v>
      </c>
      <c r="BF67">
        <v>3.0144330423333199</v>
      </c>
      <c r="BG67">
        <v>2.8522308611697866</v>
      </c>
      <c r="BH67">
        <v>2.688973672655528</v>
      </c>
      <c r="BI67">
        <v>2.3132905017572751</v>
      </c>
      <c r="BJ67">
        <v>2.2796165995092488</v>
      </c>
      <c r="BK67">
        <v>2.1601666046088193</v>
      </c>
      <c r="BL67">
        <v>2.1529809312349477</v>
      </c>
      <c r="BM67">
        <v>2.058659302356586</v>
      </c>
      <c r="BN67">
        <v>1.9186794828693505</v>
      </c>
      <c r="BO67">
        <v>1.7473463057361858</v>
      </c>
      <c r="BP67">
        <v>1.7851254906513576</v>
      </c>
      <c r="BQ67">
        <v>1.7272825848718534</v>
      </c>
      <c r="BR67">
        <v>1.8818165251081427</v>
      </c>
      <c r="BS67">
        <v>1.7072067964174691</v>
      </c>
      <c r="BT67">
        <v>1.8063478398761044</v>
      </c>
      <c r="BU67">
        <v>1.7687564699844751</v>
      </c>
      <c r="BV67">
        <v>1.6879881621516424</v>
      </c>
      <c r="BW67">
        <v>1.6488448130607041</v>
      </c>
      <c r="BX67">
        <v>1.5709309474602278</v>
      </c>
      <c r="BY67">
        <v>1.5688978795422364</v>
      </c>
      <c r="BZ67">
        <v>1.5878708059271738</v>
      </c>
      <c r="CA67">
        <v>1.4932654289942129</v>
      </c>
      <c r="CB67">
        <v>1.6252697082415752</v>
      </c>
      <c r="CC67">
        <v>1.5339924270995549</v>
      </c>
      <c r="CD67">
        <v>1.4939924187546061</v>
      </c>
      <c r="CE67">
        <v>1.404583900061849</v>
      </c>
      <c r="CF67">
        <v>1.4518433385995253</v>
      </c>
      <c r="CG67">
        <v>1.469773988668148</v>
      </c>
      <c r="CH67">
        <v>1.4589206541002364</v>
      </c>
      <c r="CI67">
        <v>1.4114171240304696</v>
      </c>
      <c r="CJ67">
        <v>1.2868587335317907</v>
      </c>
      <c r="CK67">
        <v>1.2454441931658353</v>
      </c>
      <c r="CL67">
        <v>1.4065229928718654</v>
      </c>
      <c r="CM67">
        <v>1.4892962385068955</v>
      </c>
      <c r="CN67">
        <v>1.386344185073298</v>
      </c>
      <c r="CO67">
        <v>1.1164598686891136</v>
      </c>
      <c r="CP67">
        <v>1.1647796235638717</v>
      </c>
      <c r="CQ67">
        <v>1.1300572603314669</v>
      </c>
      <c r="CR67">
        <v>1.0958456090434139</v>
      </c>
      <c r="CS67">
        <v>1.0996793934279194</v>
      </c>
      <c r="CT67">
        <v>1.0002015356175078</v>
      </c>
      <c r="CU67">
        <v>0.96337565457252317</v>
      </c>
      <c r="CV67">
        <v>1.057531005601146</v>
      </c>
      <c r="CW67">
        <v>1.0548516905363317</v>
      </c>
      <c r="CX67">
        <v>1.0709496158153848</v>
      </c>
      <c r="CY67">
        <v>0.96809604725436549</v>
      </c>
      <c r="CZ67">
        <v>0.9401544336362142</v>
      </c>
      <c r="DA67">
        <v>1.1086034075891062</v>
      </c>
      <c r="DB67">
        <v>3.0401905339490276</v>
      </c>
      <c r="DC67">
        <v>10.937958896492656</v>
      </c>
    </row>
    <row r="68" spans="1:107" x14ac:dyDescent="0.3">
      <c r="A68" t="s">
        <v>5</v>
      </c>
      <c r="B68" t="s">
        <v>54</v>
      </c>
      <c r="C68" t="s">
        <v>35</v>
      </c>
      <c r="D68" t="s">
        <v>62</v>
      </c>
      <c r="E68" t="s">
        <v>55</v>
      </c>
      <c r="F68" s="68">
        <v>628.13699999999994</v>
      </c>
      <c r="G68">
        <v>9.6827778599747921E-2</v>
      </c>
      <c r="H68">
        <v>8.6341885195951686</v>
      </c>
      <c r="I68">
        <v>91.41509991853539</v>
      </c>
      <c r="J68">
        <v>165.52343039560421</v>
      </c>
      <c r="K68">
        <v>148.35156460880233</v>
      </c>
      <c r="L68">
        <v>161.88027113357037</v>
      </c>
      <c r="M68">
        <v>138.66126897079903</v>
      </c>
      <c r="N68">
        <v>129.91203809535551</v>
      </c>
      <c r="O68">
        <v>112.11222011311179</v>
      </c>
      <c r="P68">
        <v>102.96522920740195</v>
      </c>
      <c r="Q68">
        <v>93.305115897101629</v>
      </c>
      <c r="R68">
        <v>96.079718901411098</v>
      </c>
      <c r="S68">
        <v>91.644198121695368</v>
      </c>
      <c r="T68">
        <v>88.581228110141097</v>
      </c>
      <c r="U68">
        <v>70.526454380966271</v>
      </c>
      <c r="V68">
        <v>61.968929718277444</v>
      </c>
      <c r="W68">
        <v>52.332302462015704</v>
      </c>
      <c r="X68">
        <v>43.856352045685114</v>
      </c>
      <c r="Y68">
        <v>35.64955058094295</v>
      </c>
      <c r="Z68">
        <v>30.944267664188789</v>
      </c>
      <c r="AA68">
        <v>27.482432961432245</v>
      </c>
      <c r="AB68">
        <v>25.482052697720164</v>
      </c>
      <c r="AC68">
        <v>22.421040629687933</v>
      </c>
      <c r="AD68">
        <v>19.145783946943315</v>
      </c>
      <c r="AE68">
        <v>18.003320196949616</v>
      </c>
      <c r="AF68">
        <v>17.672475342234566</v>
      </c>
      <c r="AG68">
        <v>16.822629472586158</v>
      </c>
      <c r="AH68">
        <v>14.722478919441617</v>
      </c>
      <c r="AI68">
        <v>14.174938495658363</v>
      </c>
      <c r="AJ68">
        <v>13.214341508922743</v>
      </c>
      <c r="AK68">
        <v>11.389950823136395</v>
      </c>
      <c r="AL68">
        <v>10.53304274427628</v>
      </c>
      <c r="AM68">
        <v>9.5513821478482761</v>
      </c>
      <c r="AN68">
        <v>10.145756236194533</v>
      </c>
      <c r="AO68">
        <v>9.6141249954982708</v>
      </c>
      <c r="AP68">
        <v>9.134193254966414</v>
      </c>
      <c r="AQ68">
        <v>8.7053194506581022</v>
      </c>
      <c r="AR68">
        <v>8.8151243822580607</v>
      </c>
      <c r="AS68">
        <v>8.015853078857182</v>
      </c>
      <c r="AT68">
        <v>7.552504316756453</v>
      </c>
      <c r="AU68">
        <v>7.2137165748401486</v>
      </c>
      <c r="AV68">
        <v>6.949323591117115</v>
      </c>
      <c r="AW68">
        <v>7.0841471753902558</v>
      </c>
      <c r="AX68">
        <v>6.6683072233988794</v>
      </c>
      <c r="AY68">
        <v>6.0570542311517901</v>
      </c>
      <c r="AZ68">
        <v>6.2039345251755513</v>
      </c>
      <c r="BA68">
        <v>6.1622186306414548</v>
      </c>
      <c r="BB68">
        <v>5.8223639035799204</v>
      </c>
      <c r="BC68">
        <v>5.5666756286971477</v>
      </c>
      <c r="BD68">
        <v>5.3504430331490829</v>
      </c>
      <c r="BE68">
        <v>5.13774840027396</v>
      </c>
      <c r="BF68">
        <v>4.9874201725313725</v>
      </c>
      <c r="BG68">
        <v>4.8076717916495433</v>
      </c>
      <c r="BH68">
        <v>4.7411808242940507</v>
      </c>
      <c r="BI68">
        <v>4.4651058404164266</v>
      </c>
      <c r="BJ68">
        <v>4.4487100038132503</v>
      </c>
      <c r="BK68">
        <v>4.3333311889358894</v>
      </c>
      <c r="BL68">
        <v>4.4599773080044365</v>
      </c>
      <c r="BM68">
        <v>3.9283046202449592</v>
      </c>
      <c r="BN68">
        <v>3.8257294189215845</v>
      </c>
      <c r="BO68">
        <v>3.7337978419740425</v>
      </c>
      <c r="BP68">
        <v>3.6235718381481172</v>
      </c>
      <c r="BQ68">
        <v>3.8108583710797839</v>
      </c>
      <c r="BR68">
        <v>3.9767412848031127</v>
      </c>
      <c r="BS68">
        <v>3.2331652254583179</v>
      </c>
      <c r="BT68">
        <v>3.4816852010195047</v>
      </c>
      <c r="BU68">
        <v>3.4883193552561136</v>
      </c>
      <c r="BV68">
        <v>3.4051654614004758</v>
      </c>
      <c r="BW68">
        <v>3.344144701551544</v>
      </c>
      <c r="BX68">
        <v>3.0819361033894319</v>
      </c>
      <c r="BY68">
        <v>3.0783614641981409</v>
      </c>
      <c r="BZ68">
        <v>2.9293043116500534</v>
      </c>
      <c r="CA68">
        <v>2.7316169967344281</v>
      </c>
      <c r="CB68">
        <v>2.8109583679220651</v>
      </c>
      <c r="CC68">
        <v>2.6999102342799199</v>
      </c>
      <c r="CD68">
        <v>2.7108552617944182</v>
      </c>
      <c r="CE68">
        <v>2.8620985908383911</v>
      </c>
      <c r="CF68">
        <v>2.8499558439953918</v>
      </c>
      <c r="CG68">
        <v>2.7016533643544838</v>
      </c>
      <c r="CH68">
        <v>2.5910678604396251</v>
      </c>
      <c r="CI68">
        <v>2.5815143149876283</v>
      </c>
      <c r="CJ68">
        <v>2.5995986237410795</v>
      </c>
      <c r="CK68">
        <v>2.603061145240654</v>
      </c>
      <c r="CL68">
        <v>2.6144917311384166</v>
      </c>
      <c r="CM68">
        <v>2.6955130167206978</v>
      </c>
      <c r="CN68">
        <v>2.4491755445113905</v>
      </c>
      <c r="CO68">
        <v>2.2280342801930173</v>
      </c>
      <c r="CP68">
        <v>2.2664437432191571</v>
      </c>
      <c r="CQ68">
        <v>2.236188370332814</v>
      </c>
      <c r="CR68">
        <v>2.1476749541948053</v>
      </c>
      <c r="CS68">
        <v>2.3185783821007284</v>
      </c>
      <c r="CT68">
        <v>2.2151758258858454</v>
      </c>
      <c r="CU68">
        <v>2.0753854364209121</v>
      </c>
      <c r="CV68">
        <v>2.2438984525573744</v>
      </c>
      <c r="CW68">
        <v>2.1099870605155004</v>
      </c>
      <c r="CX68">
        <v>2.1369994985044998</v>
      </c>
      <c r="CY68">
        <v>2.0943280729493043</v>
      </c>
      <c r="CZ68">
        <v>2.0147836690182763</v>
      </c>
      <c r="DA68">
        <v>1.9248470399751922</v>
      </c>
      <c r="DB68">
        <v>3.9044890608463176</v>
      </c>
      <c r="DC68">
        <v>12.106429247029203</v>
      </c>
    </row>
    <row r="69" spans="1:107" x14ac:dyDescent="0.3">
      <c r="A69" t="s">
        <v>5</v>
      </c>
      <c r="B69" t="s">
        <v>51</v>
      </c>
      <c r="C69" t="s">
        <v>35</v>
      </c>
      <c r="D69" t="s">
        <v>63</v>
      </c>
      <c r="E69" t="s">
        <v>53</v>
      </c>
      <c r="F69" s="68">
        <v>307.18200000000002</v>
      </c>
      <c r="G69">
        <v>3.6368205283119161E-2</v>
      </c>
      <c r="H69">
        <v>6.1806789627213696</v>
      </c>
      <c r="I69">
        <v>60.105415851794334</v>
      </c>
      <c r="J69">
        <v>100.72968417409781</v>
      </c>
      <c r="K69">
        <v>84.706379026821011</v>
      </c>
      <c r="L69">
        <v>76.185897018534405</v>
      </c>
      <c r="M69">
        <v>61.358737030991357</v>
      </c>
      <c r="N69">
        <v>57.092765173104397</v>
      </c>
      <c r="O69">
        <v>48.59789056629738</v>
      </c>
      <c r="P69">
        <v>54.107213571921505</v>
      </c>
      <c r="Q69">
        <v>48.959847784508028</v>
      </c>
      <c r="R69">
        <v>45.526723783455019</v>
      </c>
      <c r="S69">
        <v>36.61097096559822</v>
      </c>
      <c r="T69">
        <v>30.289855471084817</v>
      </c>
      <c r="U69">
        <v>26.079627087683136</v>
      </c>
      <c r="V69">
        <v>23.560741790528738</v>
      </c>
      <c r="W69">
        <v>18.834925209572614</v>
      </c>
      <c r="X69">
        <v>16.352618507013055</v>
      </c>
      <c r="Y69">
        <v>15.014069962734224</v>
      </c>
      <c r="Z69">
        <v>14.710134372483953</v>
      </c>
      <c r="AA69">
        <v>12.4068697439139</v>
      </c>
      <c r="AB69">
        <v>11.863828088603123</v>
      </c>
      <c r="AC69">
        <v>10.612119911186312</v>
      </c>
      <c r="AD69">
        <v>8.3278694120878249</v>
      </c>
      <c r="AE69">
        <v>7.7967318820438098</v>
      </c>
      <c r="AF69">
        <v>7.8067937714496267</v>
      </c>
      <c r="AG69">
        <v>7.6246767243061511</v>
      </c>
      <c r="AH69">
        <v>6.3765258335026473</v>
      </c>
      <c r="AI69">
        <v>5.9649102981177498</v>
      </c>
      <c r="AJ69">
        <v>5.8810393435353516</v>
      </c>
      <c r="AK69">
        <v>5.3258749537737673</v>
      </c>
      <c r="AL69">
        <v>5.0217618038741492</v>
      </c>
      <c r="AM69">
        <v>4.7757524998582603</v>
      </c>
      <c r="AN69">
        <v>4.3402893758637804</v>
      </c>
      <c r="AO69">
        <v>4.4290952143625075</v>
      </c>
      <c r="AP69">
        <v>4.1537804728611718</v>
      </c>
      <c r="AQ69">
        <v>4.1429148077679017</v>
      </c>
      <c r="AR69">
        <v>3.4307582692624452</v>
      </c>
      <c r="AS69">
        <v>3.7341271526489108</v>
      </c>
      <c r="AT69">
        <v>3.7836900879258937</v>
      </c>
      <c r="AU69">
        <v>3.1766795411727529</v>
      </c>
      <c r="AV69">
        <v>3.1791720325671933</v>
      </c>
      <c r="AW69">
        <v>3.1747437859893886</v>
      </c>
      <c r="AX69">
        <v>3.068882370932418</v>
      </c>
      <c r="AY69">
        <v>3.0246569768059732</v>
      </c>
      <c r="AZ69">
        <v>2.9922172575721939</v>
      </c>
      <c r="BA69">
        <v>3.1085955907434313</v>
      </c>
      <c r="BB69">
        <v>2.7994277400900507</v>
      </c>
      <c r="BC69">
        <v>2.3686796615802845</v>
      </c>
      <c r="BD69">
        <v>2.7744794711381888</v>
      </c>
      <c r="BE69">
        <v>2.4122588015684467</v>
      </c>
      <c r="BF69">
        <v>2.1706523767366743</v>
      </c>
      <c r="BG69">
        <v>2.0253870589712375</v>
      </c>
      <c r="BH69">
        <v>1.822766733577331</v>
      </c>
      <c r="BI69">
        <v>1.9686338190993153</v>
      </c>
      <c r="BJ69">
        <v>1.9031117054157327</v>
      </c>
      <c r="BK69">
        <v>1.7430467911566858</v>
      </c>
      <c r="BL69">
        <v>1.6332617000466307</v>
      </c>
      <c r="BM69">
        <v>1.7349336789874941</v>
      </c>
      <c r="BN69">
        <v>1.5803062664830512</v>
      </c>
      <c r="BO69">
        <v>1.5376828501952036</v>
      </c>
      <c r="BP69">
        <v>1.5430081640840478</v>
      </c>
      <c r="BQ69">
        <v>1.714768015820169</v>
      </c>
      <c r="BR69">
        <v>1.7151925311390974</v>
      </c>
      <c r="BS69">
        <v>1.4534545877637752</v>
      </c>
      <c r="BT69">
        <v>1.3272654848483305</v>
      </c>
      <c r="BU69">
        <v>1.3114239151390117</v>
      </c>
      <c r="BV69">
        <v>1.2970256629183605</v>
      </c>
      <c r="BW69">
        <v>1.4054213023831514</v>
      </c>
      <c r="BX69">
        <v>1.3965265882022591</v>
      </c>
      <c r="BY69">
        <v>1.2761924742752901</v>
      </c>
      <c r="BZ69">
        <v>1.1638737866546651</v>
      </c>
      <c r="CA69">
        <v>1.0753955456474296</v>
      </c>
      <c r="CB69">
        <v>1.0506872584699805</v>
      </c>
      <c r="CC69">
        <v>1.0587399299984597</v>
      </c>
      <c r="CD69">
        <v>0.98989781962122658</v>
      </c>
      <c r="CE69">
        <v>0.92534020000399941</v>
      </c>
      <c r="CF69">
        <v>0.93572581972043878</v>
      </c>
      <c r="CG69">
        <v>1.0973185162218804</v>
      </c>
      <c r="CH69">
        <v>0.98627307145573018</v>
      </c>
      <c r="CI69">
        <v>0.93920379690209133</v>
      </c>
      <c r="CJ69">
        <v>0.90892890295634832</v>
      </c>
      <c r="CK69">
        <v>0.99674806630211765</v>
      </c>
      <c r="CL69">
        <v>1.0645026058018987</v>
      </c>
      <c r="CM69">
        <v>1.0478839439448651</v>
      </c>
      <c r="CN69">
        <v>1.0930514174624233</v>
      </c>
      <c r="CO69">
        <v>1.0697445225746962</v>
      </c>
      <c r="CP69">
        <v>0.93850640657593631</v>
      </c>
      <c r="CQ69">
        <v>0.8606095445650177</v>
      </c>
      <c r="CR69">
        <v>0.90648494145476133</v>
      </c>
      <c r="CS69">
        <v>0.80837710196084067</v>
      </c>
      <c r="CT69">
        <v>0.81312912106468593</v>
      </c>
      <c r="CU69">
        <v>0.83795857615790892</v>
      </c>
      <c r="CV69">
        <v>0.79787899029271658</v>
      </c>
      <c r="CW69">
        <v>0.86039430536634254</v>
      </c>
      <c r="CX69">
        <v>0.9427614394285645</v>
      </c>
      <c r="CY69">
        <v>0.72811163743483676</v>
      </c>
      <c r="CZ69">
        <v>0.78869191915174919</v>
      </c>
      <c r="DA69">
        <v>0.81667492852622992</v>
      </c>
      <c r="DB69">
        <v>0.88909412411030342</v>
      </c>
      <c r="DC69">
        <v>1.2537316705753816</v>
      </c>
    </row>
    <row r="70" spans="1:107" x14ac:dyDescent="0.3">
      <c r="A70" t="s">
        <v>5</v>
      </c>
      <c r="B70" t="s">
        <v>54</v>
      </c>
      <c r="C70" t="s">
        <v>35</v>
      </c>
      <c r="D70" t="s">
        <v>63</v>
      </c>
      <c r="E70" t="s">
        <v>55</v>
      </c>
      <c r="F70" s="68">
        <v>307.18200000000002</v>
      </c>
      <c r="G70">
        <v>4.2491170771220305E-2</v>
      </c>
      <c r="H70">
        <v>4.6039861855172797</v>
      </c>
      <c r="I70">
        <v>55.681836506383341</v>
      </c>
      <c r="J70">
        <v>124.74605113723634</v>
      </c>
      <c r="K70">
        <v>126.52654811833756</v>
      </c>
      <c r="L70">
        <v>131.67518922189421</v>
      </c>
      <c r="M70">
        <v>125.08917456343745</v>
      </c>
      <c r="N70">
        <v>124.49980343463193</v>
      </c>
      <c r="O70">
        <v>107.28898599503886</v>
      </c>
      <c r="P70">
        <v>114.94295926561972</v>
      </c>
      <c r="Q70">
        <v>112.1362815508146</v>
      </c>
      <c r="R70">
        <v>105.80575074406536</v>
      </c>
      <c r="S70">
        <v>90.285907046725058</v>
      </c>
      <c r="T70">
        <v>72.466140996603826</v>
      </c>
      <c r="U70">
        <v>58.300721788100766</v>
      </c>
      <c r="V70">
        <v>52.059221243641481</v>
      </c>
      <c r="W70">
        <v>43.964501548034008</v>
      </c>
      <c r="X70">
        <v>36.489483981204984</v>
      </c>
      <c r="Y70">
        <v>31.307139365535424</v>
      </c>
      <c r="Z70">
        <v>28.461470123591685</v>
      </c>
      <c r="AA70">
        <v>25.335056849987918</v>
      </c>
      <c r="AB70">
        <v>22.528350157015517</v>
      </c>
      <c r="AC70">
        <v>18.733133616601549</v>
      </c>
      <c r="AD70">
        <v>16.008881097509331</v>
      </c>
      <c r="AE70">
        <v>15.409227490057122</v>
      </c>
      <c r="AF70">
        <v>16.285725902198951</v>
      </c>
      <c r="AG70">
        <v>14.997930773512634</v>
      </c>
      <c r="AH70">
        <v>13.364481469374297</v>
      </c>
      <c r="AI70">
        <v>13.106479678050531</v>
      </c>
      <c r="AJ70">
        <v>12.091477477393097</v>
      </c>
      <c r="AK70">
        <v>10.517053804907734</v>
      </c>
      <c r="AL70">
        <v>9.799723720411313</v>
      </c>
      <c r="AM70">
        <v>9.3864514972618363</v>
      </c>
      <c r="AN70">
        <v>8.4079986784249936</v>
      </c>
      <c r="AO70">
        <v>9.6162548059485022</v>
      </c>
      <c r="AP70">
        <v>8.4212291204784524</v>
      </c>
      <c r="AQ70">
        <v>8.1804485914164911</v>
      </c>
      <c r="AR70">
        <v>7.3322573536691653</v>
      </c>
      <c r="AS70">
        <v>7.3941891250290492</v>
      </c>
      <c r="AT70">
        <v>7.1066451284453311</v>
      </c>
      <c r="AU70">
        <v>6.403220116630683</v>
      </c>
      <c r="AV70">
        <v>6.4237553806764121</v>
      </c>
      <c r="AW70">
        <v>6.3831144395316279</v>
      </c>
      <c r="AX70">
        <v>5.5202741770257786</v>
      </c>
      <c r="AY70">
        <v>5.3283791026993343</v>
      </c>
      <c r="AZ70">
        <v>5.195969551556221</v>
      </c>
      <c r="BA70">
        <v>5.1984520531019971</v>
      </c>
      <c r="BB70">
        <v>5.014057224848127</v>
      </c>
      <c r="BC70">
        <v>4.1817596712966845</v>
      </c>
      <c r="BD70">
        <v>4.9908624731294378</v>
      </c>
      <c r="BE70">
        <v>4.7170890385846276</v>
      </c>
      <c r="BF70">
        <v>4.7362780687209822</v>
      </c>
      <c r="BG70">
        <v>3.9437306945505277</v>
      </c>
      <c r="BH70">
        <v>3.8068374763760082</v>
      </c>
      <c r="BI70">
        <v>3.6850218302297977</v>
      </c>
      <c r="BJ70">
        <v>3.7967162617605084</v>
      </c>
      <c r="BK70">
        <v>3.7626585570065685</v>
      </c>
      <c r="BL70">
        <v>3.4431278409515613</v>
      </c>
      <c r="BM70">
        <v>3.3599886796306793</v>
      </c>
      <c r="BN70">
        <v>3.1833493273269293</v>
      </c>
      <c r="BO70">
        <v>3.0811044891025579</v>
      </c>
      <c r="BP70">
        <v>2.9224821190228898</v>
      </c>
      <c r="BQ70">
        <v>3.0188849768846087</v>
      </c>
      <c r="BR70">
        <v>3.3553612315174197</v>
      </c>
      <c r="BS70">
        <v>3.2956218549738852</v>
      </c>
      <c r="BT70">
        <v>2.949077180356829</v>
      </c>
      <c r="BU70">
        <v>2.6955256919491424</v>
      </c>
      <c r="BV70">
        <v>2.6300680416064695</v>
      </c>
      <c r="BW70">
        <v>2.3090544216565645</v>
      </c>
      <c r="BX70">
        <v>2.5600624571035664</v>
      </c>
      <c r="BY70">
        <v>2.5338911553727654</v>
      </c>
      <c r="BZ70">
        <v>2.5562367487470716</v>
      </c>
      <c r="CA70">
        <v>2.3963588890282983</v>
      </c>
      <c r="CB70">
        <v>2.3569904369256069</v>
      </c>
      <c r="CC70">
        <v>2.3503983727116733</v>
      </c>
      <c r="CD70">
        <v>2.398475960660376</v>
      </c>
      <c r="CE70">
        <v>2.413748375874849</v>
      </c>
      <c r="CF70">
        <v>2.4363313466852379</v>
      </c>
      <c r="CG70">
        <v>2.4351524433355882</v>
      </c>
      <c r="CH70">
        <v>2.3918494112842246</v>
      </c>
      <c r="CI70">
        <v>2.3115856665972858</v>
      </c>
      <c r="CJ70">
        <v>2.3826751431435786</v>
      </c>
      <c r="CK70">
        <v>2.2636869540388314</v>
      </c>
      <c r="CL70">
        <v>2.1633104162217447</v>
      </c>
      <c r="CM70">
        <v>2.1892864948697035</v>
      </c>
      <c r="CN70">
        <v>2.1342171389682059</v>
      </c>
      <c r="CO70">
        <v>2.0494528818909377</v>
      </c>
      <c r="CP70">
        <v>2.0359507785274951</v>
      </c>
      <c r="CQ70">
        <v>2.0443104847550226</v>
      </c>
      <c r="CR70">
        <v>2.0310261103783329</v>
      </c>
      <c r="CS70">
        <v>1.8284260632315319</v>
      </c>
      <c r="CT70">
        <v>1.6753224538659861</v>
      </c>
      <c r="CU70">
        <v>1.4956563890404311</v>
      </c>
      <c r="CV70">
        <v>1.6114803669354318</v>
      </c>
      <c r="CW70">
        <v>1.8633642630183367</v>
      </c>
      <c r="CX70">
        <v>1.9583803894482708</v>
      </c>
      <c r="CY70">
        <v>1.9675273509159756</v>
      </c>
      <c r="CZ70">
        <v>1.8816850778078054</v>
      </c>
      <c r="DA70">
        <v>2.114537324643893</v>
      </c>
      <c r="DB70">
        <v>2.2598052108817717</v>
      </c>
      <c r="DC70">
        <v>2.7047323256573028</v>
      </c>
    </row>
    <row r="71" spans="1:107" x14ac:dyDescent="0.3">
      <c r="A71" t="s">
        <v>5</v>
      </c>
      <c r="B71" t="s">
        <v>51</v>
      </c>
      <c r="C71" t="s">
        <v>33</v>
      </c>
      <c r="D71" t="s">
        <v>58</v>
      </c>
      <c r="E71" t="s">
        <v>55</v>
      </c>
      <c r="F71" s="68">
        <v>822.04200000000003</v>
      </c>
      <c r="G71">
        <v>0.19871275939342642</v>
      </c>
      <c r="H71">
        <v>16.676662413890242</v>
      </c>
      <c r="I71">
        <v>165.17680612476707</v>
      </c>
      <c r="J71">
        <v>259.87190121773943</v>
      </c>
      <c r="K71">
        <v>161.06079591014171</v>
      </c>
      <c r="L71">
        <v>161.06829781355131</v>
      </c>
      <c r="M71">
        <v>112.93357353348635</v>
      </c>
      <c r="N71">
        <v>76.504160569939913</v>
      </c>
      <c r="O71">
        <v>52.038235567240363</v>
      </c>
      <c r="P71">
        <v>61.093232803610356</v>
      </c>
      <c r="Q71">
        <v>58.728784880754276</v>
      </c>
      <c r="R71">
        <v>56.324149534693809</v>
      </c>
      <c r="S71">
        <v>49.889459206227322</v>
      </c>
      <c r="T71">
        <v>54.681368404645156</v>
      </c>
      <c r="U71">
        <v>45.365540923143094</v>
      </c>
      <c r="V71">
        <v>32.941139295058754</v>
      </c>
      <c r="W71">
        <v>22.649615019975958</v>
      </c>
      <c r="X71">
        <v>23.22356708507003</v>
      </c>
      <c r="Y71">
        <v>20.848455164311659</v>
      </c>
      <c r="Z71">
        <v>17.850362224649547</v>
      </c>
      <c r="AA71">
        <v>14.607163116543182</v>
      </c>
      <c r="AB71">
        <v>15.052032106956901</v>
      </c>
      <c r="AC71">
        <v>15.405670945114514</v>
      </c>
      <c r="AD71">
        <v>13.85438779202363</v>
      </c>
      <c r="AE71">
        <v>11.054427753248051</v>
      </c>
      <c r="AF71">
        <v>11.600116565682681</v>
      </c>
      <c r="AG71">
        <v>10.851261802533678</v>
      </c>
      <c r="AH71">
        <v>9.9109978792465103</v>
      </c>
      <c r="AI71">
        <v>8.7420964895386284</v>
      </c>
      <c r="AJ71">
        <v>9.1171787298862181</v>
      </c>
      <c r="AK71">
        <v>8.4823789087631223</v>
      </c>
      <c r="AL71">
        <v>7.1123136345044031</v>
      </c>
      <c r="AM71">
        <v>6.2588522008571985</v>
      </c>
      <c r="AN71">
        <v>6.2964037351437172</v>
      </c>
      <c r="AO71">
        <v>5.7224926232354303</v>
      </c>
      <c r="AP71">
        <v>5.4288366187431238</v>
      </c>
      <c r="AQ71">
        <v>5.110054966550857</v>
      </c>
      <c r="AR71">
        <v>5.7813610693084829</v>
      </c>
      <c r="AS71">
        <v>5.1533942433237749</v>
      </c>
      <c r="AT71">
        <v>4.569219469534441</v>
      </c>
      <c r="AU71">
        <v>3.9429131886880451</v>
      </c>
      <c r="AV71">
        <v>3.9875680317858344</v>
      </c>
      <c r="AW71">
        <v>3.502522759576939</v>
      </c>
      <c r="AX71">
        <v>3.3841287241786482</v>
      </c>
      <c r="AY71">
        <v>3.036780786995283</v>
      </c>
      <c r="AZ71">
        <v>3.1570862815225942</v>
      </c>
      <c r="BA71">
        <v>2.9229405565896154</v>
      </c>
      <c r="BB71">
        <v>2.8133260168043597</v>
      </c>
      <c r="BC71">
        <v>2.5059292764106242</v>
      </c>
      <c r="BD71">
        <v>2.9408255121536242</v>
      </c>
      <c r="BE71">
        <v>2.950474134025848</v>
      </c>
      <c r="BF71">
        <v>2.532762430457784</v>
      </c>
      <c r="BG71">
        <v>2.2272435554488257</v>
      </c>
      <c r="BH71">
        <v>2.4428197116555981</v>
      </c>
      <c r="BI71">
        <v>2.4469637393773707</v>
      </c>
      <c r="BJ71">
        <v>2.1985554031714303</v>
      </c>
      <c r="BK71">
        <v>1.8977938483879049</v>
      </c>
      <c r="BL71">
        <v>1.9685474852699478</v>
      </c>
      <c r="BM71">
        <v>1.9621396591990583</v>
      </c>
      <c r="BN71">
        <v>1.9152961109205027</v>
      </c>
      <c r="BO71">
        <v>1.8761930276090011</v>
      </c>
      <c r="BP71">
        <v>1.8885034565751391</v>
      </c>
      <c r="BQ71">
        <v>1.7625055788412214</v>
      </c>
      <c r="BR71">
        <v>1.8599609309545952</v>
      </c>
      <c r="BS71">
        <v>1.4794457617642995</v>
      </c>
      <c r="BT71">
        <v>1.6130354529042983</v>
      </c>
      <c r="BU71">
        <v>1.6148439400323482</v>
      </c>
      <c r="BV71">
        <v>1.4691871804633003</v>
      </c>
      <c r="BW71">
        <v>1.300043636492652</v>
      </c>
      <c r="BX71">
        <v>1.4898665763884593</v>
      </c>
      <c r="BY71">
        <v>1.4508713206115342</v>
      </c>
      <c r="BZ71">
        <v>1.3178758669744493</v>
      </c>
      <c r="CA71">
        <v>1.1788339698869073</v>
      </c>
      <c r="CB71">
        <v>1.3507841303886516</v>
      </c>
      <c r="CC71">
        <v>1.3100725481068918</v>
      </c>
      <c r="CD71">
        <v>1.3115652448150592</v>
      </c>
      <c r="CE71">
        <v>1.1840075725705688</v>
      </c>
      <c r="CF71">
        <v>1.2665805944745949</v>
      </c>
      <c r="CG71">
        <v>1.2035241983447595</v>
      </c>
      <c r="CH71">
        <v>1.144863784638485</v>
      </c>
      <c r="CI71">
        <v>1.0402199842397224</v>
      </c>
      <c r="CJ71">
        <v>1.1728472526226268</v>
      </c>
      <c r="CK71">
        <v>1.0972075810885344</v>
      </c>
      <c r="CL71">
        <v>1.0517187193678903</v>
      </c>
      <c r="CM71">
        <v>0.98741321019908834</v>
      </c>
      <c r="CN71">
        <v>1.03497648874236</v>
      </c>
      <c r="CO71">
        <v>1.0621021824629733</v>
      </c>
      <c r="CP71">
        <v>0.9348208398439074</v>
      </c>
      <c r="CQ71">
        <v>0.80481118033997268</v>
      </c>
      <c r="CR71">
        <v>0.91441739882238904</v>
      </c>
      <c r="CS71">
        <v>0.93903037109555365</v>
      </c>
      <c r="CT71">
        <v>0.93097793102881987</v>
      </c>
      <c r="CU71">
        <v>0.84253692402984415</v>
      </c>
      <c r="CV71">
        <v>0.86842489525881283</v>
      </c>
      <c r="CW71">
        <v>0.83997398118829159</v>
      </c>
      <c r="CX71">
        <v>0.82397960846284601</v>
      </c>
      <c r="CY71">
        <v>0.68561873701761367</v>
      </c>
      <c r="CZ71">
        <v>0.70683554748706579</v>
      </c>
      <c r="DA71">
        <v>0.79743461331216359</v>
      </c>
      <c r="DB71">
        <v>0.89485577004668737</v>
      </c>
      <c r="DC71">
        <v>1.6075819572933392</v>
      </c>
    </row>
    <row r="72" spans="1:107" x14ac:dyDescent="0.3">
      <c r="A72" t="s">
        <v>5</v>
      </c>
      <c r="B72" t="s">
        <v>54</v>
      </c>
      <c r="C72" t="s">
        <v>33</v>
      </c>
      <c r="D72" t="s">
        <v>58</v>
      </c>
      <c r="E72" t="s">
        <v>53</v>
      </c>
      <c r="F72" s="68">
        <v>822.04200000000003</v>
      </c>
      <c r="G72">
        <v>0.223004799923365</v>
      </c>
      <c r="H72">
        <v>17.232304484776432</v>
      </c>
      <c r="I72">
        <v>176.94549213477333</v>
      </c>
      <c r="J72">
        <v>280.03017758211791</v>
      </c>
      <c r="K72">
        <v>193.20373815444697</v>
      </c>
      <c r="L72">
        <v>214.99804529284492</v>
      </c>
      <c r="M72">
        <v>144.17634362178254</v>
      </c>
      <c r="N72">
        <v>108.8423573786754</v>
      </c>
      <c r="O72">
        <v>90.165838960407228</v>
      </c>
      <c r="P72">
        <v>112.37426612111464</v>
      </c>
      <c r="Q72">
        <v>101.98706804453077</v>
      </c>
      <c r="R72">
        <v>89.960860260121365</v>
      </c>
      <c r="S72">
        <v>78.064519154441925</v>
      </c>
      <c r="T72">
        <v>73.959631401365712</v>
      </c>
      <c r="U72">
        <v>61.468799472046967</v>
      </c>
      <c r="V72">
        <v>49.011367198891207</v>
      </c>
      <c r="W72">
        <v>38.531956876868541</v>
      </c>
      <c r="X72">
        <v>38.215384387456417</v>
      </c>
      <c r="Y72">
        <v>34.653457081693446</v>
      </c>
      <c r="Z72">
        <v>33.8098891181874</v>
      </c>
      <c r="AA72">
        <v>28.335333077057619</v>
      </c>
      <c r="AB72">
        <v>27.225063497051455</v>
      </c>
      <c r="AC72">
        <v>27.058832816515494</v>
      </c>
      <c r="AD72">
        <v>25.645370538890365</v>
      </c>
      <c r="AE72">
        <v>23.444299299727415</v>
      </c>
      <c r="AF72">
        <v>22.622068429185944</v>
      </c>
      <c r="AG72">
        <v>21.577836495960945</v>
      </c>
      <c r="AH72">
        <v>20.274521851413756</v>
      </c>
      <c r="AI72">
        <v>17.825041407741566</v>
      </c>
      <c r="AJ72">
        <v>17.541820352270076</v>
      </c>
      <c r="AK72">
        <v>16.720698713184174</v>
      </c>
      <c r="AL72">
        <v>15.150525374228982</v>
      </c>
      <c r="AM72">
        <v>13.600073167740751</v>
      </c>
      <c r="AN72">
        <v>12.292762096078434</v>
      </c>
      <c r="AO72">
        <v>10.772202383748228</v>
      </c>
      <c r="AP72">
        <v>10.209095383228343</v>
      </c>
      <c r="AQ72">
        <v>10.088545758279251</v>
      </c>
      <c r="AR72">
        <v>10.465706447897755</v>
      </c>
      <c r="AS72">
        <v>9.0183169714772919</v>
      </c>
      <c r="AT72">
        <v>8.4629512430830349</v>
      </c>
      <c r="AU72">
        <v>7.9603029568904144</v>
      </c>
      <c r="AV72">
        <v>7.7371891638629213</v>
      </c>
      <c r="AW72">
        <v>6.6822650976430555</v>
      </c>
      <c r="AX72">
        <v>6.2993987469729689</v>
      </c>
      <c r="AY72">
        <v>6.1257625174553167</v>
      </c>
      <c r="AZ72">
        <v>6.1431230337028406</v>
      </c>
      <c r="BA72">
        <v>5.1907590868795586</v>
      </c>
      <c r="BB72">
        <v>5.3714467576745442</v>
      </c>
      <c r="BC72">
        <v>4.8139116872450343</v>
      </c>
      <c r="BD72">
        <v>5.0856978388945429</v>
      </c>
      <c r="BE72">
        <v>5.0073467823820179</v>
      </c>
      <c r="BF72">
        <v>4.768756277873818</v>
      </c>
      <c r="BG72">
        <v>4.2513115979725802</v>
      </c>
      <c r="BH72">
        <v>4.2206608406579287</v>
      </c>
      <c r="BI72">
        <v>3.9801625062465322</v>
      </c>
      <c r="BJ72">
        <v>3.6234310043239426</v>
      </c>
      <c r="BK72">
        <v>3.3240235850944395</v>
      </c>
      <c r="BL72">
        <v>3.6531403885122669</v>
      </c>
      <c r="BM72">
        <v>3.566272891010438</v>
      </c>
      <c r="BN72">
        <v>3.3193310225726202</v>
      </c>
      <c r="BO72">
        <v>3.1132873246588879</v>
      </c>
      <c r="BP72">
        <v>2.9458939029456213</v>
      </c>
      <c r="BQ72">
        <v>3.1216459014575642</v>
      </c>
      <c r="BR72">
        <v>3.3384623604895336</v>
      </c>
      <c r="BS72">
        <v>2.8868957317548616</v>
      </c>
      <c r="BT72">
        <v>3.0269535805792738</v>
      </c>
      <c r="BU72">
        <v>3.0146030536343233</v>
      </c>
      <c r="BV72">
        <v>2.7798517811353398</v>
      </c>
      <c r="BW72">
        <v>2.6223155534017901</v>
      </c>
      <c r="BX72">
        <v>2.7655522052921908</v>
      </c>
      <c r="BY72">
        <v>2.5631149068983121</v>
      </c>
      <c r="BZ72">
        <v>2.4238476232644595</v>
      </c>
      <c r="CA72">
        <v>2.3587629041207983</v>
      </c>
      <c r="CB72">
        <v>2.4965188075616744</v>
      </c>
      <c r="CC72">
        <v>2.5779174239533069</v>
      </c>
      <c r="CD72">
        <v>2.4736878165185683</v>
      </c>
      <c r="CE72">
        <v>2.3265962855277635</v>
      </c>
      <c r="CF72">
        <v>2.3356680943030099</v>
      </c>
      <c r="CG72">
        <v>2.4215925476373328</v>
      </c>
      <c r="CH72">
        <v>2.3298938507906413</v>
      </c>
      <c r="CI72">
        <v>2.1411759151912548</v>
      </c>
      <c r="CJ72">
        <v>2.2030555419923892</v>
      </c>
      <c r="CK72">
        <v>2.0840809037173593</v>
      </c>
      <c r="CL72">
        <v>2.1273355953549506</v>
      </c>
      <c r="CM72">
        <v>2.0681905704311578</v>
      </c>
      <c r="CN72">
        <v>2.0509589931745715</v>
      </c>
      <c r="CO72">
        <v>1.9800900402824104</v>
      </c>
      <c r="CP72">
        <v>1.870051387065766</v>
      </c>
      <c r="CQ72">
        <v>1.759934567724053</v>
      </c>
      <c r="CR72">
        <v>1.9180715694119117</v>
      </c>
      <c r="CS72">
        <v>1.8565780575203541</v>
      </c>
      <c r="CT72">
        <v>1.8642781885187405</v>
      </c>
      <c r="CU72">
        <v>1.9033328239002847</v>
      </c>
      <c r="CV72">
        <v>1.932528368312008</v>
      </c>
      <c r="CW72">
        <v>1.8090538837480854</v>
      </c>
      <c r="CX72">
        <v>1.7603017894705495</v>
      </c>
      <c r="CY72">
        <v>1.6965022202607214</v>
      </c>
      <c r="CZ72">
        <v>1.7218051474943563</v>
      </c>
      <c r="DA72">
        <v>1.6632387711163419</v>
      </c>
      <c r="DB72">
        <v>1.7161024820725423</v>
      </c>
      <c r="DC72">
        <v>2.1692506244123546</v>
      </c>
    </row>
    <row r="73" spans="1:107" x14ac:dyDescent="0.3">
      <c r="A73" t="s">
        <v>5</v>
      </c>
      <c r="B73" t="s">
        <v>51</v>
      </c>
      <c r="C73" t="s">
        <v>33</v>
      </c>
      <c r="D73" t="s">
        <v>59</v>
      </c>
      <c r="E73" t="s">
        <v>55</v>
      </c>
      <c r="F73" s="68">
        <v>990.30499999999995</v>
      </c>
      <c r="G73">
        <v>0.34924685704133079</v>
      </c>
      <c r="H73">
        <v>39.830186838570256</v>
      </c>
      <c r="I73">
        <v>365.45401977130746</v>
      </c>
      <c r="J73">
        <v>520.22917483456013</v>
      </c>
      <c r="K73">
        <v>335.31429850091064</v>
      </c>
      <c r="L73">
        <v>291.60546628059495</v>
      </c>
      <c r="M73">
        <v>190.24118414459153</v>
      </c>
      <c r="N73">
        <v>112.49657754257122</v>
      </c>
      <c r="O73">
        <v>76.377679187344953</v>
      </c>
      <c r="P73">
        <v>83.633588002358579</v>
      </c>
      <c r="Q73">
        <v>70.899760688570467</v>
      </c>
      <c r="R73">
        <v>60.920021966675392</v>
      </c>
      <c r="S73">
        <v>54.616646610946027</v>
      </c>
      <c r="T73">
        <v>79.887760554678565</v>
      </c>
      <c r="U73">
        <v>81.852622245847442</v>
      </c>
      <c r="V73">
        <v>58.33184388821401</v>
      </c>
      <c r="W73">
        <v>39.723999077608489</v>
      </c>
      <c r="X73">
        <v>34.972036766494305</v>
      </c>
      <c r="Y73">
        <v>28.626928624823286</v>
      </c>
      <c r="Z73">
        <v>22.535495191058072</v>
      </c>
      <c r="AA73">
        <v>16.752648545146819</v>
      </c>
      <c r="AB73">
        <v>17.353748540137282</v>
      </c>
      <c r="AC73">
        <v>15.553116540476735</v>
      </c>
      <c r="AD73">
        <v>13.427958280841819</v>
      </c>
      <c r="AE73">
        <v>9.7575915055509537</v>
      </c>
      <c r="AF73">
        <v>10.749495796504322</v>
      </c>
      <c r="AG73">
        <v>9.9687573049205156</v>
      </c>
      <c r="AH73">
        <v>9.0704894248261354</v>
      </c>
      <c r="AI73">
        <v>7.4179689058588787</v>
      </c>
      <c r="AJ73">
        <v>8.4284795333491793</v>
      </c>
      <c r="AK73">
        <v>8.0232988913018168</v>
      </c>
      <c r="AL73">
        <v>6.7933871857079922</v>
      </c>
      <c r="AM73">
        <v>5.4004449801525052</v>
      </c>
      <c r="AN73">
        <v>6.6108388269797356</v>
      </c>
      <c r="AO73">
        <v>6.385472313020025</v>
      </c>
      <c r="AP73">
        <v>5.2665748120335518</v>
      </c>
      <c r="AQ73">
        <v>3.9368935270113115</v>
      </c>
      <c r="AR73">
        <v>5.0341879745419975</v>
      </c>
      <c r="AS73">
        <v>4.7242054171921577</v>
      </c>
      <c r="AT73">
        <v>4.1127517822897603</v>
      </c>
      <c r="AU73">
        <v>3.1963001356776397</v>
      </c>
      <c r="AV73">
        <v>3.8861327944224566</v>
      </c>
      <c r="AW73">
        <v>3.7014314852234333</v>
      </c>
      <c r="AX73">
        <v>3.37363145843312</v>
      </c>
      <c r="AY73">
        <v>2.6064014140133325</v>
      </c>
      <c r="AZ73">
        <v>3.2571460834232657</v>
      </c>
      <c r="BA73">
        <v>3.0706278769560242</v>
      </c>
      <c r="BB73">
        <v>2.5306118888342737</v>
      </c>
      <c r="BC73">
        <v>2.0475030260114595</v>
      </c>
      <c r="BD73">
        <v>2.6931999142305378</v>
      </c>
      <c r="BE73">
        <v>2.7660137044072948</v>
      </c>
      <c r="BF73">
        <v>2.5884264001688755</v>
      </c>
      <c r="BG73">
        <v>1.9118968857623975</v>
      </c>
      <c r="BH73">
        <v>2.2976647924295839</v>
      </c>
      <c r="BI73">
        <v>2.3017669260582454</v>
      </c>
      <c r="BJ73">
        <v>2.2717623223737746</v>
      </c>
      <c r="BK73">
        <v>1.7197473893024655</v>
      </c>
      <c r="BL73">
        <v>2.1106081611417427</v>
      </c>
      <c r="BM73">
        <v>2.2191243964592844</v>
      </c>
      <c r="BN73">
        <v>2.0414307915988115</v>
      </c>
      <c r="BO73">
        <v>1.6373615667968286</v>
      </c>
      <c r="BP73">
        <v>1.8996651182173157</v>
      </c>
      <c r="BQ73">
        <v>1.9073308244075231</v>
      </c>
      <c r="BR73">
        <v>1.7584609912124183</v>
      </c>
      <c r="BS73">
        <v>1.4276229117666941</v>
      </c>
      <c r="BT73">
        <v>1.7185555485870088</v>
      </c>
      <c r="BU73">
        <v>1.8032493985845077</v>
      </c>
      <c r="BV73">
        <v>1.7513359352131628</v>
      </c>
      <c r="BW73">
        <v>1.3364694484904069</v>
      </c>
      <c r="BX73">
        <v>1.5869461698409351</v>
      </c>
      <c r="BY73">
        <v>1.6190472391595989</v>
      </c>
      <c r="BZ73">
        <v>1.4639418219253399</v>
      </c>
      <c r="CA73">
        <v>1.2816298691539705</v>
      </c>
      <c r="CB73">
        <v>1.5255225314468601</v>
      </c>
      <c r="CC73">
        <v>1.5108047063335663</v>
      </c>
      <c r="CD73">
        <v>1.4916741984559314</v>
      </c>
      <c r="CE73">
        <v>1.2198780526211765</v>
      </c>
      <c r="CF73">
        <v>1.3260711407726236</v>
      </c>
      <c r="CG73">
        <v>1.4496512491096565</v>
      </c>
      <c r="CH73">
        <v>1.4104231638173048</v>
      </c>
      <c r="CI73">
        <v>1.1733485304547693</v>
      </c>
      <c r="CJ73">
        <v>1.3380611461913456</v>
      </c>
      <c r="CK73">
        <v>1.3810297526064501</v>
      </c>
      <c r="CL73">
        <v>1.2799241375285841</v>
      </c>
      <c r="CM73">
        <v>1.0784786628088405</v>
      </c>
      <c r="CN73">
        <v>1.2154153244595112</v>
      </c>
      <c r="CO73">
        <v>1.1877541939565859</v>
      </c>
      <c r="CP73">
        <v>1.2388138385330463</v>
      </c>
      <c r="CQ73">
        <v>1.0048476731083311</v>
      </c>
      <c r="CR73">
        <v>1.1162666728193134</v>
      </c>
      <c r="CS73">
        <v>1.1640530819382524</v>
      </c>
      <c r="CT73">
        <v>1.1519512932503932</v>
      </c>
      <c r="CU73">
        <v>1.0290718875861111</v>
      </c>
      <c r="CV73">
        <v>1.0847092458941634</v>
      </c>
      <c r="CW73">
        <v>1.0898359216338349</v>
      </c>
      <c r="CX73">
        <v>1.0295197050260119</v>
      </c>
      <c r="CY73">
        <v>0.91119193099900064</v>
      </c>
      <c r="CZ73">
        <v>1.0644037178020731</v>
      </c>
      <c r="DA73">
        <v>1.0266150084679848</v>
      </c>
      <c r="DB73">
        <v>1.1422538935440589</v>
      </c>
      <c r="DC73">
        <v>1.8603070300830666</v>
      </c>
    </row>
    <row r="74" spans="1:107" x14ac:dyDescent="0.3">
      <c r="A74" t="s">
        <v>5</v>
      </c>
      <c r="B74" t="s">
        <v>54</v>
      </c>
      <c r="C74" t="s">
        <v>33</v>
      </c>
      <c r="D74" t="s">
        <v>59</v>
      </c>
      <c r="E74" t="s">
        <v>53</v>
      </c>
      <c r="F74" s="68">
        <v>990.30499999999995</v>
      </c>
      <c r="G74">
        <v>0.48096509032299295</v>
      </c>
      <c r="H74">
        <v>49.697632383363455</v>
      </c>
      <c r="I74">
        <v>441.66962734222261</v>
      </c>
      <c r="J74">
        <v>620.49712299572241</v>
      </c>
      <c r="K74">
        <v>384.36909409188752</v>
      </c>
      <c r="L74">
        <v>334.45110589990287</v>
      </c>
      <c r="M74">
        <v>223.44700727661134</v>
      </c>
      <c r="N74">
        <v>140.74334288491107</v>
      </c>
      <c r="O74">
        <v>89.584324372111396</v>
      </c>
      <c r="P74">
        <v>97.194214922295885</v>
      </c>
      <c r="Q74">
        <v>84.543763255141371</v>
      </c>
      <c r="R74">
        <v>70.831515522702773</v>
      </c>
      <c r="S74">
        <v>51.028666723475659</v>
      </c>
      <c r="T74">
        <v>66.171102976969522</v>
      </c>
      <c r="U74">
        <v>59.468543146807498</v>
      </c>
      <c r="V74">
        <v>46.791348170176398</v>
      </c>
      <c r="W74">
        <v>35.822140146307248</v>
      </c>
      <c r="X74">
        <v>34.948684048531071</v>
      </c>
      <c r="Y74">
        <v>31.456867505552431</v>
      </c>
      <c r="Z74">
        <v>25.809969840372137</v>
      </c>
      <c r="AA74">
        <v>19.633456231458592</v>
      </c>
      <c r="AB74">
        <v>21.800447459577086</v>
      </c>
      <c r="AC74">
        <v>19.620170487596564</v>
      </c>
      <c r="AD74">
        <v>17.400123754058782</v>
      </c>
      <c r="AE74">
        <v>13.70504202859583</v>
      </c>
      <c r="AF74">
        <v>15.149480096445027</v>
      </c>
      <c r="AG74">
        <v>14.976830447406073</v>
      </c>
      <c r="AH74">
        <v>13.828680106065677</v>
      </c>
      <c r="AI74">
        <v>11.888420948458542</v>
      </c>
      <c r="AJ74">
        <v>13.197569164894</v>
      </c>
      <c r="AK74">
        <v>11.744137257201668</v>
      </c>
      <c r="AL74">
        <v>10.621057145224025</v>
      </c>
      <c r="AM74">
        <v>9.2162257272301211</v>
      </c>
      <c r="AN74">
        <v>10.689577480575307</v>
      </c>
      <c r="AO74">
        <v>10.130944678081519</v>
      </c>
      <c r="AP74">
        <v>8.7882822264452383</v>
      </c>
      <c r="AQ74">
        <v>6.8462231405234366</v>
      </c>
      <c r="AR74">
        <v>7.8740382141077347</v>
      </c>
      <c r="AS74">
        <v>6.9464175261528949</v>
      </c>
      <c r="AT74">
        <v>6.5270614247327003</v>
      </c>
      <c r="AU74">
        <v>5.2270909171901643</v>
      </c>
      <c r="AV74">
        <v>6.0388868580272428</v>
      </c>
      <c r="AW74">
        <v>5.883779516908116</v>
      </c>
      <c r="AX74">
        <v>5.1049401286799139</v>
      </c>
      <c r="AY74">
        <v>4.2170913290155889</v>
      </c>
      <c r="AZ74">
        <v>5.0655126901312233</v>
      </c>
      <c r="BA74">
        <v>4.6496268220472672</v>
      </c>
      <c r="BB74">
        <v>3.902280587786187</v>
      </c>
      <c r="BC74">
        <v>3.2437666522944153</v>
      </c>
      <c r="BD74">
        <v>4.1923246248550718</v>
      </c>
      <c r="BE74">
        <v>4.2132000745694871</v>
      </c>
      <c r="BF74">
        <v>3.9288952078896897</v>
      </c>
      <c r="BG74">
        <v>3.3199293224813311</v>
      </c>
      <c r="BH74">
        <v>3.925151482766811</v>
      </c>
      <c r="BI74">
        <v>3.6269713454216577</v>
      </c>
      <c r="BJ74">
        <v>3.2828430941624172</v>
      </c>
      <c r="BK74">
        <v>2.639884117677656</v>
      </c>
      <c r="BL74">
        <v>3.0105083289135939</v>
      </c>
      <c r="BM74">
        <v>2.9589000053629038</v>
      </c>
      <c r="BN74">
        <v>2.9469539618942804</v>
      </c>
      <c r="BO74">
        <v>2.6195595568941874</v>
      </c>
      <c r="BP74">
        <v>2.9493123262789664</v>
      </c>
      <c r="BQ74">
        <v>2.8641907892680685</v>
      </c>
      <c r="BR74">
        <v>2.6991349530095974</v>
      </c>
      <c r="BS74">
        <v>2.2619605555988929</v>
      </c>
      <c r="BT74">
        <v>2.6488039324032866</v>
      </c>
      <c r="BU74">
        <v>2.7048225346256274</v>
      </c>
      <c r="BV74">
        <v>2.4672016463553459</v>
      </c>
      <c r="BW74">
        <v>2.0417145411678819</v>
      </c>
      <c r="BX74">
        <v>2.4295998871116096</v>
      </c>
      <c r="BY74">
        <v>2.5627968992294665</v>
      </c>
      <c r="BZ74">
        <v>2.2554608953603279</v>
      </c>
      <c r="CA74">
        <v>1.9881584765063427</v>
      </c>
      <c r="CB74">
        <v>2.2573809711515924</v>
      </c>
      <c r="CC74">
        <v>2.1315494443551142</v>
      </c>
      <c r="CD74">
        <v>2.1674232428267963</v>
      </c>
      <c r="CE74">
        <v>1.8919513695683383</v>
      </c>
      <c r="CF74">
        <v>2.1462522020109929</v>
      </c>
      <c r="CG74">
        <v>2.3314888024971578</v>
      </c>
      <c r="CH74">
        <v>2.2586791941772173</v>
      </c>
      <c r="CI74">
        <v>1.967009163912919</v>
      </c>
      <c r="CJ74">
        <v>2.072652421344082</v>
      </c>
      <c r="CK74">
        <v>1.9952165663188313</v>
      </c>
      <c r="CL74">
        <v>1.9135355885130343</v>
      </c>
      <c r="CM74">
        <v>1.5950921798719522</v>
      </c>
      <c r="CN74">
        <v>1.8286147858472912</v>
      </c>
      <c r="CO74">
        <v>1.8710409334471219</v>
      </c>
      <c r="CP74">
        <v>1.9465459977763049</v>
      </c>
      <c r="CQ74">
        <v>1.6628374366549732</v>
      </c>
      <c r="CR74">
        <v>1.6988640048707875</v>
      </c>
      <c r="CS74">
        <v>1.7162436356254791</v>
      </c>
      <c r="CT74">
        <v>1.7359558401898421</v>
      </c>
      <c r="CU74">
        <v>1.5281324891396488</v>
      </c>
      <c r="CV74">
        <v>1.652642973495543</v>
      </c>
      <c r="CW74">
        <v>1.6496719249506531</v>
      </c>
      <c r="CX74">
        <v>1.5437765178099909</v>
      </c>
      <c r="CY74">
        <v>1.3456232684429936</v>
      </c>
      <c r="CZ74">
        <v>1.6200357933091727</v>
      </c>
      <c r="DA74">
        <v>1.6265735878646497</v>
      </c>
      <c r="DB74">
        <v>1.6594877315795455</v>
      </c>
      <c r="DC74">
        <v>2.0790418823795989</v>
      </c>
    </row>
    <row r="75" spans="1:107" x14ac:dyDescent="0.3">
      <c r="A75" t="s">
        <v>5</v>
      </c>
      <c r="B75" t="s">
        <v>51</v>
      </c>
      <c r="C75" t="s">
        <v>33</v>
      </c>
      <c r="D75" t="s">
        <v>61</v>
      </c>
      <c r="E75" t="s">
        <v>55</v>
      </c>
      <c r="F75" s="68">
        <v>544.79499999999996</v>
      </c>
      <c r="G75">
        <v>4.3377686809555151E-2</v>
      </c>
      <c r="H75">
        <v>4.6360301859999522</v>
      </c>
      <c r="I75">
        <v>43.172996708880959</v>
      </c>
      <c r="J75">
        <v>61.587481381136989</v>
      </c>
      <c r="K75">
        <v>48.301313239215901</v>
      </c>
      <c r="L75">
        <v>51.839799713902906</v>
      </c>
      <c r="M75">
        <v>34.510992968836391</v>
      </c>
      <c r="N75">
        <v>29.429174991350312</v>
      </c>
      <c r="O75">
        <v>29.889283466956584</v>
      </c>
      <c r="P75">
        <v>34.955449875376367</v>
      </c>
      <c r="Q75">
        <v>30.940795157124018</v>
      </c>
      <c r="R75">
        <v>29.473836838691557</v>
      </c>
      <c r="S75">
        <v>56.074976212504545</v>
      </c>
      <c r="T75">
        <v>116.66470500475801</v>
      </c>
      <c r="U75">
        <v>95.098462259934109</v>
      </c>
      <c r="V75">
        <v>48.74849521131997</v>
      </c>
      <c r="W75">
        <v>25.966454400467804</v>
      </c>
      <c r="X75">
        <v>20.643143853500945</v>
      </c>
      <c r="Y75">
        <v>16.382826289679606</v>
      </c>
      <c r="Z75">
        <v>13.970723923026641</v>
      </c>
      <c r="AA75">
        <v>11.400453062879286</v>
      </c>
      <c r="AB75">
        <v>10.04684690264504</v>
      </c>
      <c r="AC75">
        <v>8.7345848212408157</v>
      </c>
      <c r="AD75">
        <v>8.8250745047796411</v>
      </c>
      <c r="AE75">
        <v>8.0635955735679321</v>
      </c>
      <c r="AF75">
        <v>8.4898735332551905</v>
      </c>
      <c r="AG75">
        <v>8.8979885497174447</v>
      </c>
      <c r="AH75">
        <v>8.6422173113929404</v>
      </c>
      <c r="AI75">
        <v>7.7480296498321843</v>
      </c>
      <c r="AJ75">
        <v>7.10640895934658</v>
      </c>
      <c r="AK75">
        <v>6.1959219178463574</v>
      </c>
      <c r="AL75">
        <v>5.5230540864208209</v>
      </c>
      <c r="AM75">
        <v>4.9740033800957191</v>
      </c>
      <c r="AN75">
        <v>4.9711709013797094</v>
      </c>
      <c r="AO75">
        <v>4.083845069008297</v>
      </c>
      <c r="AP75">
        <v>3.7065407053180963</v>
      </c>
      <c r="AQ75">
        <v>3.4128002246462228</v>
      </c>
      <c r="AR75">
        <v>3.2077904120789249</v>
      </c>
      <c r="AS75">
        <v>3.2569756696908647</v>
      </c>
      <c r="AT75">
        <v>3.0264984648312407</v>
      </c>
      <c r="AU75">
        <v>2.6370478781767046</v>
      </c>
      <c r="AV75">
        <v>2.7619307807339459</v>
      </c>
      <c r="AW75">
        <v>2.7322625584840421</v>
      </c>
      <c r="AX75">
        <v>2.7863307713036409</v>
      </c>
      <c r="AY75">
        <v>2.5561747244285087</v>
      </c>
      <c r="AZ75">
        <v>2.3810625328228485</v>
      </c>
      <c r="BA75">
        <v>2.1864476465225433</v>
      </c>
      <c r="BB75">
        <v>2.1927499081577242</v>
      </c>
      <c r="BC75">
        <v>1.9907667777315028</v>
      </c>
      <c r="BD75">
        <v>2.1831488405115427</v>
      </c>
      <c r="BE75">
        <v>2.1599858488398649</v>
      </c>
      <c r="BF75">
        <v>2.1910405383285902</v>
      </c>
      <c r="BG75">
        <v>2.1277192360505266</v>
      </c>
      <c r="BH75">
        <v>2.049273470328957</v>
      </c>
      <c r="BI75">
        <v>1.9350806756361401</v>
      </c>
      <c r="BJ75">
        <v>1.9886331623204658</v>
      </c>
      <c r="BK75">
        <v>1.8656652152871156</v>
      </c>
      <c r="BL75">
        <v>1.8511144819069869</v>
      </c>
      <c r="BM75">
        <v>1.8598380020575929</v>
      </c>
      <c r="BN75">
        <v>1.932722462499243</v>
      </c>
      <c r="BO75">
        <v>1.8085331519469678</v>
      </c>
      <c r="BP75">
        <v>1.7571155152462981</v>
      </c>
      <c r="BQ75">
        <v>1.7720955897765482</v>
      </c>
      <c r="BR75">
        <v>1.5617160216082751</v>
      </c>
      <c r="BS75">
        <v>1.5826379076387891</v>
      </c>
      <c r="BT75">
        <v>1.6440353513230404</v>
      </c>
      <c r="BU75">
        <v>1.6234958225826905</v>
      </c>
      <c r="BV75">
        <v>1.5009119362778116</v>
      </c>
      <c r="BW75">
        <v>1.4100781311529669</v>
      </c>
      <c r="BX75">
        <v>1.6148261400058321</v>
      </c>
      <c r="BY75">
        <v>1.5656696536573702</v>
      </c>
      <c r="BZ75">
        <v>1.4142602286775434</v>
      </c>
      <c r="CA75">
        <v>1.3595773774359987</v>
      </c>
      <c r="CB75">
        <v>1.4156446619121059</v>
      </c>
      <c r="CC75">
        <v>1.585868586534082</v>
      </c>
      <c r="CD75">
        <v>1.6034022833019703</v>
      </c>
      <c r="CE75">
        <v>1.5331341385475767</v>
      </c>
      <c r="CF75">
        <v>1.6265940060853967</v>
      </c>
      <c r="CG75">
        <v>1.5717303860955822</v>
      </c>
      <c r="CH75">
        <v>1.5236718564176588</v>
      </c>
      <c r="CI75">
        <v>1.3624556148104514</v>
      </c>
      <c r="CJ75">
        <v>1.3757654908343058</v>
      </c>
      <c r="CK75">
        <v>1.3439844018713243</v>
      </c>
      <c r="CL75">
        <v>1.4428868146958902</v>
      </c>
      <c r="CM75">
        <v>1.4348962470278055</v>
      </c>
      <c r="CN75">
        <v>1.4541625253307366</v>
      </c>
      <c r="CO75">
        <v>1.365749850273648</v>
      </c>
      <c r="CP75">
        <v>1.3682226483167246</v>
      </c>
      <c r="CQ75">
        <v>1.3280584995940383</v>
      </c>
      <c r="CR75">
        <v>1.3777750340448076</v>
      </c>
      <c r="CS75">
        <v>1.3551818967265119</v>
      </c>
      <c r="CT75">
        <v>1.2780153900379918</v>
      </c>
      <c r="CU75">
        <v>1.3402213502028899</v>
      </c>
      <c r="CV75">
        <v>1.2699299836742448</v>
      </c>
      <c r="CW75">
        <v>1.249475312776767</v>
      </c>
      <c r="CX75">
        <v>1.3577821050097894</v>
      </c>
      <c r="CY75">
        <v>1.2040615611051992</v>
      </c>
      <c r="CZ75">
        <v>1.2588971583443382</v>
      </c>
      <c r="DA75">
        <v>1.2701787231543062</v>
      </c>
      <c r="DB75">
        <v>1.4263164769913981</v>
      </c>
      <c r="DC75">
        <v>1.828532227968702</v>
      </c>
    </row>
    <row r="76" spans="1:107" x14ac:dyDescent="0.3">
      <c r="A76" t="s">
        <v>5</v>
      </c>
      <c r="B76" t="s">
        <v>54</v>
      </c>
      <c r="C76" t="s">
        <v>33</v>
      </c>
      <c r="D76" t="s">
        <v>61</v>
      </c>
      <c r="E76" t="s">
        <v>53</v>
      </c>
      <c r="F76" s="68">
        <v>544.79499999999996</v>
      </c>
      <c r="G76">
        <v>3.925616278534317E-2</v>
      </c>
      <c r="H76">
        <v>4.3403338526567792</v>
      </c>
      <c r="I76">
        <v>38.350748337367605</v>
      </c>
      <c r="J76">
        <v>56.452060525855131</v>
      </c>
      <c r="K76">
        <v>41.276529616402307</v>
      </c>
      <c r="L76">
        <v>44.2683853446933</v>
      </c>
      <c r="M76">
        <v>29.698826709551842</v>
      </c>
      <c r="N76">
        <v>25.077553272325375</v>
      </c>
      <c r="O76">
        <v>23.689939299689129</v>
      </c>
      <c r="P76">
        <v>28.377943785758141</v>
      </c>
      <c r="Q76">
        <v>24.563170827140997</v>
      </c>
      <c r="R76">
        <v>22.429981882215404</v>
      </c>
      <c r="S76">
        <v>34.289685108512394</v>
      </c>
      <c r="T76">
        <v>59.964681653191178</v>
      </c>
      <c r="U76">
        <v>53.167856902198452</v>
      </c>
      <c r="V76">
        <v>33.809473646801962</v>
      </c>
      <c r="W76">
        <v>20.852592899407714</v>
      </c>
      <c r="X76">
        <v>18.443749973694953</v>
      </c>
      <c r="Y76">
        <v>16.286342203699874</v>
      </c>
      <c r="Z76">
        <v>14.131117830393872</v>
      </c>
      <c r="AA76">
        <v>12.186113800089617</v>
      </c>
      <c r="AB76">
        <v>11.014121315846918</v>
      </c>
      <c r="AC76">
        <v>9.9337909103051594</v>
      </c>
      <c r="AD76">
        <v>10.099700826914022</v>
      </c>
      <c r="AE76">
        <v>9.4062308823273906</v>
      </c>
      <c r="AF76">
        <v>10.051871679695136</v>
      </c>
      <c r="AG76">
        <v>10.773974947559873</v>
      </c>
      <c r="AH76">
        <v>10.749636547704338</v>
      </c>
      <c r="AI76">
        <v>9.5012401247556149</v>
      </c>
      <c r="AJ76">
        <v>7.9637184917465893</v>
      </c>
      <c r="AK76">
        <v>7.4659761511341882</v>
      </c>
      <c r="AL76">
        <v>6.4448000964997219</v>
      </c>
      <c r="AM76">
        <v>6.0114510504620258</v>
      </c>
      <c r="AN76">
        <v>6.0688236193626706</v>
      </c>
      <c r="AO76">
        <v>5.1904921422656143</v>
      </c>
      <c r="AP76">
        <v>4.6506943359788915</v>
      </c>
      <c r="AQ76">
        <v>4.0685912535115909</v>
      </c>
      <c r="AR76">
        <v>3.6666518874900271</v>
      </c>
      <c r="AS76">
        <v>3.5078420891693241</v>
      </c>
      <c r="AT76">
        <v>3.3636720007201322</v>
      </c>
      <c r="AU76">
        <v>3.2769318260818516</v>
      </c>
      <c r="AV76">
        <v>3.2161329751883061</v>
      </c>
      <c r="AW76">
        <v>2.8720598972081741</v>
      </c>
      <c r="AX76">
        <v>2.7882473891719797</v>
      </c>
      <c r="AY76">
        <v>2.4944557777093253</v>
      </c>
      <c r="AZ76">
        <v>2.7121296208687622</v>
      </c>
      <c r="BA76">
        <v>2.6193627622373112</v>
      </c>
      <c r="BB76">
        <v>2.4527083491480086</v>
      </c>
      <c r="BC76">
        <v>2.295573610116485</v>
      </c>
      <c r="BD76">
        <v>2.3102785668362111</v>
      </c>
      <c r="BE76">
        <v>2.2007488835277886</v>
      </c>
      <c r="BF76">
        <v>2.2661416521261581</v>
      </c>
      <c r="BG76">
        <v>2.2931931587694669</v>
      </c>
      <c r="BH76">
        <v>2.204452384158079</v>
      </c>
      <c r="BI76">
        <v>1.8326218289434548</v>
      </c>
      <c r="BJ76">
        <v>1.8089995493445892</v>
      </c>
      <c r="BK76">
        <v>1.8050418831059993</v>
      </c>
      <c r="BL76">
        <v>1.8025057318977162</v>
      </c>
      <c r="BM76">
        <v>1.7304549389643999</v>
      </c>
      <c r="BN76">
        <v>1.6742812926840234</v>
      </c>
      <c r="BO76">
        <v>1.4885016632431003</v>
      </c>
      <c r="BP76">
        <v>1.4868333018148356</v>
      </c>
      <c r="BQ76">
        <v>1.6327536637334921</v>
      </c>
      <c r="BR76">
        <v>1.6428836637166306</v>
      </c>
      <c r="BS76">
        <v>1.5339748505168125</v>
      </c>
      <c r="BT76">
        <v>1.6333724893322428</v>
      </c>
      <c r="BU76">
        <v>1.6823398695223686</v>
      </c>
      <c r="BV76">
        <v>1.6178308914726518</v>
      </c>
      <c r="BW76">
        <v>1.5890485291679586</v>
      </c>
      <c r="BX76">
        <v>1.5025731387620751</v>
      </c>
      <c r="BY76">
        <v>1.4800891685832978</v>
      </c>
      <c r="BZ76">
        <v>1.4187116890407423</v>
      </c>
      <c r="CA76">
        <v>1.4418357928091512</v>
      </c>
      <c r="CB76">
        <v>1.3939684249325315</v>
      </c>
      <c r="CC76">
        <v>1.4529212031841732</v>
      </c>
      <c r="CD76">
        <v>1.4848499048554078</v>
      </c>
      <c r="CE76">
        <v>1.4667151570788224</v>
      </c>
      <c r="CF76">
        <v>1.5044742058328253</v>
      </c>
      <c r="CG76">
        <v>1.5394650004779129</v>
      </c>
      <c r="CH76">
        <v>1.430839923442665</v>
      </c>
      <c r="CI76">
        <v>1.3583868716613352</v>
      </c>
      <c r="CJ76">
        <v>1.351230443342573</v>
      </c>
      <c r="CK76">
        <v>1.2605571702306362</v>
      </c>
      <c r="CL76">
        <v>1.4563138916748131</v>
      </c>
      <c r="CM76">
        <v>1.3527999550832954</v>
      </c>
      <c r="CN76">
        <v>1.3972630854564454</v>
      </c>
      <c r="CO76">
        <v>1.3246084537190175</v>
      </c>
      <c r="CP76">
        <v>1.2208091544571358</v>
      </c>
      <c r="CQ76">
        <v>1.2058272737352049</v>
      </c>
      <c r="CR76">
        <v>1.215498727046006</v>
      </c>
      <c r="CS76">
        <v>1.2033064342524147</v>
      </c>
      <c r="CT76">
        <v>1.1862675155051619</v>
      </c>
      <c r="CU76">
        <v>1.188339360351387</v>
      </c>
      <c r="CV76">
        <v>1.210751664989433</v>
      </c>
      <c r="CW76">
        <v>1.2204368193921027</v>
      </c>
      <c r="CX76">
        <v>1.128049954443304</v>
      </c>
      <c r="CY76">
        <v>0.98453731437596814</v>
      </c>
      <c r="CZ76">
        <v>0.99513188744593417</v>
      </c>
      <c r="DA76">
        <v>1.0431403248612559</v>
      </c>
      <c r="DB76">
        <v>1.1470357024523223</v>
      </c>
      <c r="DC76">
        <v>1.8078256354332747</v>
      </c>
    </row>
    <row r="77" spans="1:107" x14ac:dyDescent="0.3">
      <c r="A77" t="s">
        <v>5</v>
      </c>
      <c r="B77" t="s">
        <v>51</v>
      </c>
      <c r="C77" t="s">
        <v>33</v>
      </c>
      <c r="D77" t="s">
        <v>62</v>
      </c>
      <c r="E77" t="s">
        <v>55</v>
      </c>
      <c r="F77" s="68">
        <v>675.90899999999999</v>
      </c>
      <c r="G77">
        <v>2.3878020623093545E-2</v>
      </c>
      <c r="H77">
        <v>3.4159155391427918</v>
      </c>
      <c r="I77">
        <v>33.842081836187027</v>
      </c>
      <c r="J77">
        <v>56.398445042429969</v>
      </c>
      <c r="K77">
        <v>49.3861477534385</v>
      </c>
      <c r="L77">
        <v>53.360680299595195</v>
      </c>
      <c r="M77">
        <v>59.529927484827446</v>
      </c>
      <c r="N77">
        <v>55.512760888380903</v>
      </c>
      <c r="O77">
        <v>61.291301830110854</v>
      </c>
      <c r="P77">
        <v>63.636015599994671</v>
      </c>
      <c r="Q77">
        <v>60.553395707230422</v>
      </c>
      <c r="R77">
        <v>47.187459327096711</v>
      </c>
      <c r="S77">
        <v>58.128990633080171</v>
      </c>
      <c r="T77">
        <v>100.34615043033217</v>
      </c>
      <c r="U77">
        <v>96.100092555797445</v>
      </c>
      <c r="V77">
        <v>67.602022367685407</v>
      </c>
      <c r="W77">
        <v>47.792227981918685</v>
      </c>
      <c r="X77">
        <v>34.37461631402504</v>
      </c>
      <c r="Y77">
        <v>25.472624605438348</v>
      </c>
      <c r="Z77">
        <v>20.19973831078412</v>
      </c>
      <c r="AA77">
        <v>15.591485224509995</v>
      </c>
      <c r="AB77">
        <v>13.145071767931521</v>
      </c>
      <c r="AC77">
        <v>12.118577888358901</v>
      </c>
      <c r="AD77">
        <v>12.059809395452328</v>
      </c>
      <c r="AE77">
        <v>11.018915564031239</v>
      </c>
      <c r="AF77">
        <v>9.9605166653994335</v>
      </c>
      <c r="AG77">
        <v>9.2186672550395858</v>
      </c>
      <c r="AH77">
        <v>8.9074884391416695</v>
      </c>
      <c r="AI77">
        <v>8.6362854969434704</v>
      </c>
      <c r="AJ77">
        <v>8.3719521355933786</v>
      </c>
      <c r="AK77">
        <v>7.6368980428765258</v>
      </c>
      <c r="AL77">
        <v>7.3115961866207462</v>
      </c>
      <c r="AM77">
        <v>6.5335097057418769</v>
      </c>
      <c r="AN77">
        <v>5.9862245035608783</v>
      </c>
      <c r="AO77">
        <v>5.7899103467201014</v>
      </c>
      <c r="AP77">
        <v>5.3335340578506178</v>
      </c>
      <c r="AQ77">
        <v>4.8331105497857498</v>
      </c>
      <c r="AR77">
        <v>4.5552477219121297</v>
      </c>
      <c r="AS77">
        <v>4.7465251934938006</v>
      </c>
      <c r="AT77">
        <v>4.5371166172585236</v>
      </c>
      <c r="AU77">
        <v>4.4128946565945082</v>
      </c>
      <c r="AV77">
        <v>4.0420072102611178</v>
      </c>
      <c r="AW77">
        <v>3.7446099912679141</v>
      </c>
      <c r="AX77">
        <v>3.6841341398403964</v>
      </c>
      <c r="AY77">
        <v>3.4561673047795898</v>
      </c>
      <c r="AZ77">
        <v>3.1958207072107854</v>
      </c>
      <c r="BA77">
        <v>3.1481841384776006</v>
      </c>
      <c r="BB77">
        <v>3.1940098136614732</v>
      </c>
      <c r="BC77">
        <v>3.1008963824542755</v>
      </c>
      <c r="BD77">
        <v>2.8454627848310663</v>
      </c>
      <c r="BE77">
        <v>2.9717198147391408</v>
      </c>
      <c r="BF77">
        <v>2.950277770649913</v>
      </c>
      <c r="BG77">
        <v>2.8273405728234695</v>
      </c>
      <c r="BH77">
        <v>2.6480644259755488</v>
      </c>
      <c r="BI77">
        <v>2.6236086207914702</v>
      </c>
      <c r="BJ77">
        <v>2.7308364724054037</v>
      </c>
      <c r="BK77">
        <v>2.4006372435937062</v>
      </c>
      <c r="BL77">
        <v>2.2710570881239409</v>
      </c>
      <c r="BM77">
        <v>2.4506830053660775</v>
      </c>
      <c r="BN77">
        <v>2.4244460741555711</v>
      </c>
      <c r="BO77">
        <v>2.4101495345977928</v>
      </c>
      <c r="BP77">
        <v>2.5236751209194401</v>
      </c>
      <c r="BQ77">
        <v>2.4569084443234996</v>
      </c>
      <c r="BR77">
        <v>2.2415082133835473</v>
      </c>
      <c r="BS77">
        <v>2.1097898606188812</v>
      </c>
      <c r="BT77">
        <v>2.2539472523217183</v>
      </c>
      <c r="BU77">
        <v>2.05733506533748</v>
      </c>
      <c r="BV77">
        <v>2.1706708328578834</v>
      </c>
      <c r="BW77">
        <v>2.1192380782469562</v>
      </c>
      <c r="BX77">
        <v>2.1552412648889208</v>
      </c>
      <c r="BY77">
        <v>2.1288577297951279</v>
      </c>
      <c r="BZ77">
        <v>2.0433394121549</v>
      </c>
      <c r="CA77">
        <v>1.9146025870377368</v>
      </c>
      <c r="CB77">
        <v>1.7600475107851263</v>
      </c>
      <c r="CC77">
        <v>1.8336222863613636</v>
      </c>
      <c r="CD77">
        <v>1.8794697232382358</v>
      </c>
      <c r="CE77">
        <v>1.8273408461091556</v>
      </c>
      <c r="CF77">
        <v>1.819906969929127</v>
      </c>
      <c r="CG77">
        <v>1.9598998703278874</v>
      </c>
      <c r="CH77">
        <v>1.772889437322875</v>
      </c>
      <c r="CI77">
        <v>1.7179455434735793</v>
      </c>
      <c r="CJ77">
        <v>1.7381627905632582</v>
      </c>
      <c r="CK77">
        <v>1.9201295385172545</v>
      </c>
      <c r="CL77">
        <v>1.6874520928007257</v>
      </c>
      <c r="CM77">
        <v>1.6617567160101943</v>
      </c>
      <c r="CN77">
        <v>1.5808745054114646</v>
      </c>
      <c r="CO77">
        <v>1.7168389540786144</v>
      </c>
      <c r="CP77">
        <v>1.7026411049476429</v>
      </c>
      <c r="CQ77">
        <v>1.5597869591651132</v>
      </c>
      <c r="CR77">
        <v>1.6963984525899916</v>
      </c>
      <c r="CS77">
        <v>1.5937612921622804</v>
      </c>
      <c r="CT77">
        <v>1.5808589731101759</v>
      </c>
      <c r="CU77">
        <v>1.6289496753640711</v>
      </c>
      <c r="CV77">
        <v>1.5231805092953126</v>
      </c>
      <c r="CW77">
        <v>1.5008378361248114</v>
      </c>
      <c r="CX77">
        <v>1.4832727603920048</v>
      </c>
      <c r="CY77">
        <v>1.4931764380289609</v>
      </c>
      <c r="CZ77">
        <v>1.4245369243846604</v>
      </c>
      <c r="DA77">
        <v>1.3131522782477014</v>
      </c>
      <c r="DB77">
        <v>1.5591068649974114</v>
      </c>
      <c r="DC77">
        <v>2.5707093956413072</v>
      </c>
    </row>
    <row r="78" spans="1:107" x14ac:dyDescent="0.3">
      <c r="A78" t="s">
        <v>5</v>
      </c>
      <c r="B78" t="s">
        <v>54</v>
      </c>
      <c r="C78" t="s">
        <v>33</v>
      </c>
      <c r="D78" t="s">
        <v>62</v>
      </c>
      <c r="E78" t="s">
        <v>53</v>
      </c>
      <c r="F78" s="68">
        <v>675.90899999999999</v>
      </c>
      <c r="G78">
        <v>2.1406235355858574E-2</v>
      </c>
      <c r="H78">
        <v>2.4208040351679823</v>
      </c>
      <c r="I78">
        <v>26.533272215513446</v>
      </c>
      <c r="J78">
        <v>52.211882567586116</v>
      </c>
      <c r="K78">
        <v>51.796753515950755</v>
      </c>
      <c r="L78">
        <v>56.66717487709812</v>
      </c>
      <c r="M78">
        <v>54.316261804861639</v>
      </c>
      <c r="N78">
        <v>52.998629377038043</v>
      </c>
      <c r="O78">
        <v>55.71346394697278</v>
      </c>
      <c r="P78">
        <v>57.1467078171788</v>
      </c>
      <c r="Q78">
        <v>55.342888555450386</v>
      </c>
      <c r="R78">
        <v>51.742926927928494</v>
      </c>
      <c r="S78">
        <v>63.819118053060109</v>
      </c>
      <c r="T78">
        <v>93.713163753402796</v>
      </c>
      <c r="U78">
        <v>82.451826303381807</v>
      </c>
      <c r="V78">
        <v>62.269661954746311</v>
      </c>
      <c r="W78">
        <v>45.572914648446996</v>
      </c>
      <c r="X78">
        <v>34.944231545002765</v>
      </c>
      <c r="Y78">
        <v>26.350943884581277</v>
      </c>
      <c r="Z78">
        <v>22.205688457314896</v>
      </c>
      <c r="AA78">
        <v>19.118449922517321</v>
      </c>
      <c r="AB78">
        <v>17.196921163430279</v>
      </c>
      <c r="AC78">
        <v>15.683330211213566</v>
      </c>
      <c r="AD78">
        <v>15.1014888552873</v>
      </c>
      <c r="AE78">
        <v>14.725771228421671</v>
      </c>
      <c r="AF78">
        <v>14.343771063900682</v>
      </c>
      <c r="AG78">
        <v>13.641442625407191</v>
      </c>
      <c r="AH78">
        <v>13.531549965250159</v>
      </c>
      <c r="AI78">
        <v>12.326194107652142</v>
      </c>
      <c r="AJ78">
        <v>11.928915930279677</v>
      </c>
      <c r="AK78">
        <v>10.56110853169006</v>
      </c>
      <c r="AL78">
        <v>9.854014249692046</v>
      </c>
      <c r="AM78">
        <v>8.3629550558500423</v>
      </c>
      <c r="AN78">
        <v>7.5752691346295045</v>
      </c>
      <c r="AO78">
        <v>7.3520877156942044</v>
      </c>
      <c r="AP78">
        <v>6.7906937304111219</v>
      </c>
      <c r="AQ78">
        <v>6.0840554301021292</v>
      </c>
      <c r="AR78">
        <v>5.7190488822227756</v>
      </c>
      <c r="AS78">
        <v>5.9226346404215429</v>
      </c>
      <c r="AT78">
        <v>5.4417566960178991</v>
      </c>
      <c r="AU78">
        <v>5.0427546297878898</v>
      </c>
      <c r="AV78">
        <v>4.6312591256757525</v>
      </c>
      <c r="AW78">
        <v>4.3152822202220795</v>
      </c>
      <c r="AX78">
        <v>4.3286939055436555</v>
      </c>
      <c r="AY78">
        <v>4.1973798703024494</v>
      </c>
      <c r="AZ78">
        <v>3.6873637921436297</v>
      </c>
      <c r="BA78">
        <v>3.6418067731410524</v>
      </c>
      <c r="BB78">
        <v>3.6406764770997952</v>
      </c>
      <c r="BC78">
        <v>3.6483588273070584</v>
      </c>
      <c r="BD78">
        <v>3.4700711524097465</v>
      </c>
      <c r="BE78">
        <v>3.2477488364921165</v>
      </c>
      <c r="BF78">
        <v>3.2235209190971803</v>
      </c>
      <c r="BG78">
        <v>2.8690220411561751</v>
      </c>
      <c r="BH78">
        <v>2.7797067909033766</v>
      </c>
      <c r="BI78">
        <v>2.9574640259839238</v>
      </c>
      <c r="BJ78">
        <v>3.1020269128140923</v>
      </c>
      <c r="BK78">
        <v>2.723701044768724</v>
      </c>
      <c r="BL78">
        <v>2.4040144940589876</v>
      </c>
      <c r="BM78">
        <v>2.5137424883001502</v>
      </c>
      <c r="BN78">
        <v>2.6002618068020245</v>
      </c>
      <c r="BO78">
        <v>2.532329552226682</v>
      </c>
      <c r="BP78">
        <v>2.3946401914576128</v>
      </c>
      <c r="BQ78">
        <v>2.3228763825930372</v>
      </c>
      <c r="BR78">
        <v>2.1480622504674849</v>
      </c>
      <c r="BS78">
        <v>2.0885282740280875</v>
      </c>
      <c r="BT78">
        <v>2.2400435339698723</v>
      </c>
      <c r="BU78">
        <v>2.1023128513463454</v>
      </c>
      <c r="BV78">
        <v>2.149197985703108</v>
      </c>
      <c r="BW78">
        <v>1.9721900885020998</v>
      </c>
      <c r="BX78">
        <v>2.0992121021447798</v>
      </c>
      <c r="BY78">
        <v>2.0538987252528531</v>
      </c>
      <c r="BZ78">
        <v>1.9560444139271991</v>
      </c>
      <c r="CA78">
        <v>1.7745422751076565</v>
      </c>
      <c r="CB78">
        <v>1.7950782842847663</v>
      </c>
      <c r="CC78">
        <v>1.7945032031667492</v>
      </c>
      <c r="CD78">
        <v>1.9926243274588196</v>
      </c>
      <c r="CE78">
        <v>2.0081291376431678</v>
      </c>
      <c r="CF78">
        <v>1.8166878249084228</v>
      </c>
      <c r="CG78">
        <v>1.7182920863622433</v>
      </c>
      <c r="CH78">
        <v>1.7439397852955103</v>
      </c>
      <c r="CI78">
        <v>1.7537594431977377</v>
      </c>
      <c r="CJ78">
        <v>1.6506145946896331</v>
      </c>
      <c r="CK78">
        <v>1.6125538706649627</v>
      </c>
      <c r="CL78">
        <v>1.6777614593508938</v>
      </c>
      <c r="CM78">
        <v>1.6387702159558892</v>
      </c>
      <c r="CN78">
        <v>1.6028786838696254</v>
      </c>
      <c r="CO78">
        <v>1.4834940038845335</v>
      </c>
      <c r="CP78">
        <v>1.4361444882369294</v>
      </c>
      <c r="CQ78">
        <v>1.5033656929464532</v>
      </c>
      <c r="CR78">
        <v>1.5523784066560999</v>
      </c>
      <c r="CS78">
        <v>1.4863422700892055</v>
      </c>
      <c r="CT78">
        <v>1.3883995112242997</v>
      </c>
      <c r="CU78">
        <v>1.3294694605689559</v>
      </c>
      <c r="CV78">
        <v>1.3131801110665011</v>
      </c>
      <c r="CW78">
        <v>1.3558883895992071</v>
      </c>
      <c r="CX78">
        <v>1.3117854030429044</v>
      </c>
      <c r="CY78">
        <v>1.3079994297347248</v>
      </c>
      <c r="CZ78">
        <v>1.3669314502759256</v>
      </c>
      <c r="DA78">
        <v>1.2929474660074518</v>
      </c>
      <c r="DB78">
        <v>1.5184377039748485</v>
      </c>
      <c r="DC78">
        <v>2.9154670138066789</v>
      </c>
    </row>
    <row r="79" spans="1:107" x14ac:dyDescent="0.3">
      <c r="A79" t="s">
        <v>5</v>
      </c>
      <c r="B79" t="s">
        <v>51</v>
      </c>
      <c r="C79" t="s">
        <v>33</v>
      </c>
      <c r="D79" t="s">
        <v>63</v>
      </c>
      <c r="E79" t="s">
        <v>55</v>
      </c>
      <c r="F79" s="68">
        <v>583.72</v>
      </c>
      <c r="G79">
        <v>5.3914449929527465E-2</v>
      </c>
      <c r="H79">
        <v>5.8080092529219769</v>
      </c>
      <c r="I79">
        <v>51.832471960247311</v>
      </c>
      <c r="J79">
        <v>82.836519168105923</v>
      </c>
      <c r="K79">
        <v>55.625112619034631</v>
      </c>
      <c r="L79">
        <v>58.972722615052909</v>
      </c>
      <c r="M79">
        <v>42.510852568919915</v>
      </c>
      <c r="N79">
        <v>28.782616160164672</v>
      </c>
      <c r="O79">
        <v>28.535288695261784</v>
      </c>
      <c r="P79">
        <v>37.045185404819684</v>
      </c>
      <c r="Q79">
        <v>39.129319041089218</v>
      </c>
      <c r="R79">
        <v>38.987974160159411</v>
      </c>
      <c r="S79">
        <v>60.004454446146717</v>
      </c>
      <c r="T79">
        <v>82.543923534985481</v>
      </c>
      <c r="U79">
        <v>49.457225104827288</v>
      </c>
      <c r="V79">
        <v>27.499081531459858</v>
      </c>
      <c r="W79">
        <v>19.47303613141499</v>
      </c>
      <c r="X79">
        <v>16.482221268233687</v>
      </c>
      <c r="Y79">
        <v>15.15786044593197</v>
      </c>
      <c r="Z79">
        <v>13.835518499012045</v>
      </c>
      <c r="AA79">
        <v>11.42022716101876</v>
      </c>
      <c r="AB79">
        <v>9.8610827250229303</v>
      </c>
      <c r="AC79">
        <v>9.1220094915922374</v>
      </c>
      <c r="AD79">
        <v>8.230655165422947</v>
      </c>
      <c r="AE79">
        <v>8.4209698030370959</v>
      </c>
      <c r="AF79">
        <v>8.9086848761117032</v>
      </c>
      <c r="AG79">
        <v>8.9355818076855211</v>
      </c>
      <c r="AH79">
        <v>8.9221086846389177</v>
      </c>
      <c r="AI79">
        <v>8.0424228967249043</v>
      </c>
      <c r="AJ79">
        <v>7.1692570282858439</v>
      </c>
      <c r="AK79">
        <v>6.5483983461052331</v>
      </c>
      <c r="AL79">
        <v>6.0098496106820729</v>
      </c>
      <c r="AM79">
        <v>5.1994495124757645</v>
      </c>
      <c r="AN79">
        <v>4.7641614107152295</v>
      </c>
      <c r="AO79">
        <v>4.9637674455025147</v>
      </c>
      <c r="AP79">
        <v>5.0904815877308085</v>
      </c>
      <c r="AQ79">
        <v>4.5210247867949729</v>
      </c>
      <c r="AR79">
        <v>4.454141242378105</v>
      </c>
      <c r="AS79">
        <v>4.2368604598911155</v>
      </c>
      <c r="AT79">
        <v>4.2281749472437129</v>
      </c>
      <c r="AU79">
        <v>3.6534425110560513</v>
      </c>
      <c r="AV79">
        <v>3.6929815393838923</v>
      </c>
      <c r="AW79">
        <v>3.6934576687776501</v>
      </c>
      <c r="AX79">
        <v>3.6729789566132158</v>
      </c>
      <c r="AY79">
        <v>3.597692122254875</v>
      </c>
      <c r="AZ79">
        <v>3.7357812515930853</v>
      </c>
      <c r="BA79">
        <v>3.5285728782438239</v>
      </c>
      <c r="BB79">
        <v>3.3182801764120051</v>
      </c>
      <c r="BC79">
        <v>3.0912783793046925</v>
      </c>
      <c r="BD79">
        <v>3.1765604795860378</v>
      </c>
      <c r="BE79">
        <v>3.374619471901263</v>
      </c>
      <c r="BF79">
        <v>3.1879486755758242</v>
      </c>
      <c r="BG79">
        <v>3.0832708377891951</v>
      </c>
      <c r="BH79">
        <v>3.269533554097265</v>
      </c>
      <c r="BI79">
        <v>3.1929864292567771</v>
      </c>
      <c r="BJ79">
        <v>2.941671575221001</v>
      </c>
      <c r="BK79">
        <v>3.2594180668855834</v>
      </c>
      <c r="BL79">
        <v>3.5086297893097398</v>
      </c>
      <c r="BM79">
        <v>3.2017661427746624</v>
      </c>
      <c r="BN79">
        <v>2.9003491136378812</v>
      </c>
      <c r="BO79">
        <v>2.9905110855427641</v>
      </c>
      <c r="BP79">
        <v>3.0665952331640671</v>
      </c>
      <c r="BQ79">
        <v>3.1141487747376368</v>
      </c>
      <c r="BR79">
        <v>3.1077623537853958</v>
      </c>
      <c r="BS79">
        <v>3.0132552537168804</v>
      </c>
      <c r="BT79">
        <v>2.8432656947246779</v>
      </c>
      <c r="BU79">
        <v>2.6133790289296357</v>
      </c>
      <c r="BV79">
        <v>2.5226496021041696</v>
      </c>
      <c r="BW79">
        <v>2.4987685880789523</v>
      </c>
      <c r="BX79">
        <v>2.3432058797947777</v>
      </c>
      <c r="BY79">
        <v>2.3397679813614238</v>
      </c>
      <c r="BZ79">
        <v>2.0757231234975682</v>
      </c>
      <c r="CA79">
        <v>2.1408756969880964</v>
      </c>
      <c r="CB79">
        <v>2.2018405012219096</v>
      </c>
      <c r="CC79">
        <v>2.2379678108662167</v>
      </c>
      <c r="CD79">
        <v>2.2749625048663193</v>
      </c>
      <c r="CE79">
        <v>2.0638767097555717</v>
      </c>
      <c r="CF79">
        <v>2.1029255070116757</v>
      </c>
      <c r="CG79">
        <v>2.1499270419775995</v>
      </c>
      <c r="CH79">
        <v>1.9957312216703882</v>
      </c>
      <c r="CI79">
        <v>1.9333347306745288</v>
      </c>
      <c r="CJ79">
        <v>2.0259439043889267</v>
      </c>
      <c r="CK79">
        <v>1.9480644455566805</v>
      </c>
      <c r="CL79">
        <v>1.7490476029704189</v>
      </c>
      <c r="CM79">
        <v>1.7781661608432364</v>
      </c>
      <c r="CN79">
        <v>1.8533747590271927</v>
      </c>
      <c r="CO79">
        <v>1.6305977001017784</v>
      </c>
      <c r="CP79">
        <v>1.6265373318264014</v>
      </c>
      <c r="CQ79">
        <v>1.7758700375826397</v>
      </c>
      <c r="CR79">
        <v>1.6562796118127241</v>
      </c>
      <c r="CS79">
        <v>1.5072238229400727</v>
      </c>
      <c r="CT79">
        <v>1.568557157341381</v>
      </c>
      <c r="CU79">
        <v>1.5748100847629194</v>
      </c>
      <c r="CV79">
        <v>1.4986350858371904</v>
      </c>
      <c r="CW79">
        <v>1.4082515836562608</v>
      </c>
      <c r="CX79">
        <v>1.3939305445440608</v>
      </c>
      <c r="CY79">
        <v>1.3293789070180477</v>
      </c>
      <c r="CZ79">
        <v>1.1860101491137511</v>
      </c>
      <c r="DA79">
        <v>1.2004673869646847</v>
      </c>
      <c r="DB79">
        <v>1.354057193909368</v>
      </c>
      <c r="DC79">
        <v>2.1562895013563796</v>
      </c>
    </row>
    <row r="80" spans="1:107" x14ac:dyDescent="0.3">
      <c r="A80" t="s">
        <v>5</v>
      </c>
      <c r="B80" t="s">
        <v>54</v>
      </c>
      <c r="C80" t="s">
        <v>33</v>
      </c>
      <c r="D80" t="s">
        <v>63</v>
      </c>
      <c r="E80" t="s">
        <v>53</v>
      </c>
      <c r="F80" s="68">
        <v>583.72</v>
      </c>
      <c r="G80">
        <v>1.6558553161448178E-2</v>
      </c>
      <c r="H80">
        <v>1.8363231884962805</v>
      </c>
      <c r="I80">
        <v>19.97918074658449</v>
      </c>
      <c r="J80">
        <v>41.905122144401048</v>
      </c>
      <c r="K80">
        <v>39.756608055890496</v>
      </c>
      <c r="L80">
        <v>40.978224826894468</v>
      </c>
      <c r="M80">
        <v>38.885664385686034</v>
      </c>
      <c r="N80">
        <v>38.826509426746576</v>
      </c>
      <c r="O80">
        <v>36.806748547223684</v>
      </c>
      <c r="P80">
        <v>37.315058627989643</v>
      </c>
      <c r="Q80">
        <v>38.79632534967881</v>
      </c>
      <c r="R80">
        <v>45.333952779340649</v>
      </c>
      <c r="S80">
        <v>69.545670743961139</v>
      </c>
      <c r="T80">
        <v>87.280765752986539</v>
      </c>
      <c r="U80">
        <v>58.26528755355038</v>
      </c>
      <c r="V80">
        <v>33.607276103168374</v>
      </c>
      <c r="W80">
        <v>26.129686384052423</v>
      </c>
      <c r="X80">
        <v>24.788631466947706</v>
      </c>
      <c r="Y80">
        <v>21.726624216479735</v>
      </c>
      <c r="Z80">
        <v>19.708549843133582</v>
      </c>
      <c r="AA80">
        <v>18.018229052999406</v>
      </c>
      <c r="AB80">
        <v>15.002087335266774</v>
      </c>
      <c r="AC80">
        <v>14.362807408450973</v>
      </c>
      <c r="AD80">
        <v>13.041475927203299</v>
      </c>
      <c r="AE80">
        <v>12.949701326747105</v>
      </c>
      <c r="AF80">
        <v>13.500879977328909</v>
      </c>
      <c r="AG80">
        <v>13.815622859565529</v>
      </c>
      <c r="AH80">
        <v>12.78206643521548</v>
      </c>
      <c r="AI80">
        <v>12.373100809170932</v>
      </c>
      <c r="AJ80">
        <v>11.202858707705429</v>
      </c>
      <c r="AK80">
        <v>10.366302454174281</v>
      </c>
      <c r="AL80">
        <v>9.237704688606641</v>
      </c>
      <c r="AM80">
        <v>8.1429578260246203</v>
      </c>
      <c r="AN80">
        <v>7.8194831378644887</v>
      </c>
      <c r="AO80">
        <v>7.5836889010121489</v>
      </c>
      <c r="AP80">
        <v>7.3367404494011499</v>
      </c>
      <c r="AQ80">
        <v>6.6021703981838344</v>
      </c>
      <c r="AR80">
        <v>6.4258005845102248</v>
      </c>
      <c r="AS80">
        <v>6.5587025142534081</v>
      </c>
      <c r="AT80">
        <v>5.9879563043828252</v>
      </c>
      <c r="AU80">
        <v>5.1326972000439923</v>
      </c>
      <c r="AV80">
        <v>4.8906212682318095</v>
      </c>
      <c r="AW80">
        <v>5.3630899240224803</v>
      </c>
      <c r="AX80">
        <v>5.3459547037501363</v>
      </c>
      <c r="AY80">
        <v>5.2206189843830142</v>
      </c>
      <c r="AZ80">
        <v>4.5707898741968291</v>
      </c>
      <c r="BA80">
        <v>4.246979907337411</v>
      </c>
      <c r="BB80">
        <v>4.1250576242458665</v>
      </c>
      <c r="BC80">
        <v>3.9128046113384443</v>
      </c>
      <c r="BD80">
        <v>4.2599242515887283</v>
      </c>
      <c r="BE80">
        <v>4.4383890369519907</v>
      </c>
      <c r="BF80">
        <v>4.3419562990852709</v>
      </c>
      <c r="BG80">
        <v>4.0793926579999651</v>
      </c>
      <c r="BH80">
        <v>3.9125399534535408</v>
      </c>
      <c r="BI80">
        <v>3.8811466733322089</v>
      </c>
      <c r="BJ80">
        <v>3.8538291030827896</v>
      </c>
      <c r="BK80">
        <v>3.8412078191554651</v>
      </c>
      <c r="BL80">
        <v>4.1379319477272754</v>
      </c>
      <c r="BM80">
        <v>3.7107281187643548</v>
      </c>
      <c r="BN80">
        <v>3.8867465987798937</v>
      </c>
      <c r="BO80">
        <v>4.1509512952539582</v>
      </c>
      <c r="BP80">
        <v>4.1412510258354409</v>
      </c>
      <c r="BQ80">
        <v>3.8621130590893005</v>
      </c>
      <c r="BR80">
        <v>3.7464402104741583</v>
      </c>
      <c r="BS80">
        <v>3.7316740057437188</v>
      </c>
      <c r="BT80">
        <v>3.5959989771628171</v>
      </c>
      <c r="BU80">
        <v>3.3806404134567529</v>
      </c>
      <c r="BV80">
        <v>3.1736136990326491</v>
      </c>
      <c r="BW80">
        <v>3.1849021075730657</v>
      </c>
      <c r="BX80">
        <v>2.8530260191648931</v>
      </c>
      <c r="BY80">
        <v>2.6910138476989114</v>
      </c>
      <c r="BZ80">
        <v>2.6234372870607707</v>
      </c>
      <c r="CA80">
        <v>2.5865705172655482</v>
      </c>
      <c r="CB80">
        <v>2.6717941629698663</v>
      </c>
      <c r="CC80">
        <v>2.8047101749860812</v>
      </c>
      <c r="CD80">
        <v>2.6188583037855993</v>
      </c>
      <c r="CE80">
        <v>2.3384088877797611</v>
      </c>
      <c r="CF80">
        <v>2.4713965834657796</v>
      </c>
      <c r="CG80">
        <v>2.3532426182343902</v>
      </c>
      <c r="CH80">
        <v>2.2232171522452733</v>
      </c>
      <c r="CI80">
        <v>2.2297754813730828</v>
      </c>
      <c r="CJ80">
        <v>2.0607738164433322</v>
      </c>
      <c r="CK80">
        <v>2.0033506230002418</v>
      </c>
      <c r="CL80">
        <v>2.0142400023217304</v>
      </c>
      <c r="CM80">
        <v>1.865911168696291</v>
      </c>
      <c r="CN80">
        <v>1.9145979312176715</v>
      </c>
      <c r="CO80">
        <v>1.9068791984022728</v>
      </c>
      <c r="CP80">
        <v>1.8873748446974246</v>
      </c>
      <c r="CQ80">
        <v>1.9560817229620442</v>
      </c>
      <c r="CR80">
        <v>1.9361237300144123</v>
      </c>
      <c r="CS80">
        <v>1.7404782868296456</v>
      </c>
      <c r="CT80">
        <v>1.6661502880151835</v>
      </c>
      <c r="CU80">
        <v>1.6314820034823176</v>
      </c>
      <c r="CV80">
        <v>1.6326415850096248</v>
      </c>
      <c r="CW80">
        <v>1.5694130341811328</v>
      </c>
      <c r="CX80">
        <v>1.4727644748710866</v>
      </c>
      <c r="CY80">
        <v>1.4724976869651207</v>
      </c>
      <c r="CZ80">
        <v>1.3628272210829442</v>
      </c>
      <c r="DA80">
        <v>1.3239100638225723</v>
      </c>
      <c r="DB80">
        <v>1.5264209759520118</v>
      </c>
      <c r="DC80">
        <v>2.9866470000229266</v>
      </c>
    </row>
    <row r="81" spans="1:107" x14ac:dyDescent="0.3">
      <c r="A81" t="s">
        <v>5</v>
      </c>
      <c r="B81" t="s">
        <v>51</v>
      </c>
      <c r="C81" t="s">
        <v>34</v>
      </c>
      <c r="D81" t="s">
        <v>58</v>
      </c>
      <c r="E81" t="s">
        <v>55</v>
      </c>
      <c r="F81" s="68">
        <v>814.54200000000003</v>
      </c>
      <c r="G81">
        <v>0.20392818579178493</v>
      </c>
      <c r="H81">
        <v>24.191293418289771</v>
      </c>
      <c r="I81">
        <v>239.71321064458007</v>
      </c>
      <c r="J81">
        <v>427.72991225525107</v>
      </c>
      <c r="K81">
        <v>364.16870859229374</v>
      </c>
      <c r="L81">
        <v>331.58116232291553</v>
      </c>
      <c r="M81">
        <v>295.2976998863312</v>
      </c>
      <c r="N81">
        <v>264.7630874591166</v>
      </c>
      <c r="O81">
        <v>245.06877681144471</v>
      </c>
      <c r="P81">
        <v>205.00488464760281</v>
      </c>
      <c r="Q81">
        <v>199.4353161450077</v>
      </c>
      <c r="R81">
        <v>187.26638524101682</v>
      </c>
      <c r="S81">
        <v>171.03403793898747</v>
      </c>
      <c r="T81">
        <v>153.778457736044</v>
      </c>
      <c r="U81">
        <v>131.32856547386444</v>
      </c>
      <c r="V81">
        <v>105.97503442240593</v>
      </c>
      <c r="W81">
        <v>77.010491111597204</v>
      </c>
      <c r="X81">
        <v>62.060043506844835</v>
      </c>
      <c r="Y81">
        <v>57.245796343935176</v>
      </c>
      <c r="Z81">
        <v>48.982078802219</v>
      </c>
      <c r="AA81">
        <v>40.249094748694155</v>
      </c>
      <c r="AB81">
        <v>36.543613296728424</v>
      </c>
      <c r="AC81">
        <v>32.677253677962803</v>
      </c>
      <c r="AD81">
        <v>28.984538516327508</v>
      </c>
      <c r="AE81">
        <v>25.465969210466795</v>
      </c>
      <c r="AF81">
        <v>24.575005271958293</v>
      </c>
      <c r="AG81">
        <v>23.364107577533012</v>
      </c>
      <c r="AH81">
        <v>23.044191334683148</v>
      </c>
      <c r="AI81">
        <v>20.980013787303744</v>
      </c>
      <c r="AJ81">
        <v>19.51819690344665</v>
      </c>
      <c r="AK81">
        <v>17.444913908129376</v>
      </c>
      <c r="AL81">
        <v>17.473801164517845</v>
      </c>
      <c r="AM81">
        <v>15.548532520172568</v>
      </c>
      <c r="AN81">
        <v>15.443006915169125</v>
      </c>
      <c r="AO81">
        <v>14.76753943471347</v>
      </c>
      <c r="AP81">
        <v>13.467130386131393</v>
      </c>
      <c r="AQ81">
        <v>12.440209290451151</v>
      </c>
      <c r="AR81">
        <v>11.464217650858979</v>
      </c>
      <c r="AS81">
        <v>11.044526055110792</v>
      </c>
      <c r="AT81">
        <v>10.200999127741003</v>
      </c>
      <c r="AU81">
        <v>9.5073782517139573</v>
      </c>
      <c r="AV81">
        <v>9.6018371178319839</v>
      </c>
      <c r="AW81">
        <v>8.9081507310066588</v>
      </c>
      <c r="AX81">
        <v>8.45924413295268</v>
      </c>
      <c r="AY81">
        <v>7.9486028526385235</v>
      </c>
      <c r="AZ81">
        <v>8.5724163938481563</v>
      </c>
      <c r="BA81">
        <v>7.5998600901920037</v>
      </c>
      <c r="BB81">
        <v>7.0014574612241622</v>
      </c>
      <c r="BC81">
        <v>6.6106553375753307</v>
      </c>
      <c r="BD81">
        <v>6.921505682516977</v>
      </c>
      <c r="BE81">
        <v>6.6938000134832141</v>
      </c>
      <c r="BF81">
        <v>6.6007560013839148</v>
      </c>
      <c r="BG81">
        <v>5.8326584524088991</v>
      </c>
      <c r="BH81">
        <v>6.0557221472019602</v>
      </c>
      <c r="BI81">
        <v>5.7640198958326758</v>
      </c>
      <c r="BJ81">
        <v>5.2789217769237027</v>
      </c>
      <c r="BK81">
        <v>5.0704509297928748</v>
      </c>
      <c r="BL81">
        <v>5.0605504406257991</v>
      </c>
      <c r="BM81">
        <v>4.9580871754442466</v>
      </c>
      <c r="BN81">
        <v>4.8838840005336861</v>
      </c>
      <c r="BO81">
        <v>4.6381731662086532</v>
      </c>
      <c r="BP81">
        <v>4.7916618620319174</v>
      </c>
      <c r="BQ81">
        <v>4.7459557075312206</v>
      </c>
      <c r="BR81">
        <v>4.8083097329485929</v>
      </c>
      <c r="BS81">
        <v>4.2267619049973666</v>
      </c>
      <c r="BT81">
        <v>4.2272455375405533</v>
      </c>
      <c r="BU81">
        <v>4.3636486956473997</v>
      </c>
      <c r="BV81">
        <v>4.2932262379668131</v>
      </c>
      <c r="BW81">
        <v>3.8764624972348227</v>
      </c>
      <c r="BX81">
        <v>3.9605936622783395</v>
      </c>
      <c r="BY81">
        <v>4.0219241418710645</v>
      </c>
      <c r="BZ81">
        <v>3.7523511066399817</v>
      </c>
      <c r="CA81">
        <v>3.8926075486272036</v>
      </c>
      <c r="CB81">
        <v>3.8780903283228056</v>
      </c>
      <c r="CC81">
        <v>3.6559601881159272</v>
      </c>
      <c r="CD81">
        <v>3.5824599207342573</v>
      </c>
      <c r="CE81">
        <v>3.3779201600119637</v>
      </c>
      <c r="CF81">
        <v>3.4277703967804793</v>
      </c>
      <c r="CG81">
        <v>3.3861660309572179</v>
      </c>
      <c r="CH81">
        <v>3.4066453442009546</v>
      </c>
      <c r="CI81">
        <v>3.3464994229049037</v>
      </c>
      <c r="CJ81">
        <v>3.3224480439385133</v>
      </c>
      <c r="CK81">
        <v>3.0851276237169687</v>
      </c>
      <c r="CL81">
        <v>2.8812348693339689</v>
      </c>
      <c r="CM81">
        <v>2.9375008145654151</v>
      </c>
      <c r="CN81">
        <v>2.8466080731980417</v>
      </c>
      <c r="CO81">
        <v>2.8545247896765416</v>
      </c>
      <c r="CP81">
        <v>2.954162791459932</v>
      </c>
      <c r="CQ81">
        <v>2.8622259708678648</v>
      </c>
      <c r="CR81">
        <v>2.9054205356468916</v>
      </c>
      <c r="CS81">
        <v>2.6202538997700486</v>
      </c>
      <c r="CT81">
        <v>2.3873724049618392</v>
      </c>
      <c r="CU81">
        <v>2.3829145832086747</v>
      </c>
      <c r="CV81">
        <v>2.3957792472972641</v>
      </c>
      <c r="CW81">
        <v>2.4165328505341659</v>
      </c>
      <c r="CX81">
        <v>2.3819957082991023</v>
      </c>
      <c r="CY81">
        <v>2.2049063029067124</v>
      </c>
      <c r="CZ81">
        <v>2.272231881862369</v>
      </c>
      <c r="DA81">
        <v>2.408020121638685</v>
      </c>
      <c r="DB81">
        <v>2.3309957491208571</v>
      </c>
      <c r="DC81">
        <v>3.0169361399406562</v>
      </c>
    </row>
    <row r="82" spans="1:107" x14ac:dyDescent="0.3">
      <c r="A82" t="s">
        <v>5</v>
      </c>
      <c r="B82" t="s">
        <v>54</v>
      </c>
      <c r="C82" t="s">
        <v>34</v>
      </c>
      <c r="D82" t="s">
        <v>58</v>
      </c>
      <c r="E82" t="s">
        <v>53</v>
      </c>
      <c r="F82" s="68">
        <v>814.54200000000003</v>
      </c>
      <c r="G82">
        <v>0.16379777668121384</v>
      </c>
      <c r="H82">
        <v>21.340673770135581</v>
      </c>
      <c r="I82">
        <v>203.69194433107785</v>
      </c>
      <c r="J82">
        <v>317.55887916778056</v>
      </c>
      <c r="K82">
        <v>229.79451391660999</v>
      </c>
      <c r="L82">
        <v>185.27847805343708</v>
      </c>
      <c r="M82">
        <v>138.25902769929368</v>
      </c>
      <c r="N82">
        <v>113.32306034336212</v>
      </c>
      <c r="O82">
        <v>78.4967077721425</v>
      </c>
      <c r="P82">
        <v>63.949261076895915</v>
      </c>
      <c r="Q82">
        <v>53.483541530670848</v>
      </c>
      <c r="R82">
        <v>40.225719009876215</v>
      </c>
      <c r="S82">
        <v>26.336026304749772</v>
      </c>
      <c r="T82">
        <v>26.550415298250833</v>
      </c>
      <c r="U82">
        <v>23.274778168695853</v>
      </c>
      <c r="V82">
        <v>19.311639486206449</v>
      </c>
      <c r="W82">
        <v>15.074400896948557</v>
      </c>
      <c r="X82">
        <v>14.956983471398809</v>
      </c>
      <c r="Y82">
        <v>13.616700646895753</v>
      </c>
      <c r="Z82">
        <v>11.065906595641774</v>
      </c>
      <c r="AA82">
        <v>7.5647000033236695</v>
      </c>
      <c r="AB82">
        <v>8.5209447771768598</v>
      </c>
      <c r="AC82">
        <v>7.8485554759270899</v>
      </c>
      <c r="AD82">
        <v>6.6198489201815232</v>
      </c>
      <c r="AE82">
        <v>4.9444931367004692</v>
      </c>
      <c r="AF82">
        <v>5.5780658088482094</v>
      </c>
      <c r="AG82">
        <v>5.0678633162872204</v>
      </c>
      <c r="AH82">
        <v>4.6331207028736259</v>
      </c>
      <c r="AI82">
        <v>3.5116538732995948</v>
      </c>
      <c r="AJ82">
        <v>3.9210918102812524</v>
      </c>
      <c r="AK82">
        <v>3.367373211465285</v>
      </c>
      <c r="AL82">
        <v>3.0441097136737829</v>
      </c>
      <c r="AM82">
        <v>2.2620782173742788</v>
      </c>
      <c r="AN82">
        <v>2.912334990445919</v>
      </c>
      <c r="AO82">
        <v>2.8843800701867042</v>
      </c>
      <c r="AP82">
        <v>2.5226079418943153</v>
      </c>
      <c r="AQ82">
        <v>1.7993831656373409</v>
      </c>
      <c r="AR82">
        <v>2.0198874000418403</v>
      </c>
      <c r="AS82">
        <v>1.8657941365815349</v>
      </c>
      <c r="AT82">
        <v>1.6559398288874312</v>
      </c>
      <c r="AU82">
        <v>1.3330465520022183</v>
      </c>
      <c r="AV82">
        <v>1.6802328102238917</v>
      </c>
      <c r="AW82">
        <v>1.4555382847412976</v>
      </c>
      <c r="AX82">
        <v>1.2989734851201711</v>
      </c>
      <c r="AY82">
        <v>1.0348789383717931</v>
      </c>
      <c r="AZ82">
        <v>1.4033949737047307</v>
      </c>
      <c r="BA82">
        <v>1.2060789933057685</v>
      </c>
      <c r="BB82">
        <v>1.0892657910792876</v>
      </c>
      <c r="BC82">
        <v>0.82301226944316919</v>
      </c>
      <c r="BD82">
        <v>1.0263195546483781</v>
      </c>
      <c r="BE82">
        <v>1.0032640979549223</v>
      </c>
      <c r="BF82">
        <v>0.9800635868515073</v>
      </c>
      <c r="BG82">
        <v>0.69652630654271053</v>
      </c>
      <c r="BH82">
        <v>0.92673550491643009</v>
      </c>
      <c r="BI82">
        <v>0.89276272133621926</v>
      </c>
      <c r="BJ82">
        <v>0.85022375488460844</v>
      </c>
      <c r="BK82">
        <v>0.59273303098672392</v>
      </c>
      <c r="BL82">
        <v>0.7656742964140304</v>
      </c>
      <c r="BM82">
        <v>0.73640807870633451</v>
      </c>
      <c r="BN82">
        <v>0.72672333692873703</v>
      </c>
      <c r="BO82">
        <v>0.50868199137571579</v>
      </c>
      <c r="BP82">
        <v>0.65641313712836324</v>
      </c>
      <c r="BQ82">
        <v>0.65970684193426787</v>
      </c>
      <c r="BR82">
        <v>0.80626209589094133</v>
      </c>
      <c r="BS82">
        <v>0.48642564487911572</v>
      </c>
      <c r="BT82">
        <v>0.60612560040579133</v>
      </c>
      <c r="BU82">
        <v>0.59124691627995929</v>
      </c>
      <c r="BV82">
        <v>0.56199675460924303</v>
      </c>
      <c r="BW82">
        <v>0.39160437673074239</v>
      </c>
      <c r="BX82">
        <v>0.52342431339830131</v>
      </c>
      <c r="BY82">
        <v>0.54880152843354357</v>
      </c>
      <c r="BZ82">
        <v>0.4902780615857073</v>
      </c>
      <c r="CA82">
        <v>0.36037640049013003</v>
      </c>
      <c r="CB82">
        <v>0.4782492815390999</v>
      </c>
      <c r="CC82">
        <v>0.49905030075157986</v>
      </c>
      <c r="CD82">
        <v>0.51230087615273812</v>
      </c>
      <c r="CE82">
        <v>0.38704607428528676</v>
      </c>
      <c r="CF82">
        <v>0.47060838170010094</v>
      </c>
      <c r="CG82">
        <v>0.44716883391458384</v>
      </c>
      <c r="CH82">
        <v>0.43749547597322574</v>
      </c>
      <c r="CI82">
        <v>0.33280372778585893</v>
      </c>
      <c r="CJ82">
        <v>0.41801321187824769</v>
      </c>
      <c r="CK82">
        <v>0.4076614950209394</v>
      </c>
      <c r="CL82">
        <v>0.39675272506160514</v>
      </c>
      <c r="CM82">
        <v>0.31312825474224709</v>
      </c>
      <c r="CN82">
        <v>0.37597126234920558</v>
      </c>
      <c r="CO82">
        <v>0.35252984889602862</v>
      </c>
      <c r="CP82">
        <v>0.34430140454960462</v>
      </c>
      <c r="CQ82">
        <v>0.26750774073176714</v>
      </c>
      <c r="CR82">
        <v>0.34693240229630135</v>
      </c>
      <c r="CS82">
        <v>0.32507744192917243</v>
      </c>
      <c r="CT82">
        <v>0.30639807412259917</v>
      </c>
      <c r="CU82">
        <v>0.25965627456600182</v>
      </c>
      <c r="CV82">
        <v>0.35531176641351159</v>
      </c>
      <c r="CW82">
        <v>0.40049198929547469</v>
      </c>
      <c r="CX82">
        <v>0.3453662617463919</v>
      </c>
      <c r="CY82">
        <v>0.25239306688253282</v>
      </c>
      <c r="CZ82">
        <v>0.30758327018088516</v>
      </c>
      <c r="DA82">
        <v>0.31570815092574595</v>
      </c>
      <c r="DB82">
        <v>0.32545076648087895</v>
      </c>
      <c r="DC82">
        <v>0.43220250846452157</v>
      </c>
    </row>
    <row r="83" spans="1:107" x14ac:dyDescent="0.3">
      <c r="A83" t="s">
        <v>5</v>
      </c>
      <c r="B83" t="s">
        <v>51</v>
      </c>
      <c r="C83" t="s">
        <v>34</v>
      </c>
      <c r="D83" t="s">
        <v>59</v>
      </c>
      <c r="E83" t="s">
        <v>55</v>
      </c>
      <c r="F83" s="68">
        <v>494.04399999999998</v>
      </c>
      <c r="G83">
        <v>7.2288500498879554E-2</v>
      </c>
      <c r="H83">
        <v>10.649069768223391</v>
      </c>
      <c r="I83">
        <v>137.47925521798405</v>
      </c>
      <c r="J83">
        <v>354.64523175346818</v>
      </c>
      <c r="K83">
        <v>359.78259301378694</v>
      </c>
      <c r="L83">
        <v>326.35015849686266</v>
      </c>
      <c r="M83">
        <v>318.34586629063807</v>
      </c>
      <c r="N83">
        <v>256.3810862218362</v>
      </c>
      <c r="O83">
        <v>197.48652717623804</v>
      </c>
      <c r="P83">
        <v>182.30861046426099</v>
      </c>
      <c r="Q83">
        <v>157.3416683539636</v>
      </c>
      <c r="R83">
        <v>157.13327166272595</v>
      </c>
      <c r="S83">
        <v>143.57255252459873</v>
      </c>
      <c r="T83">
        <v>126.93028928191228</v>
      </c>
      <c r="U83">
        <v>106.82952554183568</v>
      </c>
      <c r="V83">
        <v>88.911354457505098</v>
      </c>
      <c r="W83">
        <v>79.118038020245649</v>
      </c>
      <c r="X83">
        <v>70.350629593187122</v>
      </c>
      <c r="Y83">
        <v>68.464516009898944</v>
      </c>
      <c r="Z83">
        <v>65.96865111404253</v>
      </c>
      <c r="AA83">
        <v>57.26362729612768</v>
      </c>
      <c r="AB83">
        <v>59.243399885070936</v>
      </c>
      <c r="AC83">
        <v>57.383853755719642</v>
      </c>
      <c r="AD83">
        <v>57.213233421537893</v>
      </c>
      <c r="AE83">
        <v>49.612654537632288</v>
      </c>
      <c r="AF83">
        <v>44.334971269071161</v>
      </c>
      <c r="AG83">
        <v>42.712022815145843</v>
      </c>
      <c r="AH83">
        <v>39.849782255390217</v>
      </c>
      <c r="AI83">
        <v>36.335885523228633</v>
      </c>
      <c r="AJ83">
        <v>34.137376279513695</v>
      </c>
      <c r="AK83">
        <v>34.472324958120765</v>
      </c>
      <c r="AL83">
        <v>31.175883963583484</v>
      </c>
      <c r="AM83">
        <v>30.654505736283607</v>
      </c>
      <c r="AN83">
        <v>27.758321570687354</v>
      </c>
      <c r="AO83">
        <v>27.258669662317391</v>
      </c>
      <c r="AP83">
        <v>26.715937273783251</v>
      </c>
      <c r="AQ83">
        <v>22.734654946136256</v>
      </c>
      <c r="AR83">
        <v>22.602672621939622</v>
      </c>
      <c r="AS83">
        <v>23.879981586252086</v>
      </c>
      <c r="AT83">
        <v>22.975603245294444</v>
      </c>
      <c r="AU83">
        <v>20.590705858418094</v>
      </c>
      <c r="AV83">
        <v>18.412774491267257</v>
      </c>
      <c r="AW83">
        <v>16.718339505845076</v>
      </c>
      <c r="AX83">
        <v>15.550703776405131</v>
      </c>
      <c r="AY83">
        <v>14.833751393097797</v>
      </c>
      <c r="AZ83">
        <v>14.891624147028715</v>
      </c>
      <c r="BA83">
        <v>15.241880772375833</v>
      </c>
      <c r="BB83">
        <v>14.554316914772105</v>
      </c>
      <c r="BC83">
        <v>13.172559814828743</v>
      </c>
      <c r="BD83">
        <v>12.140925157204041</v>
      </c>
      <c r="BE83">
        <v>11.119099602710408</v>
      </c>
      <c r="BF83">
        <v>10.211743312935662</v>
      </c>
      <c r="BG83">
        <v>9.8739163977073421</v>
      </c>
      <c r="BH83">
        <v>10.650461834260563</v>
      </c>
      <c r="BI83">
        <v>10.217906495191775</v>
      </c>
      <c r="BJ83">
        <v>10.319726905059838</v>
      </c>
      <c r="BK83">
        <v>11.118629151084592</v>
      </c>
      <c r="BL83">
        <v>10.151909946963942</v>
      </c>
      <c r="BM83">
        <v>8.909792474918877</v>
      </c>
      <c r="BN83">
        <v>9.5851226878523654</v>
      </c>
      <c r="BO83">
        <v>8.7536832240478084</v>
      </c>
      <c r="BP83">
        <v>9.6726501262715612</v>
      </c>
      <c r="BQ83">
        <v>9.4594015821591917</v>
      </c>
      <c r="BR83">
        <v>9.8575648877812387</v>
      </c>
      <c r="BS83">
        <v>9.6162488926075831</v>
      </c>
      <c r="BT83">
        <v>9.3800576478250992</v>
      </c>
      <c r="BU83">
        <v>9.1357554363676119</v>
      </c>
      <c r="BV83">
        <v>8.7644345440504186</v>
      </c>
      <c r="BW83">
        <v>8.4723957024470007</v>
      </c>
      <c r="BX83">
        <v>8.4775830478398717</v>
      </c>
      <c r="BY83">
        <v>7.7669090977355681</v>
      </c>
      <c r="BZ83">
        <v>7.0286355061980155</v>
      </c>
      <c r="CA83">
        <v>6.9943781975671797</v>
      </c>
      <c r="CB83">
        <v>6.6621398365494331</v>
      </c>
      <c r="CC83">
        <v>6.8748142079579315</v>
      </c>
      <c r="CD83">
        <v>5.7527551234443282</v>
      </c>
      <c r="CE83">
        <v>5.3122990309831541</v>
      </c>
      <c r="CF83">
        <v>5.0853926148374988</v>
      </c>
      <c r="CG83">
        <v>5.4403841649660425</v>
      </c>
      <c r="CH83">
        <v>5.4491702017289949</v>
      </c>
      <c r="CI83">
        <v>5.3350993094206052</v>
      </c>
      <c r="CJ83">
        <v>5.1646390308308598</v>
      </c>
      <c r="CK83">
        <v>4.9954293494082131</v>
      </c>
      <c r="CL83">
        <v>4.9750218411264369</v>
      </c>
      <c r="CM83">
        <v>4.49044866721494</v>
      </c>
      <c r="CN83">
        <v>3.9917807595456201</v>
      </c>
      <c r="CO83">
        <v>4.1531883337030138</v>
      </c>
      <c r="CP83">
        <v>4.0684375862230464</v>
      </c>
      <c r="CQ83">
        <v>3.7646988160392003</v>
      </c>
      <c r="CR83">
        <v>3.4563824003447818</v>
      </c>
      <c r="CS83">
        <v>3.567729035517214</v>
      </c>
      <c r="CT83">
        <v>3.7273046221058608</v>
      </c>
      <c r="CU83">
        <v>3.4091425520802763</v>
      </c>
      <c r="CV83">
        <v>3.0429953746667016</v>
      </c>
      <c r="CW83">
        <v>2.9123918626147729</v>
      </c>
      <c r="CX83">
        <v>2.7756521811978621</v>
      </c>
      <c r="CY83">
        <v>2.9105273123150317</v>
      </c>
      <c r="CZ83">
        <v>2.8483109498127508</v>
      </c>
      <c r="DA83">
        <v>2.5745923243815043</v>
      </c>
      <c r="DB83">
        <v>2.4601228343434283</v>
      </c>
      <c r="DC83">
        <v>3.2672273871797706</v>
      </c>
    </row>
    <row r="84" spans="1:107" x14ac:dyDescent="0.3">
      <c r="A84" t="s">
        <v>5</v>
      </c>
      <c r="B84" t="s">
        <v>54</v>
      </c>
      <c r="C84" t="s">
        <v>34</v>
      </c>
      <c r="D84" t="s">
        <v>59</v>
      </c>
      <c r="E84" t="s">
        <v>53</v>
      </c>
      <c r="F84" s="68">
        <v>494.04399999999998</v>
      </c>
      <c r="G84">
        <v>4.8507686227336685E-3</v>
      </c>
      <c r="H84">
        <v>0.6748637682790688</v>
      </c>
      <c r="I84">
        <v>8.4371680016830251</v>
      </c>
      <c r="J84">
        <v>19.651516892400199</v>
      </c>
      <c r="K84">
        <v>21.238153130747808</v>
      </c>
      <c r="L84">
        <v>22.172541346805627</v>
      </c>
      <c r="M84">
        <v>24.117437446197776</v>
      </c>
      <c r="N84">
        <v>18.774401138624658</v>
      </c>
      <c r="O84">
        <v>13.687623448245693</v>
      </c>
      <c r="P84">
        <v>11.955160553550867</v>
      </c>
      <c r="Q84">
        <v>9.6506917787978086</v>
      </c>
      <c r="R84">
        <v>9.0655526207410269</v>
      </c>
      <c r="S84">
        <v>8.4934957806580123</v>
      </c>
      <c r="T84">
        <v>7.744840900850682</v>
      </c>
      <c r="U84">
        <v>7.0661065000580576</v>
      </c>
      <c r="V84">
        <v>5.8933155443600489</v>
      </c>
      <c r="W84">
        <v>4.7803896245035702</v>
      </c>
      <c r="X84">
        <v>4.4717118415215937</v>
      </c>
      <c r="Y84">
        <v>4.1482049589123138</v>
      </c>
      <c r="Z84">
        <v>3.9550358127388057</v>
      </c>
      <c r="AA84">
        <v>3.4318456559417019</v>
      </c>
      <c r="AB84">
        <v>3.6400842861236917</v>
      </c>
      <c r="AC84">
        <v>3.5342881120787641</v>
      </c>
      <c r="AD84">
        <v>3.4740180793938373</v>
      </c>
      <c r="AE84">
        <v>3.2831791419537839</v>
      </c>
      <c r="AF84">
        <v>2.8610377590918126</v>
      </c>
      <c r="AG84">
        <v>2.5630282646675955</v>
      </c>
      <c r="AH84">
        <v>2.3554466746981979</v>
      </c>
      <c r="AI84">
        <v>2.1524586157972121</v>
      </c>
      <c r="AJ84">
        <v>2.0938960956143902</v>
      </c>
      <c r="AK84">
        <v>1.972949221906616</v>
      </c>
      <c r="AL84">
        <v>1.8261172664882397</v>
      </c>
      <c r="AM84">
        <v>1.8388946703003377</v>
      </c>
      <c r="AN84">
        <v>1.7307869439897656</v>
      </c>
      <c r="AO84">
        <v>1.7631648259016408</v>
      </c>
      <c r="AP84">
        <v>1.6616301819457728</v>
      </c>
      <c r="AQ84">
        <v>1.3541275377277284</v>
      </c>
      <c r="AR84">
        <v>1.2733748793053503</v>
      </c>
      <c r="AS84">
        <v>1.3173575243242608</v>
      </c>
      <c r="AT84">
        <v>1.1792062173324074</v>
      </c>
      <c r="AU84">
        <v>1.1100937409637359</v>
      </c>
      <c r="AV84">
        <v>1.0492436234415623</v>
      </c>
      <c r="AW84">
        <v>0.98902527566883724</v>
      </c>
      <c r="AX84">
        <v>0.88611552750021771</v>
      </c>
      <c r="AY84">
        <v>0.87740351349196233</v>
      </c>
      <c r="AZ84">
        <v>0.83520028132592627</v>
      </c>
      <c r="BA84">
        <v>0.79208371742210792</v>
      </c>
      <c r="BB84">
        <v>0.75028344467585473</v>
      </c>
      <c r="BC84">
        <v>0.74077326259190934</v>
      </c>
      <c r="BD84">
        <v>0.70555338877283902</v>
      </c>
      <c r="BE84">
        <v>0.66298366462635994</v>
      </c>
      <c r="BF84">
        <v>0.5847767358875775</v>
      </c>
      <c r="BG84">
        <v>0.57088220369187936</v>
      </c>
      <c r="BH84">
        <v>0.56420391997118924</v>
      </c>
      <c r="BI84">
        <v>0.56676452889145512</v>
      </c>
      <c r="BJ84">
        <v>0.52101939027545552</v>
      </c>
      <c r="BK84">
        <v>0.56214307228866101</v>
      </c>
      <c r="BL84">
        <v>0.5547044715914119</v>
      </c>
      <c r="BM84">
        <v>0.52977084815230857</v>
      </c>
      <c r="BN84">
        <v>0.48661210217685175</v>
      </c>
      <c r="BO84">
        <v>0.44632738892644597</v>
      </c>
      <c r="BP84">
        <v>0.4282431650854221</v>
      </c>
      <c r="BQ84">
        <v>0.44490519778802168</v>
      </c>
      <c r="BR84">
        <v>0.42973611645239024</v>
      </c>
      <c r="BS84">
        <v>0.40942121402838239</v>
      </c>
      <c r="BT84">
        <v>0.43135082780588413</v>
      </c>
      <c r="BU84">
        <v>0.42022417868234996</v>
      </c>
      <c r="BV84">
        <v>0.41220155940321146</v>
      </c>
      <c r="BW84">
        <v>0.38566452711322541</v>
      </c>
      <c r="BX84">
        <v>0.39773599718643249</v>
      </c>
      <c r="BY84">
        <v>0.34305146077623644</v>
      </c>
      <c r="BZ84">
        <v>0.35004682630490541</v>
      </c>
      <c r="CA84">
        <v>0.35259531403670258</v>
      </c>
      <c r="CB84">
        <v>0.33752616927896767</v>
      </c>
      <c r="CC84">
        <v>0.34072255419964215</v>
      </c>
      <c r="CD84">
        <v>0.32323586511694297</v>
      </c>
      <c r="CE84">
        <v>0.30727156918053727</v>
      </c>
      <c r="CF84">
        <v>0.27710023011746865</v>
      </c>
      <c r="CG84">
        <v>0.29350582803332603</v>
      </c>
      <c r="CH84">
        <v>0.310330860876109</v>
      </c>
      <c r="CI84">
        <v>0.28875216308266188</v>
      </c>
      <c r="CJ84">
        <v>0.26522808702847595</v>
      </c>
      <c r="CK84">
        <v>0.27050671976271501</v>
      </c>
      <c r="CL84">
        <v>0.29356904467544409</v>
      </c>
      <c r="CM84">
        <v>0.26483229687083071</v>
      </c>
      <c r="CN84">
        <v>0.24228194842538581</v>
      </c>
      <c r="CO84">
        <v>0.23570131834363597</v>
      </c>
      <c r="CP84">
        <v>0.23146564756780424</v>
      </c>
      <c r="CQ84">
        <v>0.22307814122374281</v>
      </c>
      <c r="CR84">
        <v>0.20486716571336064</v>
      </c>
      <c r="CS84">
        <v>0.1994197118481662</v>
      </c>
      <c r="CT84">
        <v>0.18676693564805694</v>
      </c>
      <c r="CU84">
        <v>0.17197735188137803</v>
      </c>
      <c r="CV84">
        <v>0.18149472793245014</v>
      </c>
      <c r="CW84">
        <v>0.18893784097036584</v>
      </c>
      <c r="CX84">
        <v>0.17322739928391309</v>
      </c>
      <c r="CY84">
        <v>0.173776226980695</v>
      </c>
      <c r="CZ84">
        <v>0.17084603132031015</v>
      </c>
      <c r="DA84">
        <v>0.15168727661411338</v>
      </c>
      <c r="DB84">
        <v>0.18552348000188548</v>
      </c>
      <c r="DC84">
        <v>0.27847484990688998</v>
      </c>
    </row>
    <row r="85" spans="1:107" x14ac:dyDescent="0.3">
      <c r="A85" t="s">
        <v>5</v>
      </c>
      <c r="B85" t="s">
        <v>51</v>
      </c>
      <c r="C85" t="s">
        <v>34</v>
      </c>
      <c r="D85" t="s">
        <v>61</v>
      </c>
      <c r="E85" t="s">
        <v>55</v>
      </c>
      <c r="F85" s="68">
        <v>837.17700000000002</v>
      </c>
      <c r="G85">
        <v>0.31300965720431084</v>
      </c>
      <c r="H85">
        <v>39.446383660041285</v>
      </c>
      <c r="I85">
        <v>365.6759425563838</v>
      </c>
      <c r="J85">
        <v>614.84619496180062</v>
      </c>
      <c r="K85">
        <v>505.5906939015594</v>
      </c>
      <c r="L85">
        <v>462.59127311288159</v>
      </c>
      <c r="M85">
        <v>349.75304838644064</v>
      </c>
      <c r="N85">
        <v>259.06646652945147</v>
      </c>
      <c r="O85">
        <v>222.68989865589347</v>
      </c>
      <c r="P85">
        <v>214.35142144447914</v>
      </c>
      <c r="Q85">
        <v>208.2822492294772</v>
      </c>
      <c r="R85">
        <v>217.31721857872409</v>
      </c>
      <c r="S85">
        <v>203.56925021500913</v>
      </c>
      <c r="T85">
        <v>186.95473616067954</v>
      </c>
      <c r="U85">
        <v>151.40726776161796</v>
      </c>
      <c r="V85">
        <v>101.61552468979727</v>
      </c>
      <c r="W85">
        <v>73.974968924219979</v>
      </c>
      <c r="X85">
        <v>64.31172131854575</v>
      </c>
      <c r="Y85">
        <v>54.982825454461931</v>
      </c>
      <c r="Z85">
        <v>43.022969573125216</v>
      </c>
      <c r="AA85">
        <v>36.198935383963004</v>
      </c>
      <c r="AB85">
        <v>33.580575811650753</v>
      </c>
      <c r="AC85">
        <v>32.998599699752141</v>
      </c>
      <c r="AD85">
        <v>28.337112654997966</v>
      </c>
      <c r="AE85">
        <v>23.66623087333592</v>
      </c>
      <c r="AF85">
        <v>23.647579557212712</v>
      </c>
      <c r="AG85">
        <v>22.08358093634995</v>
      </c>
      <c r="AH85">
        <v>17.679475638225565</v>
      </c>
      <c r="AI85">
        <v>14.860648843499911</v>
      </c>
      <c r="AJ85">
        <v>15.376649992816677</v>
      </c>
      <c r="AK85">
        <v>14.02723942681337</v>
      </c>
      <c r="AL85">
        <v>12.722316822477667</v>
      </c>
      <c r="AM85">
        <v>10.809396087200007</v>
      </c>
      <c r="AN85">
        <v>11.126498834623849</v>
      </c>
      <c r="AO85">
        <v>11.078416521995223</v>
      </c>
      <c r="AP85">
        <v>9.2499351146630069</v>
      </c>
      <c r="AQ85">
        <v>7.7224206055181863</v>
      </c>
      <c r="AR85">
        <v>8.0101368204411045</v>
      </c>
      <c r="AS85">
        <v>8.0257164563575163</v>
      </c>
      <c r="AT85">
        <v>7.6590639720182159</v>
      </c>
      <c r="AU85">
        <v>6.2419194929495232</v>
      </c>
      <c r="AV85">
        <v>6.9605563907420702</v>
      </c>
      <c r="AW85">
        <v>7.3198720966283597</v>
      </c>
      <c r="AX85">
        <v>6.9779043515585757</v>
      </c>
      <c r="AY85">
        <v>5.0549426692251052</v>
      </c>
      <c r="AZ85">
        <v>5.7304758824822652</v>
      </c>
      <c r="BA85">
        <v>6.2757178861096081</v>
      </c>
      <c r="BB85">
        <v>5.4201456628343019</v>
      </c>
      <c r="BC85">
        <v>4.6581425621487433</v>
      </c>
      <c r="BD85">
        <v>5.5155087920337822</v>
      </c>
      <c r="BE85">
        <v>6.6372304232201973</v>
      </c>
      <c r="BF85">
        <v>5.8482857531833519</v>
      </c>
      <c r="BG85">
        <v>4.2389285291016447</v>
      </c>
      <c r="BH85">
        <v>4.3271291426540781</v>
      </c>
      <c r="BI85">
        <v>4.0755147685313009</v>
      </c>
      <c r="BJ85">
        <v>4.0038952840976494</v>
      </c>
      <c r="BK85">
        <v>3.3554136504325736</v>
      </c>
      <c r="BL85">
        <v>3.4227669263681042</v>
      </c>
      <c r="BM85">
        <v>3.5144336153098421</v>
      </c>
      <c r="BN85">
        <v>3.4950073402217794</v>
      </c>
      <c r="BO85">
        <v>3.2411124912985474</v>
      </c>
      <c r="BP85">
        <v>3.1650045379245397</v>
      </c>
      <c r="BQ85">
        <v>3.1778238319607213</v>
      </c>
      <c r="BR85">
        <v>3.0325694268608325</v>
      </c>
      <c r="BS85">
        <v>2.5307277053576507</v>
      </c>
      <c r="BT85">
        <v>2.8848418087578347</v>
      </c>
      <c r="BU85">
        <v>3.1669914889776898</v>
      </c>
      <c r="BV85">
        <v>3.1665718139892873</v>
      </c>
      <c r="BW85">
        <v>2.7790189833146774</v>
      </c>
      <c r="BX85">
        <v>2.8097270580456986</v>
      </c>
      <c r="BY85">
        <v>2.8000066833635189</v>
      </c>
      <c r="BZ85">
        <v>2.6416371035279913</v>
      </c>
      <c r="CA85">
        <v>2.4998699548154395</v>
      </c>
      <c r="CB85">
        <v>2.6334645828497512</v>
      </c>
      <c r="CC85">
        <v>2.6613352034265136</v>
      </c>
      <c r="CD85">
        <v>2.6148277914503244</v>
      </c>
      <c r="CE85">
        <v>2.4655761184895599</v>
      </c>
      <c r="CF85">
        <v>2.6611561542570419</v>
      </c>
      <c r="CG85">
        <v>2.4686851322529448</v>
      </c>
      <c r="CH85">
        <v>2.6071804445642948</v>
      </c>
      <c r="CI85">
        <v>2.1937628618604044</v>
      </c>
      <c r="CJ85">
        <v>2.2758572262175538</v>
      </c>
      <c r="CK85">
        <v>2.2927064263630528</v>
      </c>
      <c r="CL85">
        <v>2.2719231192511855</v>
      </c>
      <c r="CM85">
        <v>2.0757048999103467</v>
      </c>
      <c r="CN85">
        <v>2.0967566474655124</v>
      </c>
      <c r="CO85">
        <v>2.154159990963183</v>
      </c>
      <c r="CP85">
        <v>2.1635143511051877</v>
      </c>
      <c r="CQ85">
        <v>1.9013976457004551</v>
      </c>
      <c r="CR85">
        <v>2.0141646920402119</v>
      </c>
      <c r="CS85">
        <v>2.0302343951650501</v>
      </c>
      <c r="CT85">
        <v>2.0229960243097498</v>
      </c>
      <c r="CU85">
        <v>1.8025332097089808</v>
      </c>
      <c r="CV85">
        <v>1.9162624260449428</v>
      </c>
      <c r="CW85">
        <v>1.9963347130149456</v>
      </c>
      <c r="CX85">
        <v>1.8130536032369493</v>
      </c>
      <c r="CY85">
        <v>1.6627211610922052</v>
      </c>
      <c r="CZ85">
        <v>1.758038793144248</v>
      </c>
      <c r="DA85">
        <v>1.7677648641190051</v>
      </c>
      <c r="DB85">
        <v>1.7638241866247126</v>
      </c>
      <c r="DC85">
        <v>1.9519087655294838</v>
      </c>
    </row>
    <row r="86" spans="1:107" x14ac:dyDescent="0.3">
      <c r="A86" t="s">
        <v>5</v>
      </c>
      <c r="B86" t="s">
        <v>54</v>
      </c>
      <c r="C86" t="s">
        <v>34</v>
      </c>
      <c r="D86" t="s">
        <v>61</v>
      </c>
      <c r="E86" t="s">
        <v>53</v>
      </c>
      <c r="F86" s="68">
        <v>837.17700000000002</v>
      </c>
      <c r="G86">
        <v>0.28532925256124164</v>
      </c>
      <c r="H86">
        <v>33.615731091477592</v>
      </c>
      <c r="I86">
        <v>300.98714352696669</v>
      </c>
      <c r="J86">
        <v>477.04665155146995</v>
      </c>
      <c r="K86">
        <v>365.23818177621126</v>
      </c>
      <c r="L86">
        <v>329.09286912033252</v>
      </c>
      <c r="M86">
        <v>244.79517957386278</v>
      </c>
      <c r="N86">
        <v>164.39880695079134</v>
      </c>
      <c r="O86">
        <v>114.96984582035839</v>
      </c>
      <c r="P86">
        <v>107.09913390329902</v>
      </c>
      <c r="Q86">
        <v>88.635526215996379</v>
      </c>
      <c r="R86">
        <v>68.19526563715128</v>
      </c>
      <c r="S86">
        <v>50.189905667722691</v>
      </c>
      <c r="T86">
        <v>51.161373482658931</v>
      </c>
      <c r="U86">
        <v>49.031081548623078</v>
      </c>
      <c r="V86">
        <v>33.093332015518214</v>
      </c>
      <c r="W86">
        <v>24.59574367979701</v>
      </c>
      <c r="X86">
        <v>25.390114966063859</v>
      </c>
      <c r="Y86">
        <v>23.443530784318092</v>
      </c>
      <c r="Z86">
        <v>17.061751768633066</v>
      </c>
      <c r="AA86">
        <v>13.254085544791609</v>
      </c>
      <c r="AB86">
        <v>15.025275916587223</v>
      </c>
      <c r="AC86">
        <v>14.729084989291698</v>
      </c>
      <c r="AD86">
        <v>11.291971575268235</v>
      </c>
      <c r="AE86">
        <v>7.9394578154793418</v>
      </c>
      <c r="AF86">
        <v>8.715664878207372</v>
      </c>
      <c r="AG86">
        <v>8.3110633959624032</v>
      </c>
      <c r="AH86">
        <v>6.2057210179396938</v>
      </c>
      <c r="AI86">
        <v>4.8186256221789101</v>
      </c>
      <c r="AJ86">
        <v>5.6633350670680285</v>
      </c>
      <c r="AK86">
        <v>5.3007367966574002</v>
      </c>
      <c r="AL86">
        <v>4.8014052363755289</v>
      </c>
      <c r="AM86">
        <v>3.3573267038063896</v>
      </c>
      <c r="AN86">
        <v>3.9802626117980138</v>
      </c>
      <c r="AO86">
        <v>3.9482939483771577</v>
      </c>
      <c r="AP86">
        <v>3.1852958027695077</v>
      </c>
      <c r="AQ86">
        <v>2.2599106135936076</v>
      </c>
      <c r="AR86">
        <v>2.8644600803936133</v>
      </c>
      <c r="AS86">
        <v>3.0040621944937969</v>
      </c>
      <c r="AT86">
        <v>2.6609710735937848</v>
      </c>
      <c r="AU86">
        <v>1.7297369200651831</v>
      </c>
      <c r="AV86">
        <v>2.3945073831094206</v>
      </c>
      <c r="AW86">
        <v>2.5618988374957552</v>
      </c>
      <c r="AX86">
        <v>2.2886638319638761</v>
      </c>
      <c r="AY86">
        <v>1.262969876859759</v>
      </c>
      <c r="AZ86">
        <v>1.7147001909386661</v>
      </c>
      <c r="BA86">
        <v>1.9653494961360036</v>
      </c>
      <c r="BB86">
        <v>1.5833641045581539</v>
      </c>
      <c r="BC86">
        <v>1.0273494172106621</v>
      </c>
      <c r="BD86">
        <v>1.6221658326756963</v>
      </c>
      <c r="BE86">
        <v>1.9358537591483713</v>
      </c>
      <c r="BF86">
        <v>1.7145877925951567</v>
      </c>
      <c r="BG86">
        <v>0.89286598275680817</v>
      </c>
      <c r="BH86">
        <v>1.1735939277041711</v>
      </c>
      <c r="BI86">
        <v>1.2477223057607616</v>
      </c>
      <c r="BJ86">
        <v>1.0706539444822165</v>
      </c>
      <c r="BK86">
        <v>0.71759146198607016</v>
      </c>
      <c r="BL86">
        <v>0.94578665114677429</v>
      </c>
      <c r="BM86">
        <v>1.0029939275604518</v>
      </c>
      <c r="BN86">
        <v>0.9271531289711098</v>
      </c>
      <c r="BO86">
        <v>0.61193342905048254</v>
      </c>
      <c r="BP86">
        <v>0.81995360529634365</v>
      </c>
      <c r="BQ86">
        <v>0.86350118476695081</v>
      </c>
      <c r="BR86">
        <v>0.7382592611063783</v>
      </c>
      <c r="BS86">
        <v>0.45953593791215941</v>
      </c>
      <c r="BT86">
        <v>0.70513570926298752</v>
      </c>
      <c r="BU86">
        <v>0.79511262014981676</v>
      </c>
      <c r="BV86">
        <v>0.72690587585959388</v>
      </c>
      <c r="BW86">
        <v>0.47625845186090615</v>
      </c>
      <c r="BX86">
        <v>0.63607488274075408</v>
      </c>
      <c r="BY86">
        <v>0.68138394915321643</v>
      </c>
      <c r="BZ86">
        <v>0.57746744105489145</v>
      </c>
      <c r="CA86">
        <v>0.37851885145224706</v>
      </c>
      <c r="CB86">
        <v>0.56809592143217957</v>
      </c>
      <c r="CC86">
        <v>0.61027098522066436</v>
      </c>
      <c r="CD86">
        <v>0.52436970636231894</v>
      </c>
      <c r="CE86">
        <v>0.35727777188815896</v>
      </c>
      <c r="CF86">
        <v>0.5395687110925883</v>
      </c>
      <c r="CG86">
        <v>0.55293504421564454</v>
      </c>
      <c r="CH86">
        <v>0.5130807874552773</v>
      </c>
      <c r="CI86">
        <v>0.30541219996577523</v>
      </c>
      <c r="CJ86">
        <v>0.4356421098793381</v>
      </c>
      <c r="CK86">
        <v>0.46010417692503314</v>
      </c>
      <c r="CL86">
        <v>0.42303938479455661</v>
      </c>
      <c r="CM86">
        <v>0.28195809481439371</v>
      </c>
      <c r="CN86">
        <v>0.42025596296174589</v>
      </c>
      <c r="CO86">
        <v>0.42711185219308978</v>
      </c>
      <c r="CP86">
        <v>0.36991153890026013</v>
      </c>
      <c r="CQ86">
        <v>0.25184399862781476</v>
      </c>
      <c r="CR86">
        <v>0.38739854546444152</v>
      </c>
      <c r="CS86">
        <v>0.40792650803805863</v>
      </c>
      <c r="CT86">
        <v>0.34417642503102097</v>
      </c>
      <c r="CU86">
        <v>0.21020067890748065</v>
      </c>
      <c r="CV86">
        <v>0.34355756310727215</v>
      </c>
      <c r="CW86">
        <v>0.3794721533863587</v>
      </c>
      <c r="CX86">
        <v>0.31686214687586073</v>
      </c>
      <c r="CY86">
        <v>0.18949371321573713</v>
      </c>
      <c r="CZ86">
        <v>0.31555008010329488</v>
      </c>
      <c r="DA86">
        <v>0.34576863549675207</v>
      </c>
      <c r="DB86">
        <v>0.34582428053782627</v>
      </c>
      <c r="DC86">
        <v>0.40427231473421615</v>
      </c>
    </row>
    <row r="87" spans="1:107" x14ac:dyDescent="0.3">
      <c r="A87" t="s">
        <v>5</v>
      </c>
      <c r="B87" t="s">
        <v>51</v>
      </c>
      <c r="C87" t="s">
        <v>34</v>
      </c>
      <c r="D87" t="s">
        <v>62</v>
      </c>
      <c r="E87" t="s">
        <v>55</v>
      </c>
      <c r="F87" s="68">
        <v>764.65200000000004</v>
      </c>
      <c r="G87">
        <v>0.14718052806414433</v>
      </c>
      <c r="H87">
        <v>17.091813070373977</v>
      </c>
      <c r="I87">
        <v>159.22600587351994</v>
      </c>
      <c r="J87">
        <v>262.1117261751134</v>
      </c>
      <c r="K87">
        <v>272.21004173486745</v>
      </c>
      <c r="L87">
        <v>298.53384156360221</v>
      </c>
      <c r="M87">
        <v>246.31976333881391</v>
      </c>
      <c r="N87">
        <v>242.91178177828698</v>
      </c>
      <c r="O87">
        <v>253.54574011038125</v>
      </c>
      <c r="P87">
        <v>251.4040729057262</v>
      </c>
      <c r="Q87">
        <v>232.04194897083551</v>
      </c>
      <c r="R87">
        <v>222.1344130509724</v>
      </c>
      <c r="S87">
        <v>200.92065036881246</v>
      </c>
      <c r="T87">
        <v>179.51176274993566</v>
      </c>
      <c r="U87">
        <v>150.822544803407</v>
      </c>
      <c r="V87">
        <v>119.19101420510405</v>
      </c>
      <c r="W87">
        <v>94.649996066152852</v>
      </c>
      <c r="X87">
        <v>86.992106996961695</v>
      </c>
      <c r="Y87">
        <v>74.597288047508655</v>
      </c>
      <c r="Z87">
        <v>58.895560350021945</v>
      </c>
      <c r="AA87">
        <v>48.244380929966226</v>
      </c>
      <c r="AB87">
        <v>43.363797838943277</v>
      </c>
      <c r="AC87">
        <v>38.013842899767802</v>
      </c>
      <c r="AD87">
        <v>33.67486587634906</v>
      </c>
      <c r="AE87">
        <v>29.30188362447679</v>
      </c>
      <c r="AF87">
        <v>26.837580292259513</v>
      </c>
      <c r="AG87">
        <v>25.847160167651385</v>
      </c>
      <c r="AH87">
        <v>23.662830942536978</v>
      </c>
      <c r="AI87">
        <v>20.496470810345073</v>
      </c>
      <c r="AJ87">
        <v>18.703666807671194</v>
      </c>
      <c r="AK87">
        <v>19.594273933850065</v>
      </c>
      <c r="AL87">
        <v>17.204910072974918</v>
      </c>
      <c r="AM87">
        <v>15.080006465681231</v>
      </c>
      <c r="AN87">
        <v>14.373256457970538</v>
      </c>
      <c r="AO87">
        <v>14.280694307822371</v>
      </c>
      <c r="AP87">
        <v>13.927265300130529</v>
      </c>
      <c r="AQ87">
        <v>12.402159971929422</v>
      </c>
      <c r="AR87">
        <v>11.809803453161244</v>
      </c>
      <c r="AS87">
        <v>10.427768869099921</v>
      </c>
      <c r="AT87">
        <v>9.7983938011743383</v>
      </c>
      <c r="AU87">
        <v>9.1004698463718903</v>
      </c>
      <c r="AV87">
        <v>8.5424713289687002</v>
      </c>
      <c r="AW87">
        <v>8.1221898811555668</v>
      </c>
      <c r="AX87">
        <v>7.365164542193388</v>
      </c>
      <c r="AY87">
        <v>7.172539508011301</v>
      </c>
      <c r="AZ87">
        <v>7.3609646867048335</v>
      </c>
      <c r="BA87">
        <v>7.2398022982996242</v>
      </c>
      <c r="BB87">
        <v>6.3640977335236943</v>
      </c>
      <c r="BC87">
        <v>6.0902507946197106</v>
      </c>
      <c r="BD87">
        <v>6.0784389633016431</v>
      </c>
      <c r="BE87">
        <v>5.6752388132985816</v>
      </c>
      <c r="BF87">
        <v>5.1943155126498413</v>
      </c>
      <c r="BG87">
        <v>5.0472551093441966</v>
      </c>
      <c r="BH87">
        <v>5.291785483426759</v>
      </c>
      <c r="BI87">
        <v>4.8303213946520422</v>
      </c>
      <c r="BJ87">
        <v>4.8242227461987452</v>
      </c>
      <c r="BK87">
        <v>4.5465345942704749</v>
      </c>
      <c r="BL87">
        <v>4.4516012099651237</v>
      </c>
      <c r="BM87">
        <v>4.1600283414951633</v>
      </c>
      <c r="BN87">
        <v>3.8591769989369071</v>
      </c>
      <c r="BO87">
        <v>3.881022284354875</v>
      </c>
      <c r="BP87">
        <v>3.7462075873174796</v>
      </c>
      <c r="BQ87">
        <v>3.459883846229022</v>
      </c>
      <c r="BR87">
        <v>3.3490891684263868</v>
      </c>
      <c r="BS87">
        <v>3.0958008852100085</v>
      </c>
      <c r="BT87">
        <v>3.1118137273035322</v>
      </c>
      <c r="BU87">
        <v>3.2859450813174407</v>
      </c>
      <c r="BV87">
        <v>3.1363772905863705</v>
      </c>
      <c r="BW87">
        <v>2.8428362713173603</v>
      </c>
      <c r="BX87">
        <v>2.8081810587381746</v>
      </c>
      <c r="BY87">
        <v>2.9678204446841865</v>
      </c>
      <c r="BZ87">
        <v>2.7185543277423951</v>
      </c>
      <c r="CA87">
        <v>2.6456743145328221</v>
      </c>
      <c r="CB87">
        <v>2.5833818207466694</v>
      </c>
      <c r="CC87">
        <v>2.706998493217335</v>
      </c>
      <c r="CD87">
        <v>2.5636466038639241</v>
      </c>
      <c r="CE87">
        <v>2.3872232164822571</v>
      </c>
      <c r="CF87">
        <v>2.4480552933808521</v>
      </c>
      <c r="CG87">
        <v>2.4357846546942059</v>
      </c>
      <c r="CH87">
        <v>2.2816450055704767</v>
      </c>
      <c r="CI87">
        <v>2.2103133903126269</v>
      </c>
      <c r="CJ87">
        <v>2.2691331349522925</v>
      </c>
      <c r="CK87">
        <v>2.1047492018283882</v>
      </c>
      <c r="CL87">
        <v>2.1821502243887569</v>
      </c>
      <c r="CM87">
        <v>2.0552212737618931</v>
      </c>
      <c r="CN87">
        <v>1.965375936850142</v>
      </c>
      <c r="CO87">
        <v>2.1093656356422104</v>
      </c>
      <c r="CP87">
        <v>2.1173693716865896</v>
      </c>
      <c r="CQ87">
        <v>2.0670109655265509</v>
      </c>
      <c r="CR87">
        <v>2.109282930625187</v>
      </c>
      <c r="CS87">
        <v>1.9249496175781911</v>
      </c>
      <c r="CT87">
        <v>1.8035183875366678</v>
      </c>
      <c r="CU87">
        <v>1.7615068534788052</v>
      </c>
      <c r="CV87">
        <v>1.9555982637749085</v>
      </c>
      <c r="CW87">
        <v>1.8489949078514318</v>
      </c>
      <c r="CX87">
        <v>1.8079964394301269</v>
      </c>
      <c r="CY87">
        <v>1.6157293597993982</v>
      </c>
      <c r="CZ87">
        <v>1.5945220651463086</v>
      </c>
      <c r="DA87">
        <v>1.7242596220643172</v>
      </c>
      <c r="DB87">
        <v>1.7471014491626808</v>
      </c>
      <c r="DC87">
        <v>2.3786476757411559</v>
      </c>
    </row>
    <row r="88" spans="1:107" x14ac:dyDescent="0.3">
      <c r="A88" t="s">
        <v>5</v>
      </c>
      <c r="B88" t="s">
        <v>54</v>
      </c>
      <c r="C88" t="s">
        <v>34</v>
      </c>
      <c r="D88" t="s">
        <v>62</v>
      </c>
      <c r="E88" t="s">
        <v>53</v>
      </c>
      <c r="F88" s="68">
        <v>764.65200000000004</v>
      </c>
      <c r="G88">
        <v>0.31796432895318244</v>
      </c>
      <c r="H88">
        <v>28.353824052741089</v>
      </c>
      <c r="I88">
        <v>240.89936034011299</v>
      </c>
      <c r="J88">
        <v>352.95376519939805</v>
      </c>
      <c r="K88">
        <v>277.77588192770656</v>
      </c>
      <c r="L88">
        <v>308.69539320811333</v>
      </c>
      <c r="M88">
        <v>182.14840822718139</v>
      </c>
      <c r="N88">
        <v>143.80915178821095</v>
      </c>
      <c r="O88">
        <v>107.68117274690627</v>
      </c>
      <c r="P88">
        <v>107.40418119590247</v>
      </c>
      <c r="Q88">
        <v>87.77975071501919</v>
      </c>
      <c r="R88">
        <v>68.06681501181464</v>
      </c>
      <c r="S88">
        <v>51.142128463645832</v>
      </c>
      <c r="T88">
        <v>57.073793680034555</v>
      </c>
      <c r="U88">
        <v>51.965163170797332</v>
      </c>
      <c r="V88">
        <v>43.24324087390049</v>
      </c>
      <c r="W88">
        <v>28.462400181450839</v>
      </c>
      <c r="X88">
        <v>31.30780575062289</v>
      </c>
      <c r="Y88">
        <v>26.046384760648664</v>
      </c>
      <c r="Z88">
        <v>20.23970547084857</v>
      </c>
      <c r="AA88">
        <v>14.818958259164363</v>
      </c>
      <c r="AB88">
        <v>16.529465871658207</v>
      </c>
      <c r="AC88">
        <v>12.831176100561178</v>
      </c>
      <c r="AD88">
        <v>12.061958842526145</v>
      </c>
      <c r="AE88">
        <v>8.2732381121673892</v>
      </c>
      <c r="AF88">
        <v>9.4955067761873622</v>
      </c>
      <c r="AG88">
        <v>9.1048228736434211</v>
      </c>
      <c r="AH88">
        <v>7.8982670039261018</v>
      </c>
      <c r="AI88">
        <v>5.7613867866845574</v>
      </c>
      <c r="AJ88">
        <v>7.4414180869296054</v>
      </c>
      <c r="AK88">
        <v>6.4216508948566284</v>
      </c>
      <c r="AL88">
        <v>5.4061662081682478</v>
      </c>
      <c r="AM88">
        <v>3.5524385613043101</v>
      </c>
      <c r="AN88">
        <v>5.0753501120253546</v>
      </c>
      <c r="AO88">
        <v>4.5445815902032276</v>
      </c>
      <c r="AP88">
        <v>4.184788335388502</v>
      </c>
      <c r="AQ88">
        <v>3.0018888431899153</v>
      </c>
      <c r="AR88">
        <v>3.9764186219165363</v>
      </c>
      <c r="AS88">
        <v>3.3707346952445123</v>
      </c>
      <c r="AT88">
        <v>3.1493043370145406</v>
      </c>
      <c r="AU88">
        <v>2.3225811004263544</v>
      </c>
      <c r="AV88">
        <v>2.8877699917818624</v>
      </c>
      <c r="AW88">
        <v>2.3468789464280704</v>
      </c>
      <c r="AX88">
        <v>2.519364913574317</v>
      </c>
      <c r="AY88">
        <v>1.8246147548403844</v>
      </c>
      <c r="AZ88">
        <v>2.6297467303490323</v>
      </c>
      <c r="BA88">
        <v>2.3948894911272181</v>
      </c>
      <c r="BB88">
        <v>2.2248125552957068</v>
      </c>
      <c r="BC88">
        <v>1.4430257727087377</v>
      </c>
      <c r="BD88">
        <v>2.1776862175535365</v>
      </c>
      <c r="BE88">
        <v>1.9134763656735001</v>
      </c>
      <c r="BF88">
        <v>1.7679824390960155</v>
      </c>
      <c r="BG88">
        <v>1.2402755445366986</v>
      </c>
      <c r="BH88">
        <v>1.7367577748734646</v>
      </c>
      <c r="BI88">
        <v>1.5818542544707257</v>
      </c>
      <c r="BJ88">
        <v>1.5522609069987883</v>
      </c>
      <c r="BK88">
        <v>1.1169730216852756</v>
      </c>
      <c r="BL88">
        <v>1.5026842764983566</v>
      </c>
      <c r="BM88">
        <v>1.3855134304756722</v>
      </c>
      <c r="BN88">
        <v>1.3102778083475712</v>
      </c>
      <c r="BO88">
        <v>0.99599967857755367</v>
      </c>
      <c r="BP88">
        <v>1.3761089502755288</v>
      </c>
      <c r="BQ88">
        <v>1.1992709662517249</v>
      </c>
      <c r="BR88">
        <v>1.122017533490411</v>
      </c>
      <c r="BS88">
        <v>0.81523762717298798</v>
      </c>
      <c r="BT88">
        <v>1.1728875516920658</v>
      </c>
      <c r="BU88">
        <v>1.0717438288882786</v>
      </c>
      <c r="BV88">
        <v>1.0486875828993685</v>
      </c>
      <c r="BW88">
        <v>0.75173575701166373</v>
      </c>
      <c r="BX88">
        <v>1.0672820556210108</v>
      </c>
      <c r="BY88">
        <v>0.97031645917306342</v>
      </c>
      <c r="BZ88">
        <v>0.91891893300594329</v>
      </c>
      <c r="CA88">
        <v>0.66857299807439496</v>
      </c>
      <c r="CB88">
        <v>0.93722503294496462</v>
      </c>
      <c r="CC88">
        <v>0.86374220781705313</v>
      </c>
      <c r="CD88">
        <v>0.86991955749948968</v>
      </c>
      <c r="CE88">
        <v>0.62241523342751526</v>
      </c>
      <c r="CF88">
        <v>0.88298029687056667</v>
      </c>
      <c r="CG88">
        <v>0.87122675121726889</v>
      </c>
      <c r="CH88">
        <v>0.78118083828776863</v>
      </c>
      <c r="CI88">
        <v>0.55415490988644744</v>
      </c>
      <c r="CJ88">
        <v>0.77385651891442331</v>
      </c>
      <c r="CK88">
        <v>0.69732137319800991</v>
      </c>
      <c r="CL88">
        <v>0.7261923838355242</v>
      </c>
      <c r="CM88">
        <v>0.56964029393909199</v>
      </c>
      <c r="CN88">
        <v>0.76130801876655818</v>
      </c>
      <c r="CO88">
        <v>0.72130259175676092</v>
      </c>
      <c r="CP88">
        <v>0.6835638179038912</v>
      </c>
      <c r="CQ88">
        <v>0.5104687061758707</v>
      </c>
      <c r="CR88">
        <v>0.68499583171928335</v>
      </c>
      <c r="CS88">
        <v>0.65585480220509051</v>
      </c>
      <c r="CT88">
        <v>0.67420136057989377</v>
      </c>
      <c r="CU88">
        <v>0.48225165099592987</v>
      </c>
      <c r="CV88">
        <v>0.61551300846173074</v>
      </c>
      <c r="CW88">
        <v>0.5946879956219725</v>
      </c>
      <c r="CX88">
        <v>0.59579880124348006</v>
      </c>
      <c r="CY88">
        <v>0.41746662133254619</v>
      </c>
      <c r="CZ88">
        <v>0.54594513394975153</v>
      </c>
      <c r="DA88">
        <v>0.52692258325468899</v>
      </c>
      <c r="DB88">
        <v>0.67905439464069861</v>
      </c>
      <c r="DC88">
        <v>1.0432685023061121</v>
      </c>
    </row>
    <row r="89" spans="1:107" x14ac:dyDescent="0.3">
      <c r="A89" t="s">
        <v>5</v>
      </c>
      <c r="B89" t="s">
        <v>51</v>
      </c>
      <c r="C89" t="s">
        <v>34</v>
      </c>
      <c r="D89" t="s">
        <v>63</v>
      </c>
      <c r="E89" t="s">
        <v>55</v>
      </c>
      <c r="F89" s="68">
        <v>531.697</v>
      </c>
      <c r="G89">
        <v>8.4805010100839379E-2</v>
      </c>
      <c r="H89">
        <v>9.8500265646855905</v>
      </c>
      <c r="I89">
        <v>91.620655035011907</v>
      </c>
      <c r="J89">
        <v>159.92974682616546</v>
      </c>
      <c r="K89">
        <v>177.59105386106924</v>
      </c>
      <c r="L89">
        <v>192.72871961594655</v>
      </c>
      <c r="M89">
        <v>160.80712631618499</v>
      </c>
      <c r="N89">
        <v>141.15959418390077</v>
      </c>
      <c r="O89">
        <v>162.92015448940583</v>
      </c>
      <c r="P89">
        <v>160.72437009998083</v>
      </c>
      <c r="Q89">
        <v>153.69528636629317</v>
      </c>
      <c r="R89">
        <v>129.12740489553087</v>
      </c>
      <c r="S89">
        <v>118.29221840340803</v>
      </c>
      <c r="T89">
        <v>100.42802068166962</v>
      </c>
      <c r="U89">
        <v>81.736427405791673</v>
      </c>
      <c r="V89">
        <v>68.70312294684507</v>
      </c>
      <c r="W89">
        <v>52.47649113606559</v>
      </c>
      <c r="X89">
        <v>44.020013309682369</v>
      </c>
      <c r="Y89">
        <v>40.846194356744903</v>
      </c>
      <c r="Z89">
        <v>30.711456391083559</v>
      </c>
      <c r="AA89">
        <v>23.535230753994504</v>
      </c>
      <c r="AB89">
        <v>21.830638906040022</v>
      </c>
      <c r="AC89">
        <v>19.341583369578746</v>
      </c>
      <c r="AD89">
        <v>16.03083403837071</v>
      </c>
      <c r="AE89">
        <v>15.657376021084572</v>
      </c>
      <c r="AF89">
        <v>15.838473754601486</v>
      </c>
      <c r="AG89">
        <v>13.969361018941752</v>
      </c>
      <c r="AH89">
        <v>12.788209333534372</v>
      </c>
      <c r="AI89">
        <v>11.509482364100583</v>
      </c>
      <c r="AJ89">
        <v>11.116299310170611</v>
      </c>
      <c r="AK89">
        <v>9.3087767929163867</v>
      </c>
      <c r="AL89">
        <v>9.1284559040300586</v>
      </c>
      <c r="AM89">
        <v>9.1006813142817347</v>
      </c>
      <c r="AN89">
        <v>8.5599787049431644</v>
      </c>
      <c r="AO89">
        <v>7.6828683004451861</v>
      </c>
      <c r="AP89">
        <v>7.4664732344430416</v>
      </c>
      <c r="AQ89">
        <v>6.8875823451539242</v>
      </c>
      <c r="AR89">
        <v>6.4012321930256793</v>
      </c>
      <c r="AS89">
        <v>6.628152988058976</v>
      </c>
      <c r="AT89">
        <v>6.5844174376290177</v>
      </c>
      <c r="AU89">
        <v>5.2660440868758833</v>
      </c>
      <c r="AV89">
        <v>5.1501039203219552</v>
      </c>
      <c r="AW89">
        <v>5.0505938949525024</v>
      </c>
      <c r="AX89">
        <v>4.7754646618880257</v>
      </c>
      <c r="AY89">
        <v>4.4457916105494801</v>
      </c>
      <c r="AZ89">
        <v>4.6628576891664464</v>
      </c>
      <c r="BA89">
        <v>4.1709076746529083</v>
      </c>
      <c r="BB89">
        <v>4.0890565836642772</v>
      </c>
      <c r="BC89">
        <v>4.0661770180863233</v>
      </c>
      <c r="BD89">
        <v>4.164299676549164</v>
      </c>
      <c r="BE89">
        <v>4.0138878617507086</v>
      </c>
      <c r="BF89">
        <v>3.6516486349069162</v>
      </c>
      <c r="BG89">
        <v>3.5186429008405171</v>
      </c>
      <c r="BH89">
        <v>3.6811306352540289</v>
      </c>
      <c r="BI89">
        <v>3.3095265766006805</v>
      </c>
      <c r="BJ89">
        <v>3.4452533122016935</v>
      </c>
      <c r="BK89">
        <v>2.7955170198481101</v>
      </c>
      <c r="BL89">
        <v>2.8416410920436461</v>
      </c>
      <c r="BM89">
        <v>2.7271915450657289</v>
      </c>
      <c r="BN89">
        <v>2.7408076888087805</v>
      </c>
      <c r="BO89">
        <v>2.7706266726294908</v>
      </c>
      <c r="BP89">
        <v>2.5575016387184122</v>
      </c>
      <c r="BQ89">
        <v>2.4667867220835173</v>
      </c>
      <c r="BR89">
        <v>2.5563665301733636</v>
      </c>
      <c r="BS89">
        <v>2.2918364343847704</v>
      </c>
      <c r="BT89">
        <v>2.5048985474545504</v>
      </c>
      <c r="BU89">
        <v>2.4389999303263434</v>
      </c>
      <c r="BV89">
        <v>2.3363057449441325</v>
      </c>
      <c r="BW89">
        <v>2.3079634136263949</v>
      </c>
      <c r="BX89">
        <v>2.4105170242107561</v>
      </c>
      <c r="BY89">
        <v>2.2611577842244883</v>
      </c>
      <c r="BZ89">
        <v>2.0697124182826592</v>
      </c>
      <c r="CA89">
        <v>2.0642374005271611</v>
      </c>
      <c r="CB89">
        <v>1.9762701443116182</v>
      </c>
      <c r="CC89">
        <v>1.9751237194454729</v>
      </c>
      <c r="CD89">
        <v>2.082435037787715</v>
      </c>
      <c r="CE89">
        <v>2.0081968362691569</v>
      </c>
      <c r="CF89">
        <v>2.0168558292142862</v>
      </c>
      <c r="CG89">
        <v>2.0138076386057486</v>
      </c>
      <c r="CH89">
        <v>2.0276045528304572</v>
      </c>
      <c r="CI89">
        <v>1.9830740417583923</v>
      </c>
      <c r="CJ89">
        <v>1.8930541747354417</v>
      </c>
      <c r="CK89">
        <v>1.8499141336335811</v>
      </c>
      <c r="CL89">
        <v>1.8360302527049475</v>
      </c>
      <c r="CM89">
        <v>1.6286428884345752</v>
      </c>
      <c r="CN89">
        <v>1.7330954552833695</v>
      </c>
      <c r="CO89">
        <v>1.6328988290616897</v>
      </c>
      <c r="CP89">
        <v>1.6264591819172345</v>
      </c>
      <c r="CQ89">
        <v>1.4199841199199412</v>
      </c>
      <c r="CR89">
        <v>1.6856780907846367</v>
      </c>
      <c r="CS89">
        <v>1.6516168623873528</v>
      </c>
      <c r="CT89">
        <v>1.536832769491433</v>
      </c>
      <c r="CU89">
        <v>1.556857956434035</v>
      </c>
      <c r="CV89">
        <v>1.4762824125001859</v>
      </c>
      <c r="CW89">
        <v>1.4490566226468176</v>
      </c>
      <c r="CX89">
        <v>1.4506449837898392</v>
      </c>
      <c r="CY89">
        <v>1.4165092182515904</v>
      </c>
      <c r="CZ89">
        <v>1.4352440840592879</v>
      </c>
      <c r="DA89">
        <v>1.3593056321255388</v>
      </c>
      <c r="DB89">
        <v>1.4586805998065764</v>
      </c>
      <c r="DC89">
        <v>1.8662427422925032</v>
      </c>
    </row>
    <row r="90" spans="1:107" x14ac:dyDescent="0.3">
      <c r="A90" t="s">
        <v>5</v>
      </c>
      <c r="B90" t="s">
        <v>54</v>
      </c>
      <c r="C90" t="s">
        <v>34</v>
      </c>
      <c r="D90" t="s">
        <v>63</v>
      </c>
      <c r="E90" t="s">
        <v>53</v>
      </c>
      <c r="F90" s="68">
        <v>531.697</v>
      </c>
      <c r="G90">
        <v>7.8886632623073119E-2</v>
      </c>
      <c r="H90">
        <v>8.2451599797403077</v>
      </c>
      <c r="I90">
        <v>80.612002327268144</v>
      </c>
      <c r="J90">
        <v>137.90761216762527</v>
      </c>
      <c r="K90">
        <v>143.53986487333611</v>
      </c>
      <c r="L90">
        <v>160.21174942535677</v>
      </c>
      <c r="M90">
        <v>143.02623464372044</v>
      </c>
      <c r="N90">
        <v>155.13023965809572</v>
      </c>
      <c r="O90">
        <v>176.33828762893148</v>
      </c>
      <c r="P90">
        <v>199.23472465277263</v>
      </c>
      <c r="Q90">
        <v>229.05316314921731</v>
      </c>
      <c r="R90">
        <v>220.9318941642984</v>
      </c>
      <c r="S90">
        <v>216.38368320089813</v>
      </c>
      <c r="T90">
        <v>185.25534269381106</v>
      </c>
      <c r="U90">
        <v>161.38564931930327</v>
      </c>
      <c r="V90">
        <v>133.62147508403237</v>
      </c>
      <c r="W90">
        <v>107.79850966103476</v>
      </c>
      <c r="X90">
        <v>93.902908409825812</v>
      </c>
      <c r="Y90">
        <v>87.121401533872671</v>
      </c>
      <c r="Z90">
        <v>73.284440991951897</v>
      </c>
      <c r="AA90">
        <v>62.253350430045522</v>
      </c>
      <c r="AB90">
        <v>55.206108658962179</v>
      </c>
      <c r="AC90">
        <v>48.613312316931427</v>
      </c>
      <c r="AD90">
        <v>43.586938224795347</v>
      </c>
      <c r="AE90">
        <v>43.108023186769508</v>
      </c>
      <c r="AF90">
        <v>38.225491438626122</v>
      </c>
      <c r="AG90">
        <v>33.721517056830145</v>
      </c>
      <c r="AH90">
        <v>31.12736248564924</v>
      </c>
      <c r="AI90">
        <v>27.865222046816893</v>
      </c>
      <c r="AJ90">
        <v>27.818293323310517</v>
      </c>
      <c r="AK90">
        <v>25.295255789532042</v>
      </c>
      <c r="AL90">
        <v>26.593238851354716</v>
      </c>
      <c r="AM90">
        <v>25.528285241116862</v>
      </c>
      <c r="AN90">
        <v>22.66089321632478</v>
      </c>
      <c r="AO90">
        <v>21.615887031171852</v>
      </c>
      <c r="AP90">
        <v>20.881125292257504</v>
      </c>
      <c r="AQ90">
        <v>19.091352563186575</v>
      </c>
      <c r="AR90">
        <v>18.481666720833147</v>
      </c>
      <c r="AS90">
        <v>17.714080043451602</v>
      </c>
      <c r="AT90">
        <v>17.085012738758341</v>
      </c>
      <c r="AU90">
        <v>16.593403409423253</v>
      </c>
      <c r="AV90">
        <v>16.352926245820083</v>
      </c>
      <c r="AW90">
        <v>15.04830873808694</v>
      </c>
      <c r="AX90">
        <v>15.134162012389606</v>
      </c>
      <c r="AY90">
        <v>15.308716645455975</v>
      </c>
      <c r="AZ90">
        <v>14.207036881994503</v>
      </c>
      <c r="BA90">
        <v>13.669453947939029</v>
      </c>
      <c r="BB90">
        <v>13.905784974252144</v>
      </c>
      <c r="BC90">
        <v>13.780274890670986</v>
      </c>
      <c r="BD90">
        <v>12.961622759189884</v>
      </c>
      <c r="BE90">
        <v>11.906662192939148</v>
      </c>
      <c r="BF90">
        <v>12.452405935745071</v>
      </c>
      <c r="BG90">
        <v>13.508035428760902</v>
      </c>
      <c r="BH90">
        <v>12.458855807769885</v>
      </c>
      <c r="BI90">
        <v>11.324694789530707</v>
      </c>
      <c r="BJ90">
        <v>11.985540797216512</v>
      </c>
      <c r="BK90">
        <v>10.904371194923351</v>
      </c>
      <c r="BL90">
        <v>10.253260632185716</v>
      </c>
      <c r="BM90">
        <v>9.1888436055996294</v>
      </c>
      <c r="BN90">
        <v>8.8870373823995568</v>
      </c>
      <c r="BO90">
        <v>9.1513594829898448</v>
      </c>
      <c r="BP90">
        <v>9.0691592953486744</v>
      </c>
      <c r="BQ90">
        <v>9.4362298879511837</v>
      </c>
      <c r="BR90">
        <v>9.3551403992296507</v>
      </c>
      <c r="BS90">
        <v>9.1729764595143823</v>
      </c>
      <c r="BT90">
        <v>9.3389306846982709</v>
      </c>
      <c r="BU90">
        <v>8.8637630790013677</v>
      </c>
      <c r="BV90">
        <v>8.8999150697270704</v>
      </c>
      <c r="BW90">
        <v>8.6783465970255644</v>
      </c>
      <c r="BX90">
        <v>8.2079567895946344</v>
      </c>
      <c r="BY90">
        <v>7.5310861952727155</v>
      </c>
      <c r="BZ90">
        <v>7.6387955774663121</v>
      </c>
      <c r="CA90">
        <v>7.6640732309734618</v>
      </c>
      <c r="CB90">
        <v>7.4643278723533912</v>
      </c>
      <c r="CC90">
        <v>7.5743265796445165</v>
      </c>
      <c r="CD90">
        <v>7.2727104086604273</v>
      </c>
      <c r="CE90">
        <v>7.5169257919364769</v>
      </c>
      <c r="CF90">
        <v>7.5243242587671082</v>
      </c>
      <c r="CG90">
        <v>7.3555375134517798</v>
      </c>
      <c r="CH90">
        <v>7.5328055627480754</v>
      </c>
      <c r="CI90">
        <v>6.7761558301857292</v>
      </c>
      <c r="CJ90">
        <v>6.6000973819325628</v>
      </c>
      <c r="CK90">
        <v>6.256550623754868</v>
      </c>
      <c r="CL90">
        <v>6.324145771616152</v>
      </c>
      <c r="CM90">
        <v>6.0681196434663027</v>
      </c>
      <c r="CN90">
        <v>6.1164330968000762</v>
      </c>
      <c r="CO90">
        <v>5.9444575752134359</v>
      </c>
      <c r="CP90">
        <v>5.7646211723414806</v>
      </c>
      <c r="CQ90">
        <v>5.1967379642841243</v>
      </c>
      <c r="CR90">
        <v>5.3668449310523414</v>
      </c>
      <c r="CS90">
        <v>5.3097529588059116</v>
      </c>
      <c r="CT90">
        <v>5.6099319225966084</v>
      </c>
      <c r="CU90">
        <v>5.0671967826929025</v>
      </c>
      <c r="CV90">
        <v>4.7701086459627886</v>
      </c>
      <c r="CW90">
        <v>4.72762376692482</v>
      </c>
      <c r="CX90">
        <v>4.8076798281954192</v>
      </c>
      <c r="CY90">
        <v>4.7906193347776194</v>
      </c>
      <c r="CZ90">
        <v>5.0374137282563103</v>
      </c>
      <c r="DA90">
        <v>4.4498092711392472</v>
      </c>
      <c r="DB90">
        <v>7.7325929685653065</v>
      </c>
      <c r="DC90">
        <v>23.617842596340015</v>
      </c>
    </row>
    <row r="91" spans="1:107" x14ac:dyDescent="0.3">
      <c r="A91" t="s">
        <v>5</v>
      </c>
      <c r="B91" t="s">
        <v>51</v>
      </c>
      <c r="C91" t="s">
        <v>36</v>
      </c>
      <c r="D91" t="s">
        <v>58</v>
      </c>
      <c r="E91" t="s">
        <v>55</v>
      </c>
      <c r="F91" s="68">
        <v>436.47</v>
      </c>
      <c r="G91">
        <v>6.6819578951255967E-2</v>
      </c>
      <c r="H91">
        <v>6.0267291057283234</v>
      </c>
      <c r="I91">
        <v>67.998492555258693</v>
      </c>
      <c r="J91">
        <v>128.76283473641342</v>
      </c>
      <c r="K91">
        <v>117.34157850879195</v>
      </c>
      <c r="L91">
        <v>132.73397348621683</v>
      </c>
      <c r="M91">
        <v>131.37795414579745</v>
      </c>
      <c r="N91">
        <v>128.09296169669463</v>
      </c>
      <c r="O91">
        <v>145.41589946140101</v>
      </c>
      <c r="P91">
        <v>150.27540784403433</v>
      </c>
      <c r="Q91">
        <v>140.65385407011266</v>
      </c>
      <c r="R91">
        <v>133.39261227795981</v>
      </c>
      <c r="S91">
        <v>113.0950776475725</v>
      </c>
      <c r="T91">
        <v>89.445847898793204</v>
      </c>
      <c r="U91">
        <v>75.613488822149776</v>
      </c>
      <c r="V91">
        <v>64.715030230800608</v>
      </c>
      <c r="W91">
        <v>45.711267165883164</v>
      </c>
      <c r="X91">
        <v>47.960263574458985</v>
      </c>
      <c r="Y91">
        <v>43.981353350543152</v>
      </c>
      <c r="Z91">
        <v>35.783808907614734</v>
      </c>
      <c r="AA91">
        <v>32.471248480455472</v>
      </c>
      <c r="AB91">
        <v>29.434540512889079</v>
      </c>
      <c r="AC91">
        <v>28.696282524693565</v>
      </c>
      <c r="AD91">
        <v>27.209860109356434</v>
      </c>
      <c r="AE91">
        <v>25.873892019921851</v>
      </c>
      <c r="AF91">
        <v>24.262908809966294</v>
      </c>
      <c r="AG91">
        <v>21.484957698707582</v>
      </c>
      <c r="AH91">
        <v>20.81536119726761</v>
      </c>
      <c r="AI91">
        <v>18.693015616318721</v>
      </c>
      <c r="AJ91">
        <v>19.239287929943035</v>
      </c>
      <c r="AK91">
        <v>17.373627226859586</v>
      </c>
      <c r="AL91">
        <v>15.301472162034175</v>
      </c>
      <c r="AM91">
        <v>12.667621618332888</v>
      </c>
      <c r="AN91">
        <v>12.068609689063095</v>
      </c>
      <c r="AO91">
        <v>11.167618037728914</v>
      </c>
      <c r="AP91">
        <v>10.050608279620258</v>
      </c>
      <c r="AQ91">
        <v>9.051573715388523</v>
      </c>
      <c r="AR91">
        <v>8.2450885889241867</v>
      </c>
      <c r="AS91">
        <v>7.9857946607202166</v>
      </c>
      <c r="AT91">
        <v>7.482124298013316</v>
      </c>
      <c r="AU91">
        <v>6.4142134888073157</v>
      </c>
      <c r="AV91">
        <v>6.0893544759514473</v>
      </c>
      <c r="AW91">
        <v>5.9056539109342809</v>
      </c>
      <c r="AX91">
        <v>5.3595386504926612</v>
      </c>
      <c r="AY91">
        <v>5.0547252726165093</v>
      </c>
      <c r="AZ91">
        <v>5.1112109377491155</v>
      </c>
      <c r="BA91">
        <v>5.6194612564602844</v>
      </c>
      <c r="BB91">
        <v>5.0946112038234972</v>
      </c>
      <c r="BC91">
        <v>4.3542337319291713</v>
      </c>
      <c r="BD91">
        <v>4.231249293415325</v>
      </c>
      <c r="BE91">
        <v>4.1162735898323444</v>
      </c>
      <c r="BF91">
        <v>3.8500359505822344</v>
      </c>
      <c r="BG91">
        <v>3.2420404336215904</v>
      </c>
      <c r="BH91">
        <v>3.0530866107508947</v>
      </c>
      <c r="BI91">
        <v>3.2747935888340911</v>
      </c>
      <c r="BJ91">
        <v>3.302091150959737</v>
      </c>
      <c r="BK91">
        <v>3.0294914055379558</v>
      </c>
      <c r="BL91">
        <v>2.8073446746334154</v>
      </c>
      <c r="BM91">
        <v>2.6467946006658027</v>
      </c>
      <c r="BN91">
        <v>2.4991614741068604</v>
      </c>
      <c r="BO91">
        <v>2.4796233609074174</v>
      </c>
      <c r="BP91">
        <v>2.8454656416743043</v>
      </c>
      <c r="BQ91">
        <v>2.5890718674856958</v>
      </c>
      <c r="BR91">
        <v>2.3604773372126093</v>
      </c>
      <c r="BS91">
        <v>2.2827567161822349</v>
      </c>
      <c r="BT91">
        <v>2.2585592806184995</v>
      </c>
      <c r="BU91">
        <v>2.496259741901222</v>
      </c>
      <c r="BV91">
        <v>2.3798803068141208</v>
      </c>
      <c r="BW91">
        <v>2.2053099189288199</v>
      </c>
      <c r="BX91">
        <v>2.2292285745597327</v>
      </c>
      <c r="BY91">
        <v>2.2908647951595369</v>
      </c>
      <c r="BZ91">
        <v>2.0813377699170146</v>
      </c>
      <c r="CA91">
        <v>2.1912357582971711</v>
      </c>
      <c r="CB91">
        <v>2.1961385394364394</v>
      </c>
      <c r="CC91">
        <v>2.0149470380042147</v>
      </c>
      <c r="CD91">
        <v>1.9239370760587251</v>
      </c>
      <c r="CE91">
        <v>2.0286501211729409</v>
      </c>
      <c r="CF91">
        <v>2.1206975517707387</v>
      </c>
      <c r="CG91">
        <v>2.1094697765841213</v>
      </c>
      <c r="CH91">
        <v>1.9521398390022391</v>
      </c>
      <c r="CI91">
        <v>1.895414994535866</v>
      </c>
      <c r="CJ91">
        <v>1.8964289279572375</v>
      </c>
      <c r="CK91">
        <v>1.8854910240287277</v>
      </c>
      <c r="CL91">
        <v>1.7469893512675383</v>
      </c>
      <c r="CM91">
        <v>1.8172972475322275</v>
      </c>
      <c r="CN91">
        <v>1.8509454325745467</v>
      </c>
      <c r="CO91">
        <v>1.8206603627234552</v>
      </c>
      <c r="CP91">
        <v>1.602648872062354</v>
      </c>
      <c r="CQ91">
        <v>1.5417955476499838</v>
      </c>
      <c r="CR91">
        <v>1.6778789366642413</v>
      </c>
      <c r="CS91">
        <v>1.5130133932640035</v>
      </c>
      <c r="CT91">
        <v>1.4372314605811207</v>
      </c>
      <c r="CU91">
        <v>1.4355249974389588</v>
      </c>
      <c r="CV91">
        <v>1.3984178827419456</v>
      </c>
      <c r="CW91">
        <v>1.3855062911662341</v>
      </c>
      <c r="CX91">
        <v>1.4017126701424263</v>
      </c>
      <c r="CY91">
        <v>1.3341335536481833</v>
      </c>
      <c r="CZ91">
        <v>1.2163635744318781</v>
      </c>
      <c r="DA91">
        <v>1.2785640017132094</v>
      </c>
      <c r="DB91">
        <v>1.4669599076211448</v>
      </c>
      <c r="DC91">
        <v>1.954112901241646</v>
      </c>
    </row>
    <row r="92" spans="1:107" x14ac:dyDescent="0.3">
      <c r="A92" t="s">
        <v>5</v>
      </c>
      <c r="B92" t="s">
        <v>54</v>
      </c>
      <c r="C92" t="s">
        <v>36</v>
      </c>
      <c r="D92" t="s">
        <v>58</v>
      </c>
      <c r="E92" t="s">
        <v>53</v>
      </c>
      <c r="F92" s="68">
        <v>436.47</v>
      </c>
      <c r="G92">
        <v>5.95675435496743E-2</v>
      </c>
      <c r="H92">
        <v>4.8662535285443926</v>
      </c>
      <c r="I92">
        <v>51.077321398727861</v>
      </c>
      <c r="J92">
        <v>112.99370458959827</v>
      </c>
      <c r="K92">
        <v>124.88750281157684</v>
      </c>
      <c r="L92">
        <v>146.26014812655126</v>
      </c>
      <c r="M92">
        <v>153.90408881033215</v>
      </c>
      <c r="N92">
        <v>166.48857817389012</v>
      </c>
      <c r="O92">
        <v>182.41402731648961</v>
      </c>
      <c r="P92">
        <v>179.57209650453083</v>
      </c>
      <c r="Q92">
        <v>155.41852618311506</v>
      </c>
      <c r="R92">
        <v>134.56476086313069</v>
      </c>
      <c r="S92">
        <v>106.60324847855382</v>
      </c>
      <c r="T92">
        <v>90.85500835990112</v>
      </c>
      <c r="U92">
        <v>78.175117948107214</v>
      </c>
      <c r="V92">
        <v>66.068171522071538</v>
      </c>
      <c r="W92">
        <v>48.518845677844503</v>
      </c>
      <c r="X92">
        <v>51.259956319559471</v>
      </c>
      <c r="Y92">
        <v>46.751033755716108</v>
      </c>
      <c r="Z92">
        <v>42.111392741047617</v>
      </c>
      <c r="AA92">
        <v>38.466623849251327</v>
      </c>
      <c r="AB92">
        <v>33.003042330710436</v>
      </c>
      <c r="AC92">
        <v>32.227871979999776</v>
      </c>
      <c r="AD92">
        <v>28.252562855839258</v>
      </c>
      <c r="AE92">
        <v>27.06260272506276</v>
      </c>
      <c r="AF92">
        <v>25.882237295763144</v>
      </c>
      <c r="AG92">
        <v>23.632605573843371</v>
      </c>
      <c r="AH92">
        <v>21.135589039936402</v>
      </c>
      <c r="AI92">
        <v>21.502040144350197</v>
      </c>
      <c r="AJ92">
        <v>20.043103513045615</v>
      </c>
      <c r="AK92">
        <v>17.991004822671229</v>
      </c>
      <c r="AL92">
        <v>15.72771292037616</v>
      </c>
      <c r="AM92">
        <v>13.809241421940643</v>
      </c>
      <c r="AN92">
        <v>12.567040321169719</v>
      </c>
      <c r="AO92">
        <v>12.624698594780265</v>
      </c>
      <c r="AP92">
        <v>10.929118459568846</v>
      </c>
      <c r="AQ92">
        <v>9.3951016409473791</v>
      </c>
      <c r="AR92">
        <v>9.104599257963077</v>
      </c>
      <c r="AS92">
        <v>8.8739371585276832</v>
      </c>
      <c r="AT92">
        <v>8.2606076225464573</v>
      </c>
      <c r="AU92">
        <v>7.0893869268265659</v>
      </c>
      <c r="AV92">
        <v>7.4911537209840251</v>
      </c>
      <c r="AW92">
        <v>7.0674546922305748</v>
      </c>
      <c r="AX92">
        <v>6.1508848188489287</v>
      </c>
      <c r="AY92">
        <v>5.3660826044749337</v>
      </c>
      <c r="AZ92">
        <v>4.922356044040332</v>
      </c>
      <c r="BA92">
        <v>4.8948065397440486</v>
      </c>
      <c r="BB92">
        <v>4.7805380077458794</v>
      </c>
      <c r="BC92">
        <v>4.7035749392424</v>
      </c>
      <c r="BD92">
        <v>4.1209624888290994</v>
      </c>
      <c r="BE92">
        <v>4.0097017955860323</v>
      </c>
      <c r="BF92">
        <v>4.05743942755619</v>
      </c>
      <c r="BG92">
        <v>3.9176106036442331</v>
      </c>
      <c r="BH92">
        <v>3.2867854071924398</v>
      </c>
      <c r="BI92">
        <v>3.2163465940622249</v>
      </c>
      <c r="BJ92">
        <v>3.4179244616342115</v>
      </c>
      <c r="BK92">
        <v>3.2659241578125799</v>
      </c>
      <c r="BL92">
        <v>3.3666606772711383</v>
      </c>
      <c r="BM92">
        <v>3.4217032766224573</v>
      </c>
      <c r="BN92">
        <v>3.2326474300979831</v>
      </c>
      <c r="BO92">
        <v>3.1699482933631642</v>
      </c>
      <c r="BP92">
        <v>3.151439314972905</v>
      </c>
      <c r="BQ92">
        <v>3.3144742791525168</v>
      </c>
      <c r="BR92">
        <v>2.7983846891726452</v>
      </c>
      <c r="BS92">
        <v>2.4487143002988976</v>
      </c>
      <c r="BT92">
        <v>2.6938547276422451</v>
      </c>
      <c r="BU92">
        <v>2.7286301027376565</v>
      </c>
      <c r="BV92">
        <v>2.6329541674022243</v>
      </c>
      <c r="BW92">
        <v>2.6989420590949718</v>
      </c>
      <c r="BX92">
        <v>2.6820860637872403</v>
      </c>
      <c r="BY92">
        <v>2.5464363410379574</v>
      </c>
      <c r="BZ92">
        <v>2.5890805912954797</v>
      </c>
      <c r="CA92">
        <v>2.4542037975243312</v>
      </c>
      <c r="CB92">
        <v>2.4738318694183246</v>
      </c>
      <c r="CC92">
        <v>2.800003612838712</v>
      </c>
      <c r="CD92">
        <v>2.6954775793240904</v>
      </c>
      <c r="CE92">
        <v>2.7673908470521473</v>
      </c>
      <c r="CF92">
        <v>2.5916472231867518</v>
      </c>
      <c r="CG92">
        <v>2.8511734043487107</v>
      </c>
      <c r="CH92">
        <v>2.6330663749623975</v>
      </c>
      <c r="CI92">
        <v>2.300320692697202</v>
      </c>
      <c r="CJ92">
        <v>2.243465809399587</v>
      </c>
      <c r="CK92">
        <v>2.4524746471579197</v>
      </c>
      <c r="CL92">
        <v>2.4267939763269628</v>
      </c>
      <c r="CM92">
        <v>2.5048567204837453</v>
      </c>
      <c r="CN92">
        <v>2.3401120666512765</v>
      </c>
      <c r="CO92">
        <v>2.0351458696376867</v>
      </c>
      <c r="CP92">
        <v>2.2097567854338536</v>
      </c>
      <c r="CQ92">
        <v>2.2742072703692195</v>
      </c>
      <c r="CR92">
        <v>2.1468820532838357</v>
      </c>
      <c r="CS92">
        <v>1.9377936467578112</v>
      </c>
      <c r="CT92">
        <v>1.983005133302586</v>
      </c>
      <c r="CU92">
        <v>1.9504561213699425</v>
      </c>
      <c r="CV92">
        <v>1.9406357849098499</v>
      </c>
      <c r="CW92">
        <v>2.1068200947856135</v>
      </c>
      <c r="CX92">
        <v>2.0672676084789332</v>
      </c>
      <c r="CY92">
        <v>1.9537700608916599</v>
      </c>
      <c r="CZ92">
        <v>2.0825099392908353</v>
      </c>
      <c r="DA92">
        <v>1.8109191345404632</v>
      </c>
      <c r="DB92">
        <v>1.7658962911100071</v>
      </c>
      <c r="DC92">
        <v>2.3486983821964018</v>
      </c>
    </row>
    <row r="93" spans="1:107" x14ac:dyDescent="0.3">
      <c r="A93" t="s">
        <v>5</v>
      </c>
      <c r="B93" t="s">
        <v>51</v>
      </c>
      <c r="C93" t="s">
        <v>36</v>
      </c>
      <c r="D93" t="s">
        <v>59</v>
      </c>
      <c r="E93" t="s">
        <v>55</v>
      </c>
      <c r="F93" s="68">
        <v>589.31700000000001</v>
      </c>
      <c r="G93">
        <v>3.6637312586846119E-2</v>
      </c>
      <c r="H93">
        <v>4.6349194550387258</v>
      </c>
      <c r="I93">
        <v>51.131077895554299</v>
      </c>
      <c r="J93">
        <v>95.752980159462268</v>
      </c>
      <c r="K93">
        <v>89.084759929799915</v>
      </c>
      <c r="L93">
        <v>90.372591379536843</v>
      </c>
      <c r="M93">
        <v>89.414922066654185</v>
      </c>
      <c r="N93">
        <v>74.41477136845414</v>
      </c>
      <c r="O93">
        <v>69.125307736894811</v>
      </c>
      <c r="P93">
        <v>82.070564318696128</v>
      </c>
      <c r="Q93">
        <v>91.860501075859389</v>
      </c>
      <c r="R93">
        <v>96.697671736652438</v>
      </c>
      <c r="S93">
        <v>84.634188052825976</v>
      </c>
      <c r="T93">
        <v>66.66093230944314</v>
      </c>
      <c r="U93">
        <v>49.385587233275608</v>
      </c>
      <c r="V93">
        <v>38.877478181700603</v>
      </c>
      <c r="W93">
        <v>29.182308055593914</v>
      </c>
      <c r="X93">
        <v>24.773676715711211</v>
      </c>
      <c r="Y93">
        <v>22.316455359684205</v>
      </c>
      <c r="Z93">
        <v>20.744894081852372</v>
      </c>
      <c r="AA93">
        <v>18.202993767958151</v>
      </c>
      <c r="AB93">
        <v>16.098186035726908</v>
      </c>
      <c r="AC93">
        <v>14.354184318817586</v>
      </c>
      <c r="AD93">
        <v>13.481833062402703</v>
      </c>
      <c r="AE93">
        <v>13.459756940550614</v>
      </c>
      <c r="AF93">
        <v>12.484601250387284</v>
      </c>
      <c r="AG93">
        <v>11.168706869725501</v>
      </c>
      <c r="AH93">
        <v>10.427669676321454</v>
      </c>
      <c r="AI93">
        <v>9.0016118275979942</v>
      </c>
      <c r="AJ93">
        <v>7.7499717746126988</v>
      </c>
      <c r="AK93">
        <v>7.3699238089974886</v>
      </c>
      <c r="AL93">
        <v>7.0903319973991827</v>
      </c>
      <c r="AM93">
        <v>6.3275624702912916</v>
      </c>
      <c r="AN93">
        <v>6.7263774713732607</v>
      </c>
      <c r="AO93">
        <v>6.3734556573533396</v>
      </c>
      <c r="AP93">
        <v>5.3814531696391876</v>
      </c>
      <c r="AQ93">
        <v>5.5946203421377714</v>
      </c>
      <c r="AR93">
        <v>4.9759669965778208</v>
      </c>
      <c r="AS93">
        <v>4.3535228648298796</v>
      </c>
      <c r="AT93">
        <v>4.340620239792826</v>
      </c>
      <c r="AU93">
        <v>4.338041414541971</v>
      </c>
      <c r="AV93">
        <v>4.3767581933369506</v>
      </c>
      <c r="AW93">
        <v>3.8892180197131925</v>
      </c>
      <c r="AX93">
        <v>3.6064099945952393</v>
      </c>
      <c r="AY93">
        <v>3.5260289027225902</v>
      </c>
      <c r="AZ93">
        <v>3.503097884916019</v>
      </c>
      <c r="BA93">
        <v>3.528882406411912</v>
      </c>
      <c r="BB93">
        <v>3.2529339708351248</v>
      </c>
      <c r="BC93">
        <v>2.9239500974029395</v>
      </c>
      <c r="BD93">
        <v>3.1531198058213814</v>
      </c>
      <c r="BE93">
        <v>3.1673291569847191</v>
      </c>
      <c r="BF93">
        <v>2.8918516341167138</v>
      </c>
      <c r="BG93">
        <v>3.023572025947074</v>
      </c>
      <c r="BH93">
        <v>2.9556793039801699</v>
      </c>
      <c r="BI93">
        <v>2.7559349891895799</v>
      </c>
      <c r="BJ93">
        <v>2.2715912500841116</v>
      </c>
      <c r="BK93">
        <v>2.3072250961625436</v>
      </c>
      <c r="BL93">
        <v>2.1818119897340629</v>
      </c>
      <c r="BM93">
        <v>1.9411294975509377</v>
      </c>
      <c r="BN93">
        <v>1.9892484719254608</v>
      </c>
      <c r="BO93">
        <v>2.059089815782444</v>
      </c>
      <c r="BP93">
        <v>2.1281478495829411</v>
      </c>
      <c r="BQ93">
        <v>1.9700168398387468</v>
      </c>
      <c r="BR93">
        <v>1.7914072837175454</v>
      </c>
      <c r="BS93">
        <v>2.0502565088140394</v>
      </c>
      <c r="BT93">
        <v>1.9738506918961742</v>
      </c>
      <c r="BU93">
        <v>1.7628848237666943</v>
      </c>
      <c r="BV93">
        <v>1.562327331653286</v>
      </c>
      <c r="BW93">
        <v>1.7200223721557957</v>
      </c>
      <c r="BX93">
        <v>1.5688185704267932</v>
      </c>
      <c r="BY93">
        <v>1.6929723013962166</v>
      </c>
      <c r="BZ93">
        <v>1.7693551978798683</v>
      </c>
      <c r="CA93">
        <v>1.5390496694319349</v>
      </c>
      <c r="CB93">
        <v>1.6997060805560962</v>
      </c>
      <c r="CC93">
        <v>1.8117886505449907</v>
      </c>
      <c r="CD93">
        <v>1.5889795444877095</v>
      </c>
      <c r="CE93">
        <v>1.5594218589539572</v>
      </c>
      <c r="CF93">
        <v>1.5570234590629386</v>
      </c>
      <c r="CG93">
        <v>1.5884248226082649</v>
      </c>
      <c r="CH93">
        <v>1.6897276314057319</v>
      </c>
      <c r="CI93">
        <v>1.5879139480096367</v>
      </c>
      <c r="CJ93">
        <v>1.4313415448828497</v>
      </c>
      <c r="CK93">
        <v>1.4406180852558295</v>
      </c>
      <c r="CL93">
        <v>1.4063475116384705</v>
      </c>
      <c r="CM93">
        <v>1.3777983158895792</v>
      </c>
      <c r="CN93">
        <v>1.4692035232394536</v>
      </c>
      <c r="CO93">
        <v>1.5602951989710856</v>
      </c>
      <c r="CP93">
        <v>1.4174313487182113</v>
      </c>
      <c r="CQ93">
        <v>1.361230906208527</v>
      </c>
      <c r="CR93">
        <v>1.4306922218224234</v>
      </c>
      <c r="CS93">
        <v>1.4076948820767439</v>
      </c>
      <c r="CT93">
        <v>1.3205641055257986</v>
      </c>
      <c r="CU93">
        <v>1.2759246231935815</v>
      </c>
      <c r="CV93">
        <v>1.2816626895323824</v>
      </c>
      <c r="CW93">
        <v>1.2700996572015439</v>
      </c>
      <c r="CX93">
        <v>1.3293154301330019</v>
      </c>
      <c r="CY93">
        <v>1.3246031801701412</v>
      </c>
      <c r="CZ93">
        <v>1.2683628499611093</v>
      </c>
      <c r="DA93">
        <v>1.301445630304181</v>
      </c>
      <c r="DB93">
        <v>1.4028170865345444</v>
      </c>
      <c r="DC93">
        <v>2.2880199981850051</v>
      </c>
    </row>
    <row r="94" spans="1:107" x14ac:dyDescent="0.3">
      <c r="A94" t="s">
        <v>5</v>
      </c>
      <c r="B94" t="s">
        <v>54</v>
      </c>
      <c r="C94" t="s">
        <v>36</v>
      </c>
      <c r="D94" t="s">
        <v>59</v>
      </c>
      <c r="E94" t="s">
        <v>53</v>
      </c>
      <c r="F94" s="68">
        <v>589.31700000000001</v>
      </c>
      <c r="G94">
        <v>3.2436039773202342E-2</v>
      </c>
      <c r="H94">
        <v>3.1331232618934113</v>
      </c>
      <c r="I94">
        <v>34.449741503710712</v>
      </c>
      <c r="J94">
        <v>76.930955111532612</v>
      </c>
      <c r="K94">
        <v>84.00496563412797</v>
      </c>
      <c r="L94">
        <v>87.762673331504146</v>
      </c>
      <c r="M94">
        <v>84.428268835983417</v>
      </c>
      <c r="N94">
        <v>77.59142001004264</v>
      </c>
      <c r="O94">
        <v>77.411677768686204</v>
      </c>
      <c r="P94">
        <v>87.125254729319408</v>
      </c>
      <c r="Q94">
        <v>90.948065497502299</v>
      </c>
      <c r="R94">
        <v>93.31019277200069</v>
      </c>
      <c r="S94">
        <v>81.905058499213354</v>
      </c>
      <c r="T94">
        <v>66.422095503521163</v>
      </c>
      <c r="U94">
        <v>49.689030610064719</v>
      </c>
      <c r="V94">
        <v>39.678748598079046</v>
      </c>
      <c r="W94">
        <v>31.255755479234921</v>
      </c>
      <c r="X94">
        <v>26.546876923679037</v>
      </c>
      <c r="Y94">
        <v>23.861546832373524</v>
      </c>
      <c r="Z94">
        <v>22.167799116725892</v>
      </c>
      <c r="AA94">
        <v>20.375608847866708</v>
      </c>
      <c r="AB94">
        <v>18.377059270125056</v>
      </c>
      <c r="AC94">
        <v>15.876925392758372</v>
      </c>
      <c r="AD94">
        <v>16.143484718351758</v>
      </c>
      <c r="AE94">
        <v>14.913147004017713</v>
      </c>
      <c r="AF94">
        <v>12.995120250878095</v>
      </c>
      <c r="AG94">
        <v>11.680125420741815</v>
      </c>
      <c r="AH94">
        <v>10.555997956591506</v>
      </c>
      <c r="AI94">
        <v>9.9102435771636994</v>
      </c>
      <c r="AJ94">
        <v>8.6977502167307552</v>
      </c>
      <c r="AK94">
        <v>8.0141724992309289</v>
      </c>
      <c r="AL94">
        <v>8.3080756434571921</v>
      </c>
      <c r="AM94">
        <v>7.2274997511390779</v>
      </c>
      <c r="AN94">
        <v>6.9160003392509264</v>
      </c>
      <c r="AO94">
        <v>6.6382868538757487</v>
      </c>
      <c r="AP94">
        <v>6.1576546888764714</v>
      </c>
      <c r="AQ94">
        <v>5.9054322402505974</v>
      </c>
      <c r="AR94">
        <v>5.4951247807418859</v>
      </c>
      <c r="AS94">
        <v>4.7445312437903731</v>
      </c>
      <c r="AT94">
        <v>4.3818738082942943</v>
      </c>
      <c r="AU94">
        <v>4.6205842320648634</v>
      </c>
      <c r="AV94">
        <v>4.6574059303715192</v>
      </c>
      <c r="AW94">
        <v>4.1966426980746583</v>
      </c>
      <c r="AX94">
        <v>3.9744240113665676</v>
      </c>
      <c r="AY94">
        <v>3.582478518113823</v>
      </c>
      <c r="AZ94">
        <v>3.391543786858223</v>
      </c>
      <c r="BA94">
        <v>3.2277184759468573</v>
      </c>
      <c r="BB94">
        <v>3.118479002730651</v>
      </c>
      <c r="BC94">
        <v>2.9410776484233625</v>
      </c>
      <c r="BD94">
        <v>2.830845113185815</v>
      </c>
      <c r="BE94">
        <v>2.9098168638389916</v>
      </c>
      <c r="BF94">
        <v>2.8351705036476056</v>
      </c>
      <c r="BG94">
        <v>2.5552444380758375</v>
      </c>
      <c r="BH94">
        <v>2.5174997553727145</v>
      </c>
      <c r="BI94">
        <v>2.4339927970188007</v>
      </c>
      <c r="BJ94">
        <v>2.2203903157338156</v>
      </c>
      <c r="BK94">
        <v>2.1640343733715923</v>
      </c>
      <c r="BL94">
        <v>2.1053557201031468</v>
      </c>
      <c r="BM94">
        <v>1.8856337631714581</v>
      </c>
      <c r="BN94">
        <v>1.9798081682299467</v>
      </c>
      <c r="BO94">
        <v>2.0889957535839425</v>
      </c>
      <c r="BP94">
        <v>2.0218654640902614</v>
      </c>
      <c r="BQ94">
        <v>2.0223124052703945</v>
      </c>
      <c r="BR94">
        <v>2.0298043262112389</v>
      </c>
      <c r="BS94">
        <v>1.9032878252834367</v>
      </c>
      <c r="BT94">
        <v>1.9556491277272205</v>
      </c>
      <c r="BU94">
        <v>2.1364692663056486</v>
      </c>
      <c r="BV94">
        <v>1.8960185829153096</v>
      </c>
      <c r="BW94">
        <v>1.8398389360689649</v>
      </c>
      <c r="BX94">
        <v>1.8122044036678338</v>
      </c>
      <c r="BY94">
        <v>1.8221884445504106</v>
      </c>
      <c r="BZ94">
        <v>1.7986910553699813</v>
      </c>
      <c r="CA94">
        <v>1.7480716950753683</v>
      </c>
      <c r="CB94">
        <v>1.7837946209879696</v>
      </c>
      <c r="CC94">
        <v>1.8905060143276164</v>
      </c>
      <c r="CD94">
        <v>1.8237796495553495</v>
      </c>
      <c r="CE94">
        <v>1.8217664689679451</v>
      </c>
      <c r="CF94">
        <v>1.908336218760692</v>
      </c>
      <c r="CG94">
        <v>1.9013488155934093</v>
      </c>
      <c r="CH94">
        <v>1.8022930957211962</v>
      </c>
      <c r="CI94">
        <v>1.7315987951594969</v>
      </c>
      <c r="CJ94">
        <v>1.6825306987590287</v>
      </c>
      <c r="CK94">
        <v>1.6857897535946409</v>
      </c>
      <c r="CL94">
        <v>1.7265110024771899</v>
      </c>
      <c r="CM94">
        <v>1.6516661651173459</v>
      </c>
      <c r="CN94">
        <v>1.6890482728929979</v>
      </c>
      <c r="CO94">
        <v>1.7690879523473224</v>
      </c>
      <c r="CP94">
        <v>1.6578016707141996</v>
      </c>
      <c r="CQ94">
        <v>1.7118808453632193</v>
      </c>
      <c r="CR94">
        <v>1.7363689620666383</v>
      </c>
      <c r="CS94">
        <v>1.6397097576764916</v>
      </c>
      <c r="CT94">
        <v>1.689890912199475</v>
      </c>
      <c r="CU94">
        <v>1.6772827277009472</v>
      </c>
      <c r="CV94">
        <v>1.6084780155101108</v>
      </c>
      <c r="CW94">
        <v>1.6631917380706174</v>
      </c>
      <c r="CX94">
        <v>1.7311371118938834</v>
      </c>
      <c r="CY94">
        <v>1.6138022908608753</v>
      </c>
      <c r="CZ94">
        <v>1.6969709072593888</v>
      </c>
      <c r="DA94">
        <v>1.6422335505459509</v>
      </c>
      <c r="DB94">
        <v>1.8346545681368449</v>
      </c>
      <c r="DC94">
        <v>2.7510697463171181</v>
      </c>
    </row>
    <row r="95" spans="1:107" x14ac:dyDescent="0.3">
      <c r="A95" t="s">
        <v>5</v>
      </c>
      <c r="B95" t="s">
        <v>51</v>
      </c>
      <c r="C95" t="s">
        <v>36</v>
      </c>
      <c r="D95" t="s">
        <v>61</v>
      </c>
      <c r="E95" t="s">
        <v>55</v>
      </c>
      <c r="F95" s="68">
        <v>338.75700000000001</v>
      </c>
      <c r="G95">
        <v>7.2440870444120786E-2</v>
      </c>
      <c r="H95">
        <v>9.2986291525775773</v>
      </c>
      <c r="I95">
        <v>97.734775959748205</v>
      </c>
      <c r="J95">
        <v>197.30356938671969</v>
      </c>
      <c r="K95">
        <v>190.1121458490484</v>
      </c>
      <c r="L95">
        <v>167.36321693389388</v>
      </c>
      <c r="M95">
        <v>125.00982837756142</v>
      </c>
      <c r="N95">
        <v>108.20871599327607</v>
      </c>
      <c r="O95">
        <v>90.058656531386802</v>
      </c>
      <c r="P95">
        <v>106.38042711301199</v>
      </c>
      <c r="Q95">
        <v>128.38379622672304</v>
      </c>
      <c r="R95">
        <v>117.04920520649326</v>
      </c>
      <c r="S95">
        <v>108.32518589318572</v>
      </c>
      <c r="T95">
        <v>81.38481105697872</v>
      </c>
      <c r="U95">
        <v>62.200443589920759</v>
      </c>
      <c r="V95">
        <v>48.393941470706999</v>
      </c>
      <c r="W95">
        <v>34.439745252098078</v>
      </c>
      <c r="X95">
        <v>29.100054803609378</v>
      </c>
      <c r="Y95">
        <v>26.159712524655415</v>
      </c>
      <c r="Z95">
        <v>21.575266968050979</v>
      </c>
      <c r="AA95">
        <v>19.570560651186163</v>
      </c>
      <c r="AB95">
        <v>20.136998307589469</v>
      </c>
      <c r="AC95">
        <v>17.930642859885801</v>
      </c>
      <c r="AD95">
        <v>15.822456379485862</v>
      </c>
      <c r="AE95">
        <v>14.498809033553025</v>
      </c>
      <c r="AF95">
        <v>14.869180341292696</v>
      </c>
      <c r="AG95">
        <v>11.9485224310856</v>
      </c>
      <c r="AH95">
        <v>11.185976916825974</v>
      </c>
      <c r="AI95">
        <v>11.000443440907407</v>
      </c>
      <c r="AJ95">
        <v>9.9936092106649781</v>
      </c>
      <c r="AK95">
        <v>9.6648002523989085</v>
      </c>
      <c r="AL95">
        <v>8.5934279812403034</v>
      </c>
      <c r="AM95">
        <v>7.7094941146823768</v>
      </c>
      <c r="AN95">
        <v>7.4317344138579342</v>
      </c>
      <c r="AO95">
        <v>7.7738931396376882</v>
      </c>
      <c r="AP95">
        <v>7.1560773105210398</v>
      </c>
      <c r="AQ95">
        <v>5.8532957284043068</v>
      </c>
      <c r="AR95">
        <v>6.1005597929354396</v>
      </c>
      <c r="AS95">
        <v>5.2460836419116497</v>
      </c>
      <c r="AT95">
        <v>4.705245688120999</v>
      </c>
      <c r="AU95">
        <v>4.3240689233310254</v>
      </c>
      <c r="AV95">
        <v>4.7241011090668819</v>
      </c>
      <c r="AW95">
        <v>4.5215336020930801</v>
      </c>
      <c r="AX95">
        <v>4.8228595136373658</v>
      </c>
      <c r="AY95">
        <v>5.0047766967255223</v>
      </c>
      <c r="AZ95">
        <v>4.2580424725490005</v>
      </c>
      <c r="BA95">
        <v>3.9378799647270641</v>
      </c>
      <c r="BB95">
        <v>4.3132026053159045</v>
      </c>
      <c r="BC95">
        <v>4.3107886285890977</v>
      </c>
      <c r="BD95">
        <v>4.0032361930653186</v>
      </c>
      <c r="BE95">
        <v>3.9843624996670783</v>
      </c>
      <c r="BF95">
        <v>3.819991619006093</v>
      </c>
      <c r="BG95">
        <v>3.6993788368607761</v>
      </c>
      <c r="BH95">
        <v>3.5186868474749695</v>
      </c>
      <c r="BI95">
        <v>3.2212539502157287</v>
      </c>
      <c r="BJ95">
        <v>3.2530003348680459</v>
      </c>
      <c r="BK95">
        <v>2.7080119774093045</v>
      </c>
      <c r="BL95">
        <v>2.5680107963083381</v>
      </c>
      <c r="BM95">
        <v>2.8558538815896091</v>
      </c>
      <c r="BN95">
        <v>2.9287158750837285</v>
      </c>
      <c r="BO95">
        <v>2.7914138414528731</v>
      </c>
      <c r="BP95">
        <v>2.4925366190331673</v>
      </c>
      <c r="BQ95">
        <v>2.5335333097616211</v>
      </c>
      <c r="BR95">
        <v>2.4484348471551329</v>
      </c>
      <c r="BS95">
        <v>2.4096897833166637</v>
      </c>
      <c r="BT95">
        <v>2.222456656053867</v>
      </c>
      <c r="BU95">
        <v>2.2528038241112465</v>
      </c>
      <c r="BV95">
        <v>2.5276107811306954</v>
      </c>
      <c r="BW95">
        <v>2.4240701237171884</v>
      </c>
      <c r="BX95">
        <v>2.5222328807099141</v>
      </c>
      <c r="BY95">
        <v>2.2034816327593321</v>
      </c>
      <c r="BZ95">
        <v>1.9415398595965261</v>
      </c>
      <c r="CA95">
        <v>1.994629423633794</v>
      </c>
      <c r="CB95">
        <v>2.0833171580723691</v>
      </c>
      <c r="CC95">
        <v>2.2052185868699548</v>
      </c>
      <c r="CD95">
        <v>2.3205562375522213</v>
      </c>
      <c r="CE95">
        <v>2.0586471716331078</v>
      </c>
      <c r="CF95">
        <v>2.1871676046562216</v>
      </c>
      <c r="CG95">
        <v>2.1554850608437794</v>
      </c>
      <c r="CH95">
        <v>2.0563321265232606</v>
      </c>
      <c r="CI95">
        <v>1.9411382081123889</v>
      </c>
      <c r="CJ95">
        <v>1.7669604274787545</v>
      </c>
      <c r="CK95">
        <v>1.8074069003123352</v>
      </c>
      <c r="CL95">
        <v>1.6787769371983574</v>
      </c>
      <c r="CM95">
        <v>1.7327279155722086</v>
      </c>
      <c r="CN95">
        <v>1.8953411628381693</v>
      </c>
      <c r="CO95">
        <v>2.0949271914309109</v>
      </c>
      <c r="CP95">
        <v>1.9733595868895637</v>
      </c>
      <c r="CQ95">
        <v>1.7624735069559549</v>
      </c>
      <c r="CR95">
        <v>1.8730236453352231</v>
      </c>
      <c r="CS95">
        <v>1.7872629237213513</v>
      </c>
      <c r="CT95">
        <v>1.8590752934781702</v>
      </c>
      <c r="CU95">
        <v>1.7873091905940635</v>
      </c>
      <c r="CV95">
        <v>1.6724492144675691</v>
      </c>
      <c r="CW95">
        <v>1.7298741209996886</v>
      </c>
      <c r="CX95">
        <v>1.8454728154264952</v>
      </c>
      <c r="CY95">
        <v>1.7407548295797068</v>
      </c>
      <c r="CZ95">
        <v>1.7613442188358206</v>
      </c>
      <c r="DA95">
        <v>1.7207443711695192</v>
      </c>
      <c r="DB95">
        <v>1.7772680634816813</v>
      </c>
      <c r="DC95">
        <v>2.8152440742803946</v>
      </c>
    </row>
    <row r="96" spans="1:107" x14ac:dyDescent="0.3">
      <c r="A96" t="s">
        <v>5</v>
      </c>
      <c r="B96" t="s">
        <v>54</v>
      </c>
      <c r="C96" t="s">
        <v>36</v>
      </c>
      <c r="D96" t="s">
        <v>61</v>
      </c>
      <c r="E96" t="s">
        <v>53</v>
      </c>
      <c r="F96" s="68">
        <v>338.75700000000001</v>
      </c>
      <c r="G96">
        <v>5.5269183597379305E-2</v>
      </c>
      <c r="H96">
        <v>6.1571174281472691</v>
      </c>
      <c r="I96">
        <v>74.563366906337521</v>
      </c>
      <c r="J96">
        <v>163.65481633196595</v>
      </c>
      <c r="K96">
        <v>164.53832396502293</v>
      </c>
      <c r="L96">
        <v>151.66165793980835</v>
      </c>
      <c r="M96">
        <v>113.58754434041202</v>
      </c>
      <c r="N96">
        <v>113.05125352146929</v>
      </c>
      <c r="O96">
        <v>100.5740075012761</v>
      </c>
      <c r="P96">
        <v>113.48384850058663</v>
      </c>
      <c r="Q96">
        <v>131.84070042658709</v>
      </c>
      <c r="R96">
        <v>121.19899736993776</v>
      </c>
      <c r="S96">
        <v>115.21051176486101</v>
      </c>
      <c r="T96">
        <v>84.317696949345148</v>
      </c>
      <c r="U96">
        <v>65.067324840705538</v>
      </c>
      <c r="V96">
        <v>49.080786659605351</v>
      </c>
      <c r="W96">
        <v>36.427937223342319</v>
      </c>
      <c r="X96">
        <v>32.373208948312481</v>
      </c>
      <c r="Y96">
        <v>27.026148725895748</v>
      </c>
      <c r="Z96">
        <v>20.918574053618578</v>
      </c>
      <c r="AA96">
        <v>20.560678992027256</v>
      </c>
      <c r="AB96">
        <v>20.714449756391197</v>
      </c>
      <c r="AC96">
        <v>18.623472186303157</v>
      </c>
      <c r="AD96">
        <v>17.385832104999359</v>
      </c>
      <c r="AE96">
        <v>15.928750316468552</v>
      </c>
      <c r="AF96">
        <v>15.81763955545434</v>
      </c>
      <c r="AG96">
        <v>12.882662238190832</v>
      </c>
      <c r="AH96">
        <v>12.08263257447433</v>
      </c>
      <c r="AI96">
        <v>10.325578535393964</v>
      </c>
      <c r="AJ96">
        <v>8.9164143134876888</v>
      </c>
      <c r="AK96">
        <v>9.0754431746402311</v>
      </c>
      <c r="AL96">
        <v>9.0269359912356641</v>
      </c>
      <c r="AM96">
        <v>8.4956751735587446</v>
      </c>
      <c r="AN96">
        <v>7.6606857850376233</v>
      </c>
      <c r="AO96">
        <v>7.2055894194434469</v>
      </c>
      <c r="AP96">
        <v>7.1797395227340557</v>
      </c>
      <c r="AQ96">
        <v>5.7594332176301801</v>
      </c>
      <c r="AR96">
        <v>5.9993067619582732</v>
      </c>
      <c r="AS96">
        <v>5.5796195954831704</v>
      </c>
      <c r="AT96">
        <v>5.48880372523214</v>
      </c>
      <c r="AU96">
        <v>5.1333377289313313</v>
      </c>
      <c r="AV96">
        <v>5.3213750627493335</v>
      </c>
      <c r="AW96">
        <v>4.9170171583992497</v>
      </c>
      <c r="AX96">
        <v>5.1712212134478746</v>
      </c>
      <c r="AY96">
        <v>5.1714024098798328</v>
      </c>
      <c r="AZ96">
        <v>4.3608689382088279</v>
      </c>
      <c r="BA96">
        <v>3.8941572954266452</v>
      </c>
      <c r="BB96">
        <v>4.1016217163309294</v>
      </c>
      <c r="BC96">
        <v>3.6001656180788566</v>
      </c>
      <c r="BD96">
        <v>3.5438952557683394</v>
      </c>
      <c r="BE96">
        <v>3.4054990724936087</v>
      </c>
      <c r="BF96">
        <v>3.7148432140629852</v>
      </c>
      <c r="BG96">
        <v>3.5113968623260439</v>
      </c>
      <c r="BH96">
        <v>3.6028065536409071</v>
      </c>
      <c r="BI96">
        <v>3.1564386277930252</v>
      </c>
      <c r="BJ96">
        <v>2.9597785661546014</v>
      </c>
      <c r="BK96">
        <v>2.74110183618907</v>
      </c>
      <c r="BL96">
        <v>2.722843707231537</v>
      </c>
      <c r="BM96">
        <v>2.795719595064261</v>
      </c>
      <c r="BN96">
        <v>2.8127851963034063</v>
      </c>
      <c r="BO96">
        <v>2.781176138118834</v>
      </c>
      <c r="BP96">
        <v>2.9112334835452831</v>
      </c>
      <c r="BQ96">
        <v>2.6730912953792894</v>
      </c>
      <c r="BR96">
        <v>2.7096650321711091</v>
      </c>
      <c r="BS96">
        <v>2.4519687373969568</v>
      </c>
      <c r="BT96">
        <v>2.5145865655149993</v>
      </c>
      <c r="BU96">
        <v>2.4150527071715531</v>
      </c>
      <c r="BV96">
        <v>2.3694226661778828</v>
      </c>
      <c r="BW96">
        <v>2.2460335192409784</v>
      </c>
      <c r="BX96">
        <v>2.362426009507347</v>
      </c>
      <c r="BY96">
        <v>2.4023783557472611</v>
      </c>
      <c r="BZ96">
        <v>2.1526779929917916</v>
      </c>
      <c r="CA96">
        <v>2.0732126518294547</v>
      </c>
      <c r="CB96">
        <v>2.2996037906111977</v>
      </c>
      <c r="CC96">
        <v>2.5748396621443685</v>
      </c>
      <c r="CD96">
        <v>2.5089365691335046</v>
      </c>
      <c r="CE96">
        <v>2.0709867411210356</v>
      </c>
      <c r="CF96">
        <v>2.2637945586548422</v>
      </c>
      <c r="CG96">
        <v>2.3443273699320808</v>
      </c>
      <c r="CH96">
        <v>2.2384209497883161</v>
      </c>
      <c r="CI96">
        <v>2.1141242369610196</v>
      </c>
      <c r="CJ96">
        <v>1.9121784831326989</v>
      </c>
      <c r="CK96">
        <v>1.8459263612717824</v>
      </c>
      <c r="CL96">
        <v>1.9020341372593719</v>
      </c>
      <c r="CM96">
        <v>2.0067114734362321</v>
      </c>
      <c r="CN96">
        <v>2.076791112762399</v>
      </c>
      <c r="CO96">
        <v>2.1171539688973278</v>
      </c>
      <c r="CP96">
        <v>2.2248976474717033</v>
      </c>
      <c r="CQ96">
        <v>2.0759758655310332</v>
      </c>
      <c r="CR96">
        <v>1.8625802051253089</v>
      </c>
      <c r="CS96">
        <v>1.8069868670279177</v>
      </c>
      <c r="CT96">
        <v>1.9139253053454071</v>
      </c>
      <c r="CU96">
        <v>1.9244265514021901</v>
      </c>
      <c r="CV96">
        <v>1.9493679530169008</v>
      </c>
      <c r="CW96">
        <v>1.8608753063788828</v>
      </c>
      <c r="CX96">
        <v>1.8266612406084641</v>
      </c>
      <c r="CY96">
        <v>1.8845431660459939</v>
      </c>
      <c r="CZ96">
        <v>1.8012645263290636</v>
      </c>
      <c r="DA96">
        <v>1.9337441633529941</v>
      </c>
      <c r="DB96">
        <v>2.0779265044500317</v>
      </c>
      <c r="DC96">
        <v>2.9603401914149337</v>
      </c>
    </row>
    <row r="97" spans="1:107" x14ac:dyDescent="0.3">
      <c r="A97" t="s">
        <v>5</v>
      </c>
      <c r="B97" t="s">
        <v>51</v>
      </c>
      <c r="C97" t="s">
        <v>36</v>
      </c>
      <c r="D97" t="s">
        <v>62</v>
      </c>
      <c r="E97" t="s">
        <v>55</v>
      </c>
      <c r="F97" s="68">
        <v>476.95699999999999</v>
      </c>
      <c r="G97">
        <v>6.5899270947213567E-2</v>
      </c>
      <c r="H97">
        <v>10.222051350823886</v>
      </c>
      <c r="I97">
        <v>101.95219637188066</v>
      </c>
      <c r="J97">
        <v>182.59860159583567</v>
      </c>
      <c r="K97">
        <v>168.32460170140607</v>
      </c>
      <c r="L97">
        <v>157.4339296973551</v>
      </c>
      <c r="M97">
        <v>134.28509039653389</v>
      </c>
      <c r="N97">
        <v>105.08378619397907</v>
      </c>
      <c r="O97">
        <v>92.12866172180874</v>
      </c>
      <c r="P97">
        <v>103.73082046110957</v>
      </c>
      <c r="Q97">
        <v>107.8913550875518</v>
      </c>
      <c r="R97">
        <v>115.2272199841919</v>
      </c>
      <c r="S97">
        <v>114.24302833582374</v>
      </c>
      <c r="T97">
        <v>109.83873231556979</v>
      </c>
      <c r="U97">
        <v>79.036784154203303</v>
      </c>
      <c r="V97">
        <v>63.924473442509807</v>
      </c>
      <c r="W97">
        <v>55.310115217570441</v>
      </c>
      <c r="X97">
        <v>40.728452552642693</v>
      </c>
      <c r="Y97">
        <v>37.832983750136002</v>
      </c>
      <c r="Z97">
        <v>29.005373768042208</v>
      </c>
      <c r="AA97">
        <v>24.163529316242318</v>
      </c>
      <c r="AB97">
        <v>23.013815209316761</v>
      </c>
      <c r="AC97">
        <v>21.413603195785488</v>
      </c>
      <c r="AD97">
        <v>18.72782996385855</v>
      </c>
      <c r="AE97">
        <v>17.06241754897983</v>
      </c>
      <c r="AF97">
        <v>16.293771237824981</v>
      </c>
      <c r="AG97">
        <v>15.345869840262758</v>
      </c>
      <c r="AH97">
        <v>14.332698938733328</v>
      </c>
      <c r="AI97">
        <v>12.890923392236898</v>
      </c>
      <c r="AJ97">
        <v>11.704704981217585</v>
      </c>
      <c r="AK97">
        <v>11.263405202480119</v>
      </c>
      <c r="AL97">
        <v>9.5790033945956772</v>
      </c>
      <c r="AM97">
        <v>8.5000963474022235</v>
      </c>
      <c r="AN97">
        <v>8.5967790089574816</v>
      </c>
      <c r="AO97">
        <v>8.1748683186400406</v>
      </c>
      <c r="AP97">
        <v>7.5168525744822752</v>
      </c>
      <c r="AQ97">
        <v>6.5561352012220553</v>
      </c>
      <c r="AR97">
        <v>7.2821135935510997</v>
      </c>
      <c r="AS97">
        <v>6.6056612641490586</v>
      </c>
      <c r="AT97">
        <v>6.1931256418298553</v>
      </c>
      <c r="AU97">
        <v>5.9316795559112396</v>
      </c>
      <c r="AV97">
        <v>5.6798545420994317</v>
      </c>
      <c r="AW97">
        <v>5.3223633651705313</v>
      </c>
      <c r="AX97">
        <v>5.2181158873166646</v>
      </c>
      <c r="AY97">
        <v>5.1732602461882049</v>
      </c>
      <c r="AZ97">
        <v>4.9165076721450447</v>
      </c>
      <c r="BA97">
        <v>4.8266290226040924</v>
      </c>
      <c r="BB97">
        <v>4.5001500989539007</v>
      </c>
      <c r="BC97">
        <v>4.3226853316414822</v>
      </c>
      <c r="BD97">
        <v>4.5502326941713642</v>
      </c>
      <c r="BE97">
        <v>3.866513187638267</v>
      </c>
      <c r="BF97">
        <v>3.7720072822501858</v>
      </c>
      <c r="BG97">
        <v>3.4587789998586689</v>
      </c>
      <c r="BH97">
        <v>3.4562690728975354</v>
      </c>
      <c r="BI97">
        <v>3.1586352406078477</v>
      </c>
      <c r="BJ97">
        <v>2.9088852011601789</v>
      </c>
      <c r="BK97">
        <v>2.7715777322221498</v>
      </c>
      <c r="BL97">
        <v>2.9235189316522869</v>
      </c>
      <c r="BM97">
        <v>3.1663998941746043</v>
      </c>
      <c r="BN97">
        <v>2.9370825308378858</v>
      </c>
      <c r="BO97">
        <v>2.7773972572541399</v>
      </c>
      <c r="BP97">
        <v>2.6384012210708594</v>
      </c>
      <c r="BQ97">
        <v>2.4672860773367526</v>
      </c>
      <c r="BR97">
        <v>2.2412769640764996</v>
      </c>
      <c r="BS97">
        <v>2.2442024320083003</v>
      </c>
      <c r="BT97">
        <v>2.3764765269635748</v>
      </c>
      <c r="BU97">
        <v>2.4458967979333441</v>
      </c>
      <c r="BV97">
        <v>2.4871947926286508</v>
      </c>
      <c r="BW97">
        <v>2.4250771386567651</v>
      </c>
      <c r="BX97">
        <v>2.521035407770472</v>
      </c>
      <c r="BY97">
        <v>2.4353181234402306</v>
      </c>
      <c r="BZ97">
        <v>2.4437515174834088</v>
      </c>
      <c r="CA97">
        <v>2.1762431741178356</v>
      </c>
      <c r="CB97">
        <v>2.1267953684904355</v>
      </c>
      <c r="CC97">
        <v>2.0262400524271378</v>
      </c>
      <c r="CD97">
        <v>2.2283464133344504</v>
      </c>
      <c r="CE97">
        <v>1.9296311690634254</v>
      </c>
      <c r="CF97">
        <v>1.946039598150862</v>
      </c>
      <c r="CG97">
        <v>1.9876926776644572</v>
      </c>
      <c r="CH97">
        <v>1.7699905777575682</v>
      </c>
      <c r="CI97">
        <v>1.7843753886260416</v>
      </c>
      <c r="CJ97">
        <v>2.039771684203453</v>
      </c>
      <c r="CK97">
        <v>1.9733026883940126</v>
      </c>
      <c r="CL97">
        <v>1.7545659823165032</v>
      </c>
      <c r="CM97">
        <v>1.7756797600905441</v>
      </c>
      <c r="CN97">
        <v>1.7285046468002547</v>
      </c>
      <c r="CO97">
        <v>1.7759848689024467</v>
      </c>
      <c r="CP97">
        <v>1.8935749631961483</v>
      </c>
      <c r="CQ97">
        <v>1.7543967250829127</v>
      </c>
      <c r="CR97">
        <v>1.7478842082862804</v>
      </c>
      <c r="CS97">
        <v>1.8070065012993739</v>
      </c>
      <c r="CT97">
        <v>1.7290399692847702</v>
      </c>
      <c r="CU97">
        <v>1.7083152596579305</v>
      </c>
      <c r="CV97">
        <v>1.5883607443171215</v>
      </c>
      <c r="CW97">
        <v>1.4321790149881606</v>
      </c>
      <c r="CX97">
        <v>1.6294031958534128</v>
      </c>
      <c r="CY97">
        <v>1.6432986198687995</v>
      </c>
      <c r="CZ97">
        <v>1.604180071155932</v>
      </c>
      <c r="DA97">
        <v>1.5273782994601064</v>
      </c>
      <c r="DB97">
        <v>1.8524015385929256</v>
      </c>
      <c r="DC97">
        <v>3.4367285040659938</v>
      </c>
    </row>
    <row r="98" spans="1:107" x14ac:dyDescent="0.3">
      <c r="A98" t="s">
        <v>5</v>
      </c>
      <c r="B98" t="s">
        <v>54</v>
      </c>
      <c r="C98" t="s">
        <v>36</v>
      </c>
      <c r="D98" t="s">
        <v>62</v>
      </c>
      <c r="E98" t="s">
        <v>53</v>
      </c>
      <c r="F98" s="68">
        <v>476.95699999999999</v>
      </c>
      <c r="G98">
        <v>5.3919183307077838E-2</v>
      </c>
      <c r="H98">
        <v>7.6272571422562425</v>
      </c>
      <c r="I98">
        <v>75.067324212063497</v>
      </c>
      <c r="J98">
        <v>139.20956224355268</v>
      </c>
      <c r="K98">
        <v>146.34982121330731</v>
      </c>
      <c r="L98">
        <v>148.17199194657002</v>
      </c>
      <c r="M98">
        <v>135.77062294144309</v>
      </c>
      <c r="N98">
        <v>122.59208575404114</v>
      </c>
      <c r="O98">
        <v>109.14826034187462</v>
      </c>
      <c r="P98">
        <v>110.492970620316</v>
      </c>
      <c r="Q98">
        <v>118.94394313258644</v>
      </c>
      <c r="R98">
        <v>122.14840109634541</v>
      </c>
      <c r="S98">
        <v>118.96601926454287</v>
      </c>
      <c r="T98">
        <v>114.8399529992118</v>
      </c>
      <c r="U98">
        <v>82.284587017326317</v>
      </c>
      <c r="V98">
        <v>66.548383316443463</v>
      </c>
      <c r="W98">
        <v>56.639532242535246</v>
      </c>
      <c r="X98">
        <v>41.775992041529619</v>
      </c>
      <c r="Y98">
        <v>41.300820884905313</v>
      </c>
      <c r="Z98">
        <v>31.2334884509966</v>
      </c>
      <c r="AA98">
        <v>25.85661505709767</v>
      </c>
      <c r="AB98">
        <v>24.884252167097223</v>
      </c>
      <c r="AC98">
        <v>22.295908531619702</v>
      </c>
      <c r="AD98">
        <v>19.510402565846899</v>
      </c>
      <c r="AE98">
        <v>19.078701064812069</v>
      </c>
      <c r="AF98">
        <v>16.771046875119811</v>
      </c>
      <c r="AG98">
        <v>15.577975451073549</v>
      </c>
      <c r="AH98">
        <v>15.403522649796475</v>
      </c>
      <c r="AI98">
        <v>14.096814078315109</v>
      </c>
      <c r="AJ98">
        <v>12.637196713415227</v>
      </c>
      <c r="AK98">
        <v>11.172614008310774</v>
      </c>
      <c r="AL98">
        <v>10.083919473936302</v>
      </c>
      <c r="AM98">
        <v>9.7381098009775542</v>
      </c>
      <c r="AN98">
        <v>9.6510575097314586</v>
      </c>
      <c r="AO98">
        <v>8.9244817918983763</v>
      </c>
      <c r="AP98">
        <v>7.8575176824548754</v>
      </c>
      <c r="AQ98">
        <v>6.8627048849897561</v>
      </c>
      <c r="AR98">
        <v>7.5194023076717666</v>
      </c>
      <c r="AS98">
        <v>6.5881417535671547</v>
      </c>
      <c r="AT98">
        <v>6.0243621067238422</v>
      </c>
      <c r="AU98">
        <v>5.5894321780011147</v>
      </c>
      <c r="AV98">
        <v>5.5239562970387519</v>
      </c>
      <c r="AW98">
        <v>5.1192251090086822</v>
      </c>
      <c r="AX98">
        <v>4.8857568905000601</v>
      </c>
      <c r="AY98">
        <v>4.9783466378927814</v>
      </c>
      <c r="AZ98">
        <v>4.8495231675836443</v>
      </c>
      <c r="BA98">
        <v>4.7072138664335519</v>
      </c>
      <c r="BB98">
        <v>4.0917111795501118</v>
      </c>
      <c r="BC98">
        <v>3.8548727447313422</v>
      </c>
      <c r="BD98">
        <v>3.9650411918397359</v>
      </c>
      <c r="BE98">
        <v>4.1027321102347347</v>
      </c>
      <c r="BF98">
        <v>3.9447217389995264</v>
      </c>
      <c r="BG98">
        <v>3.7357787146737449</v>
      </c>
      <c r="BH98">
        <v>3.6759506332909244</v>
      </c>
      <c r="BI98">
        <v>3.3000451453256798</v>
      </c>
      <c r="BJ98">
        <v>2.9285821476397089</v>
      </c>
      <c r="BK98">
        <v>2.7356225307456805</v>
      </c>
      <c r="BL98">
        <v>2.6518366238846318</v>
      </c>
      <c r="BM98">
        <v>3.006983633165631</v>
      </c>
      <c r="BN98">
        <v>2.889038693813907</v>
      </c>
      <c r="BO98">
        <v>2.6434343810649819</v>
      </c>
      <c r="BP98">
        <v>2.4550950190578056</v>
      </c>
      <c r="BQ98">
        <v>2.3936806996553499</v>
      </c>
      <c r="BR98">
        <v>2.2628943558722336</v>
      </c>
      <c r="BS98">
        <v>2.2279817151961669</v>
      </c>
      <c r="BT98">
        <v>2.3598622920311394</v>
      </c>
      <c r="BU98">
        <v>2.4903964416685542</v>
      </c>
      <c r="BV98">
        <v>2.4029602551454112</v>
      </c>
      <c r="BW98">
        <v>2.4235371323236183</v>
      </c>
      <c r="BX98">
        <v>2.5015548259008424</v>
      </c>
      <c r="BY98">
        <v>2.5458312161771808</v>
      </c>
      <c r="BZ98">
        <v>2.3962086014091821</v>
      </c>
      <c r="CA98">
        <v>2.2116709199726334</v>
      </c>
      <c r="CB98">
        <v>2.2851298325052243</v>
      </c>
      <c r="CC98">
        <v>2.3058135572057368</v>
      </c>
      <c r="CD98">
        <v>2.2184027602470051</v>
      </c>
      <c r="CE98">
        <v>2.0325528788935494</v>
      </c>
      <c r="CF98">
        <v>2.0895459078606615</v>
      </c>
      <c r="CG98">
        <v>2.0548925357099095</v>
      </c>
      <c r="CH98">
        <v>1.9540893538896558</v>
      </c>
      <c r="CI98">
        <v>1.9630443248213501</v>
      </c>
      <c r="CJ98">
        <v>2.0023025866640953</v>
      </c>
      <c r="CK98">
        <v>1.8621816378721925</v>
      </c>
      <c r="CL98">
        <v>1.8134214941223608</v>
      </c>
      <c r="CM98">
        <v>1.8352416751698468</v>
      </c>
      <c r="CN98">
        <v>1.7370941379970615</v>
      </c>
      <c r="CO98">
        <v>1.8168434053945586</v>
      </c>
      <c r="CP98">
        <v>1.9594415429812677</v>
      </c>
      <c r="CQ98">
        <v>1.9913571939468333</v>
      </c>
      <c r="CR98">
        <v>1.9946350000007318</v>
      </c>
      <c r="CS98">
        <v>1.854951776739503</v>
      </c>
      <c r="CT98">
        <v>1.8929253079052837</v>
      </c>
      <c r="CU98">
        <v>1.8384796912199159</v>
      </c>
      <c r="CV98">
        <v>1.8743549642759556</v>
      </c>
      <c r="CW98">
        <v>1.7685411504782795</v>
      </c>
      <c r="CX98">
        <v>1.8493118990068798</v>
      </c>
      <c r="CY98">
        <v>1.7933567383970948</v>
      </c>
      <c r="CZ98">
        <v>1.7544444367460506</v>
      </c>
      <c r="DA98">
        <v>1.6487275868556299</v>
      </c>
      <c r="DB98">
        <v>1.8300462001992708</v>
      </c>
      <c r="DC98">
        <v>2.7324807480828843</v>
      </c>
    </row>
    <row r="99" spans="1:107" x14ac:dyDescent="0.3">
      <c r="A99" t="s">
        <v>5</v>
      </c>
      <c r="B99" t="s">
        <v>51</v>
      </c>
      <c r="C99" t="s">
        <v>36</v>
      </c>
      <c r="D99" t="s">
        <v>63</v>
      </c>
      <c r="E99" t="s">
        <v>55</v>
      </c>
      <c r="F99" s="68">
        <v>491.30900000000003</v>
      </c>
      <c r="G99">
        <v>0.13291722780382512</v>
      </c>
      <c r="H99">
        <v>17.144092130302166</v>
      </c>
      <c r="I99">
        <v>168.26395298640969</v>
      </c>
      <c r="J99">
        <v>319.19737777958727</v>
      </c>
      <c r="K99">
        <v>305.59142812294743</v>
      </c>
      <c r="L99">
        <v>267.41948719675065</v>
      </c>
      <c r="M99">
        <v>199.85879808479589</v>
      </c>
      <c r="N99">
        <v>139.88618949333841</v>
      </c>
      <c r="O99">
        <v>107.14165855593464</v>
      </c>
      <c r="P99">
        <v>116.27649374771667</v>
      </c>
      <c r="Q99">
        <v>117.22142614408405</v>
      </c>
      <c r="R99">
        <v>111.44754352530079</v>
      </c>
      <c r="S99">
        <v>110.71671451708018</v>
      </c>
      <c r="T99">
        <v>96.651471962617109</v>
      </c>
      <c r="U99">
        <v>68.775618786980473</v>
      </c>
      <c r="V99">
        <v>52.360967005193679</v>
      </c>
      <c r="W99">
        <v>39.877065410179327</v>
      </c>
      <c r="X99">
        <v>37.119878797792261</v>
      </c>
      <c r="Y99">
        <v>33.623655123740889</v>
      </c>
      <c r="Z99">
        <v>26.750247278380545</v>
      </c>
      <c r="AA99">
        <v>23.747252969129587</v>
      </c>
      <c r="AB99">
        <v>20.233614216284849</v>
      </c>
      <c r="AC99">
        <v>17.615307194915268</v>
      </c>
      <c r="AD99">
        <v>14.984402689350176</v>
      </c>
      <c r="AE99">
        <v>14.944660071209102</v>
      </c>
      <c r="AF99">
        <v>17.934311774426391</v>
      </c>
      <c r="AG99">
        <v>16.579670742757251</v>
      </c>
      <c r="AH99">
        <v>13.298639026273435</v>
      </c>
      <c r="AI99">
        <v>11.270293216428408</v>
      </c>
      <c r="AJ99">
        <v>10.400153660826582</v>
      </c>
      <c r="AK99">
        <v>10.425557607978499</v>
      </c>
      <c r="AL99">
        <v>8.7705653647058597</v>
      </c>
      <c r="AM99">
        <v>8.3583546414073862</v>
      </c>
      <c r="AN99">
        <v>8.8092194629753671</v>
      </c>
      <c r="AO99">
        <v>9.1414105022054279</v>
      </c>
      <c r="AP99">
        <v>8.3709001324413954</v>
      </c>
      <c r="AQ99">
        <v>7.1786055102790716</v>
      </c>
      <c r="AR99">
        <v>7.1876309946193615</v>
      </c>
      <c r="AS99">
        <v>7.7278095759654262</v>
      </c>
      <c r="AT99">
        <v>6.2040053545319083</v>
      </c>
      <c r="AU99">
        <v>5.3576832210489878</v>
      </c>
      <c r="AV99">
        <v>5.7702529993686769</v>
      </c>
      <c r="AW99">
        <v>5.7560142965513323</v>
      </c>
      <c r="AX99">
        <v>5.1465469089360933</v>
      </c>
      <c r="AY99">
        <v>4.8675530495393673</v>
      </c>
      <c r="AZ99">
        <v>4.9489184419994414</v>
      </c>
      <c r="BA99">
        <v>4.4485874343467326</v>
      </c>
      <c r="BB99">
        <v>4.3439933263636901</v>
      </c>
      <c r="BC99">
        <v>4.1388339394878981</v>
      </c>
      <c r="BD99">
        <v>4.1925329459043548</v>
      </c>
      <c r="BE99">
        <v>4.3696194140009847</v>
      </c>
      <c r="BF99">
        <v>4.1298753974150015</v>
      </c>
      <c r="BG99">
        <v>3.5391589499133347</v>
      </c>
      <c r="BH99">
        <v>3.8005153889296022</v>
      </c>
      <c r="BI99">
        <v>3.8642137505259146</v>
      </c>
      <c r="BJ99">
        <v>3.5563735439458566</v>
      </c>
      <c r="BK99">
        <v>2.9321756443338893</v>
      </c>
      <c r="BL99">
        <v>3.4780843316440664</v>
      </c>
      <c r="BM99">
        <v>3.6961134810298111</v>
      </c>
      <c r="BN99">
        <v>3.2682667291933072</v>
      </c>
      <c r="BO99">
        <v>2.6566853438463154</v>
      </c>
      <c r="BP99">
        <v>3.0289536199214835</v>
      </c>
      <c r="BQ99">
        <v>3.2304262425971708</v>
      </c>
      <c r="BR99">
        <v>2.8592782256266047</v>
      </c>
      <c r="BS99">
        <v>2.7055919166488125</v>
      </c>
      <c r="BT99">
        <v>2.5954806386099376</v>
      </c>
      <c r="BU99">
        <v>2.8561128686679349</v>
      </c>
      <c r="BV99">
        <v>2.8537598411403984</v>
      </c>
      <c r="BW99">
        <v>2.3305234464148614</v>
      </c>
      <c r="BX99">
        <v>2.4381595454490594</v>
      </c>
      <c r="BY99">
        <v>2.4541825916870152</v>
      </c>
      <c r="BZ99">
        <v>2.2580423415749729</v>
      </c>
      <c r="CA99">
        <v>2.161488507277141</v>
      </c>
      <c r="CB99">
        <v>2.2964150933526679</v>
      </c>
      <c r="CC99">
        <v>2.3715681315655686</v>
      </c>
      <c r="CD99">
        <v>2.3790616092123789</v>
      </c>
      <c r="CE99">
        <v>2.2732700599377762</v>
      </c>
      <c r="CF99">
        <v>2.3895753152561441</v>
      </c>
      <c r="CG99">
        <v>2.2712048030264498</v>
      </c>
      <c r="CH99">
        <v>2.3587754382359849</v>
      </c>
      <c r="CI99">
        <v>2.2211584703726119</v>
      </c>
      <c r="CJ99">
        <v>2.0637525755267356</v>
      </c>
      <c r="CK99">
        <v>2.230715709597034</v>
      </c>
      <c r="CL99">
        <v>2.2278497604568122</v>
      </c>
      <c r="CM99">
        <v>2.148459342748366</v>
      </c>
      <c r="CN99">
        <v>2.2301806545557619</v>
      </c>
      <c r="CO99">
        <v>2.247844500380729</v>
      </c>
      <c r="CP99">
        <v>1.9592649522727494</v>
      </c>
      <c r="CQ99">
        <v>1.9035963678935113</v>
      </c>
      <c r="CR99">
        <v>1.8330590686184018</v>
      </c>
      <c r="CS99">
        <v>2.0119025621453992</v>
      </c>
      <c r="CT99">
        <v>2.2102515419004507</v>
      </c>
      <c r="CU99">
        <v>1.9265505016249822</v>
      </c>
      <c r="CV99">
        <v>1.7966369994645643</v>
      </c>
      <c r="CW99">
        <v>1.8425788841613222</v>
      </c>
      <c r="CX99">
        <v>1.8286669253600618</v>
      </c>
      <c r="CY99">
        <v>1.7424522559120543</v>
      </c>
      <c r="CZ99">
        <v>1.7942209546931935</v>
      </c>
      <c r="DA99">
        <v>1.8486675632660043</v>
      </c>
      <c r="DB99">
        <v>1.8781453004583948</v>
      </c>
      <c r="DC99">
        <v>2.4478380535949644</v>
      </c>
    </row>
    <row r="100" spans="1:107" x14ac:dyDescent="0.3">
      <c r="A100" t="s">
        <v>5</v>
      </c>
      <c r="B100" t="s">
        <v>54</v>
      </c>
      <c r="C100" t="s">
        <v>36</v>
      </c>
      <c r="D100" t="s">
        <v>63</v>
      </c>
      <c r="E100" t="s">
        <v>53</v>
      </c>
      <c r="F100" s="68">
        <v>491.30900000000003</v>
      </c>
      <c r="G100">
        <v>6.3919685712891791E-2</v>
      </c>
      <c r="H100">
        <v>6.6866567339478777</v>
      </c>
      <c r="I100">
        <v>72.37510111909593</v>
      </c>
      <c r="J100">
        <v>141.36064506778112</v>
      </c>
      <c r="K100">
        <v>154.94320120313174</v>
      </c>
      <c r="L100">
        <v>167.56236763376921</v>
      </c>
      <c r="M100">
        <v>136.33832158433637</v>
      </c>
      <c r="N100">
        <v>115.98932205977802</v>
      </c>
      <c r="O100">
        <v>94.56678871980921</v>
      </c>
      <c r="P100">
        <v>107.49300950834839</v>
      </c>
      <c r="Q100">
        <v>112.83107045034814</v>
      </c>
      <c r="R100">
        <v>115.16458508156191</v>
      </c>
      <c r="S100">
        <v>108.32073436966444</v>
      </c>
      <c r="T100">
        <v>93.705697736160403</v>
      </c>
      <c r="U100">
        <v>69.811923287495617</v>
      </c>
      <c r="V100">
        <v>55.713254052796124</v>
      </c>
      <c r="W100">
        <v>41.691492232586967</v>
      </c>
      <c r="X100">
        <v>38.341935546491861</v>
      </c>
      <c r="Y100">
        <v>32.825579953880805</v>
      </c>
      <c r="Z100">
        <v>25.377089305321299</v>
      </c>
      <c r="AA100">
        <v>21.770268520683604</v>
      </c>
      <c r="AB100">
        <v>19.324684486038805</v>
      </c>
      <c r="AC100">
        <v>17.252395607908742</v>
      </c>
      <c r="AD100">
        <v>15.974723017744955</v>
      </c>
      <c r="AE100">
        <v>16.23465916124611</v>
      </c>
      <c r="AF100">
        <v>18.139216753296097</v>
      </c>
      <c r="AG100">
        <v>15.294635594399789</v>
      </c>
      <c r="AH100">
        <v>13.24884590073181</v>
      </c>
      <c r="AI100">
        <v>11.602499446802117</v>
      </c>
      <c r="AJ100">
        <v>10.696154621160209</v>
      </c>
      <c r="AK100">
        <v>10.975230972456854</v>
      </c>
      <c r="AL100">
        <v>10.192698928328584</v>
      </c>
      <c r="AM100">
        <v>8.7686438134597218</v>
      </c>
      <c r="AN100">
        <v>8.5301794697421744</v>
      </c>
      <c r="AO100">
        <v>8.1387153024368164</v>
      </c>
      <c r="AP100">
        <v>7.9525958533226309</v>
      </c>
      <c r="AQ100">
        <v>7.56953050278603</v>
      </c>
      <c r="AR100">
        <v>7.233014120850318</v>
      </c>
      <c r="AS100">
        <v>7.4677996463728302</v>
      </c>
      <c r="AT100">
        <v>6.2137840225510805</v>
      </c>
      <c r="AU100">
        <v>5.458340541017531</v>
      </c>
      <c r="AV100">
        <v>5.3255260788162095</v>
      </c>
      <c r="AW100">
        <v>5.7492031960262535</v>
      </c>
      <c r="AX100">
        <v>5.3147772379775517</v>
      </c>
      <c r="AY100">
        <v>4.5404297079003104</v>
      </c>
      <c r="AZ100">
        <v>4.487241011029977</v>
      </c>
      <c r="BA100">
        <v>4.395674254283132</v>
      </c>
      <c r="BB100">
        <v>4.1252726850504704</v>
      </c>
      <c r="BC100">
        <v>3.8500320769535157</v>
      </c>
      <c r="BD100">
        <v>3.7691366460569413</v>
      </c>
      <c r="BE100">
        <v>3.807573218313943</v>
      </c>
      <c r="BF100">
        <v>3.5053955868228495</v>
      </c>
      <c r="BG100">
        <v>3.1307124537820812</v>
      </c>
      <c r="BH100">
        <v>3.2048761786259998</v>
      </c>
      <c r="BI100">
        <v>3.3859137285655221</v>
      </c>
      <c r="BJ100">
        <v>3.2747338308819711</v>
      </c>
      <c r="BK100">
        <v>3.2138233797404552</v>
      </c>
      <c r="BL100">
        <v>3.1522730038349578</v>
      </c>
      <c r="BM100">
        <v>3.0692668557823177</v>
      </c>
      <c r="BN100">
        <v>2.9672297976534772</v>
      </c>
      <c r="BO100">
        <v>2.7815764885854537</v>
      </c>
      <c r="BP100">
        <v>2.7282569985035452</v>
      </c>
      <c r="BQ100">
        <v>2.655534941698666</v>
      </c>
      <c r="BR100">
        <v>2.4723559033437925</v>
      </c>
      <c r="BS100">
        <v>2.3561687791884136</v>
      </c>
      <c r="BT100">
        <v>2.5629992695717236</v>
      </c>
      <c r="BU100">
        <v>2.6060762440282215</v>
      </c>
      <c r="BV100">
        <v>2.4580054498260937</v>
      </c>
      <c r="BW100">
        <v>2.2414296576904795</v>
      </c>
      <c r="BX100">
        <v>2.287019233301586</v>
      </c>
      <c r="BY100">
        <v>2.3317401884802522</v>
      </c>
      <c r="BZ100">
        <v>2.2485311510794781</v>
      </c>
      <c r="CA100">
        <v>2.2144540454757817</v>
      </c>
      <c r="CB100">
        <v>1.9783140202275284</v>
      </c>
      <c r="CC100">
        <v>2.0433314295664018</v>
      </c>
      <c r="CD100">
        <v>2.0847734020013857</v>
      </c>
      <c r="CE100">
        <v>1.9388003779443008</v>
      </c>
      <c r="CF100">
        <v>1.9510433005836183</v>
      </c>
      <c r="CG100">
        <v>2.0141732493258466</v>
      </c>
      <c r="CH100">
        <v>2.0311541751109781</v>
      </c>
      <c r="CI100">
        <v>2.1126092768528508</v>
      </c>
      <c r="CJ100">
        <v>2.1471889121532084</v>
      </c>
      <c r="CK100">
        <v>2.0983092768228553</v>
      </c>
      <c r="CL100">
        <v>2.0399480837046804</v>
      </c>
      <c r="CM100">
        <v>2.0866794050955342</v>
      </c>
      <c r="CN100">
        <v>2.2315046607764537</v>
      </c>
      <c r="CO100">
        <v>2.3330720417438573</v>
      </c>
      <c r="CP100">
        <v>2.002986603600684</v>
      </c>
      <c r="CQ100">
        <v>1.9726869647990384</v>
      </c>
      <c r="CR100">
        <v>1.8370180502348683</v>
      </c>
      <c r="CS100">
        <v>1.8837091175627509</v>
      </c>
      <c r="CT100">
        <v>1.9238928862322164</v>
      </c>
      <c r="CU100">
        <v>1.915365658427123</v>
      </c>
      <c r="CV100">
        <v>1.9343052958692704</v>
      </c>
      <c r="CW100">
        <v>1.9802218605719759</v>
      </c>
      <c r="CX100">
        <v>1.9782214154019224</v>
      </c>
      <c r="CY100">
        <v>1.9459036917536714</v>
      </c>
      <c r="CZ100">
        <v>1.8755680432636663</v>
      </c>
      <c r="DA100">
        <v>1.7891625237990294</v>
      </c>
      <c r="DB100">
        <v>1.8699146928985595</v>
      </c>
      <c r="DC100">
        <v>2.4306330049905034</v>
      </c>
    </row>
    <row r="101" spans="1:107" x14ac:dyDescent="0.3">
      <c r="A101" t="s">
        <v>5</v>
      </c>
      <c r="B101" t="s">
        <v>51</v>
      </c>
      <c r="C101" t="s">
        <v>37</v>
      </c>
      <c r="D101" t="s">
        <v>52</v>
      </c>
      <c r="E101" t="s">
        <v>53</v>
      </c>
      <c r="F101" s="68">
        <v>823.88800000000003</v>
      </c>
      <c r="G101">
        <v>0.40345383251436878</v>
      </c>
      <c r="H101">
        <v>26.356641195420114</v>
      </c>
      <c r="I101">
        <v>353.27239220650245</v>
      </c>
      <c r="J101">
        <v>1029.340697062768</v>
      </c>
      <c r="K101">
        <v>1592.1739850896026</v>
      </c>
      <c r="L101">
        <v>1985.0253880791945</v>
      </c>
      <c r="M101">
        <v>2143.1159879313386</v>
      </c>
      <c r="N101">
        <v>2218.5897671373245</v>
      </c>
      <c r="O101">
        <v>2242.3901232032254</v>
      </c>
      <c r="P101">
        <v>2375.469083403088</v>
      </c>
      <c r="Q101">
        <v>2698.3108987012629</v>
      </c>
      <c r="R101">
        <v>2641.7675080942399</v>
      </c>
      <c r="S101">
        <v>2152.4269345876464</v>
      </c>
      <c r="T101">
        <v>1699.9660381079761</v>
      </c>
      <c r="U101">
        <v>1410.5462889342864</v>
      </c>
      <c r="V101">
        <v>1163.513671164679</v>
      </c>
      <c r="W101">
        <v>1023.4764989994236</v>
      </c>
      <c r="X101">
        <v>923.78800647412334</v>
      </c>
      <c r="Y101">
        <v>826.72126745166463</v>
      </c>
      <c r="Z101">
        <v>709.33649853257498</v>
      </c>
      <c r="AA101">
        <v>704.01505543224721</v>
      </c>
      <c r="AB101">
        <v>639.81891676796658</v>
      </c>
      <c r="AC101">
        <v>553.03313868361329</v>
      </c>
      <c r="AD101">
        <v>530.30000243624534</v>
      </c>
      <c r="AE101">
        <v>508.28172985701542</v>
      </c>
      <c r="AF101">
        <v>548.53499060206877</v>
      </c>
      <c r="AG101">
        <v>499.27833151884909</v>
      </c>
      <c r="AH101">
        <v>466.94673793061838</v>
      </c>
      <c r="AI101">
        <v>444.02588145896203</v>
      </c>
      <c r="AJ101">
        <v>437.92267803246096</v>
      </c>
      <c r="AK101">
        <v>399.26611154918453</v>
      </c>
      <c r="AL101">
        <v>418.34502394400005</v>
      </c>
      <c r="AM101">
        <v>385.64002052703597</v>
      </c>
      <c r="AN101">
        <v>396.50757754257086</v>
      </c>
      <c r="AO101">
        <v>379.21918180110805</v>
      </c>
      <c r="AP101">
        <v>356.51137651548271</v>
      </c>
      <c r="AQ101">
        <v>348.07688413823411</v>
      </c>
      <c r="AR101">
        <v>340.09052558393512</v>
      </c>
      <c r="AS101">
        <v>327.1792805006686</v>
      </c>
      <c r="AT101">
        <v>310.53562967445305</v>
      </c>
      <c r="AU101">
        <v>288.23003368328096</v>
      </c>
      <c r="AV101">
        <v>277.19375767346725</v>
      </c>
      <c r="AW101">
        <v>268.89490451342613</v>
      </c>
      <c r="AX101">
        <v>251.84263498562393</v>
      </c>
      <c r="AY101">
        <v>251.41621237048173</v>
      </c>
      <c r="AZ101">
        <v>226.69816479419364</v>
      </c>
      <c r="BA101">
        <v>211.60204678237912</v>
      </c>
      <c r="BB101">
        <v>201.24654039159168</v>
      </c>
      <c r="BC101">
        <v>199.28433029850737</v>
      </c>
      <c r="BD101">
        <v>180.72826218886905</v>
      </c>
      <c r="BE101">
        <v>169.90056488869556</v>
      </c>
      <c r="BF101">
        <v>174.97188979568253</v>
      </c>
      <c r="BG101">
        <v>166.25776660477305</v>
      </c>
      <c r="BH101">
        <v>154.70176080143347</v>
      </c>
      <c r="BI101">
        <v>133.13949955356586</v>
      </c>
      <c r="BJ101">
        <v>132.05767451887328</v>
      </c>
      <c r="BK101">
        <v>122.29390723262131</v>
      </c>
      <c r="BL101">
        <v>123.22908362212245</v>
      </c>
      <c r="BM101">
        <v>122.31417442424484</v>
      </c>
      <c r="BN101">
        <v>118.39255118144503</v>
      </c>
      <c r="BO101">
        <v>105.72455207157647</v>
      </c>
      <c r="BP101">
        <v>99.792590829793809</v>
      </c>
      <c r="BQ101">
        <v>96.197707160829594</v>
      </c>
      <c r="BR101">
        <v>88.169863798818639</v>
      </c>
      <c r="BS101">
        <v>83.722053889740337</v>
      </c>
      <c r="BT101">
        <v>83.377845880547454</v>
      </c>
      <c r="BU101">
        <v>77.944101988071765</v>
      </c>
      <c r="BV101">
        <v>74.673391315061806</v>
      </c>
      <c r="BW101">
        <v>69.600706090313452</v>
      </c>
      <c r="BX101">
        <v>67.676752853856598</v>
      </c>
      <c r="BY101">
        <v>66.004399458743933</v>
      </c>
      <c r="BZ101">
        <v>62.547773760616401</v>
      </c>
      <c r="CA101">
        <v>62.510365561779444</v>
      </c>
      <c r="CB101">
        <v>55.41414470674345</v>
      </c>
      <c r="CC101">
        <v>54.48517860317925</v>
      </c>
      <c r="CD101">
        <v>55.537661188827322</v>
      </c>
      <c r="CE101">
        <v>51.636549218414899</v>
      </c>
      <c r="CF101">
        <v>48.329053450123695</v>
      </c>
      <c r="CG101">
        <v>47.369525216562252</v>
      </c>
      <c r="CH101">
        <v>45.241009353662768</v>
      </c>
      <c r="CI101">
        <v>40.628667222725497</v>
      </c>
      <c r="CJ101">
        <v>41.801006715639197</v>
      </c>
      <c r="CK101">
        <v>41.631394102565302</v>
      </c>
      <c r="CL101">
        <v>40.096658278314848</v>
      </c>
      <c r="CM101">
        <v>37.803814173858051</v>
      </c>
      <c r="CN101">
        <v>34.979995297856227</v>
      </c>
      <c r="CO101">
        <v>35.990164512732072</v>
      </c>
      <c r="CP101">
        <v>35.254202807729186</v>
      </c>
      <c r="CQ101">
        <v>32.084766600119352</v>
      </c>
      <c r="CR101">
        <v>31.689070731411181</v>
      </c>
      <c r="CS101">
        <v>29.242020250924192</v>
      </c>
      <c r="CT101">
        <v>28.986121869521828</v>
      </c>
      <c r="CU101">
        <v>26.840474563629368</v>
      </c>
      <c r="CV101">
        <v>26.058408665863585</v>
      </c>
      <c r="CW101">
        <v>25.594732983729923</v>
      </c>
      <c r="CX101">
        <v>24.50697938664656</v>
      </c>
      <c r="CY101">
        <v>23.8200442331534</v>
      </c>
      <c r="CZ101">
        <v>21.812932268838651</v>
      </c>
      <c r="DA101">
        <v>22.018034311147659</v>
      </c>
      <c r="DB101">
        <v>52.087818241465364</v>
      </c>
      <c r="DC101">
        <v>200.13893836889619</v>
      </c>
    </row>
    <row r="102" spans="1:107" x14ac:dyDescent="0.3">
      <c r="A102" t="s">
        <v>5</v>
      </c>
      <c r="B102" t="s">
        <v>54</v>
      </c>
      <c r="C102" t="s">
        <v>37</v>
      </c>
      <c r="D102" t="s">
        <v>52</v>
      </c>
      <c r="E102" t="s">
        <v>55</v>
      </c>
      <c r="F102" s="68">
        <v>823.88800000000003</v>
      </c>
      <c r="G102">
        <v>0.35116801553192523</v>
      </c>
      <c r="H102">
        <v>23.257939722883627</v>
      </c>
      <c r="I102">
        <v>281.94095335173313</v>
      </c>
      <c r="J102">
        <v>747.60956049355059</v>
      </c>
      <c r="K102">
        <v>1045.9280506201471</v>
      </c>
      <c r="L102">
        <v>1229.1374509564662</v>
      </c>
      <c r="M102">
        <v>1364.2366658977357</v>
      </c>
      <c r="N102">
        <v>1562.4298643858019</v>
      </c>
      <c r="O102">
        <v>1846.2840250099584</v>
      </c>
      <c r="P102">
        <v>2253.1907112730478</v>
      </c>
      <c r="Q102">
        <v>2634.049510382426</v>
      </c>
      <c r="R102">
        <v>2536.2343480490363</v>
      </c>
      <c r="S102">
        <v>2076.0458199843324</v>
      </c>
      <c r="T102">
        <v>1585.3303033504922</v>
      </c>
      <c r="U102">
        <v>1357.389990040188</v>
      </c>
      <c r="V102">
        <v>1152.6158509711831</v>
      </c>
      <c r="W102">
        <v>1001.2103047711133</v>
      </c>
      <c r="X102">
        <v>861.7900921165442</v>
      </c>
      <c r="Y102">
        <v>797.40735122550666</v>
      </c>
      <c r="Z102">
        <v>741.18132365878716</v>
      </c>
      <c r="AA102">
        <v>695.12214816639903</v>
      </c>
      <c r="AB102">
        <v>624.31323137701702</v>
      </c>
      <c r="AC102">
        <v>574.67573926304897</v>
      </c>
      <c r="AD102">
        <v>504.93615302393198</v>
      </c>
      <c r="AE102">
        <v>458.4324746015788</v>
      </c>
      <c r="AF102">
        <v>464.11127252823087</v>
      </c>
      <c r="AG102">
        <v>413.890471491889</v>
      </c>
      <c r="AH102">
        <v>377.73175617912477</v>
      </c>
      <c r="AI102">
        <v>344.23263298646748</v>
      </c>
      <c r="AJ102">
        <v>345.87314604855817</v>
      </c>
      <c r="AK102">
        <v>348.96892808328255</v>
      </c>
      <c r="AL102">
        <v>324.16098268100927</v>
      </c>
      <c r="AM102">
        <v>295.6088763943909</v>
      </c>
      <c r="AN102">
        <v>292.95126103451815</v>
      </c>
      <c r="AO102">
        <v>264.86802338720992</v>
      </c>
      <c r="AP102">
        <v>249.76970956005636</v>
      </c>
      <c r="AQ102">
        <v>252.73233713272307</v>
      </c>
      <c r="AR102">
        <v>236.97299464984297</v>
      </c>
      <c r="AS102">
        <v>235.80741841293332</v>
      </c>
      <c r="AT102">
        <v>216.35169804826225</v>
      </c>
      <c r="AU102">
        <v>212.86491598599304</v>
      </c>
      <c r="AV102">
        <v>212.47854837874698</v>
      </c>
      <c r="AW102">
        <v>206.26281738036806</v>
      </c>
      <c r="AX102">
        <v>189.47466305723415</v>
      </c>
      <c r="AY102">
        <v>176.28395178439533</v>
      </c>
      <c r="AZ102">
        <v>169.59853492575874</v>
      </c>
      <c r="BA102">
        <v>160.7586001876802</v>
      </c>
      <c r="BB102">
        <v>157.06668502019838</v>
      </c>
      <c r="BC102">
        <v>152.20948618342891</v>
      </c>
      <c r="BD102">
        <v>144.37010883734348</v>
      </c>
      <c r="BE102">
        <v>140.00606697541119</v>
      </c>
      <c r="BF102">
        <v>128.07678065592765</v>
      </c>
      <c r="BG102">
        <v>125.13564949271884</v>
      </c>
      <c r="BH102">
        <v>121.71351212360491</v>
      </c>
      <c r="BI102">
        <v>116.98245384222672</v>
      </c>
      <c r="BJ102">
        <v>110.17617974535317</v>
      </c>
      <c r="BK102">
        <v>105.36788375520068</v>
      </c>
      <c r="BL102">
        <v>105.4023293783258</v>
      </c>
      <c r="BM102">
        <v>92.718178942191017</v>
      </c>
      <c r="BN102">
        <v>87.214217515002204</v>
      </c>
      <c r="BO102">
        <v>92.171650887401228</v>
      </c>
      <c r="BP102">
        <v>89.910974737360704</v>
      </c>
      <c r="BQ102">
        <v>90.238261880058531</v>
      </c>
      <c r="BR102">
        <v>85.216248596264379</v>
      </c>
      <c r="BS102">
        <v>78.073839777975252</v>
      </c>
      <c r="BT102">
        <v>77.563678319288272</v>
      </c>
      <c r="BU102">
        <v>74.469954483479682</v>
      </c>
      <c r="BV102">
        <v>73.526971495628658</v>
      </c>
      <c r="BW102">
        <v>70.113371934586311</v>
      </c>
      <c r="BX102">
        <v>67.848982325836687</v>
      </c>
      <c r="BY102">
        <v>63.132108399331933</v>
      </c>
      <c r="BZ102">
        <v>58.075772720404252</v>
      </c>
      <c r="CA102">
        <v>60.984154881650952</v>
      </c>
      <c r="CB102">
        <v>59.107176563001538</v>
      </c>
      <c r="CC102">
        <v>55.93577979430512</v>
      </c>
      <c r="CD102">
        <v>55.27727829798151</v>
      </c>
      <c r="CE102">
        <v>52.459300436623678</v>
      </c>
      <c r="CF102">
        <v>47.496025490022149</v>
      </c>
      <c r="CG102">
        <v>47.163871193463542</v>
      </c>
      <c r="CH102">
        <v>46.615647901821148</v>
      </c>
      <c r="CI102">
        <v>44.789718884680546</v>
      </c>
      <c r="CJ102">
        <v>42.937997788907651</v>
      </c>
      <c r="CK102">
        <v>40.731016572484137</v>
      </c>
      <c r="CL102">
        <v>39.122165470426417</v>
      </c>
      <c r="CM102">
        <v>37.716338489947653</v>
      </c>
      <c r="CN102">
        <v>35.797364138541326</v>
      </c>
      <c r="CO102">
        <v>32.708852552263799</v>
      </c>
      <c r="CP102">
        <v>31.422869392410977</v>
      </c>
      <c r="CQ102">
        <v>33.473989732672102</v>
      </c>
      <c r="CR102">
        <v>32.592657324886495</v>
      </c>
      <c r="CS102">
        <v>31.056312478469739</v>
      </c>
      <c r="CT102">
        <v>27.714847199007281</v>
      </c>
      <c r="CU102">
        <v>26.023683749702332</v>
      </c>
      <c r="CV102">
        <v>25.592491788208147</v>
      </c>
      <c r="CW102">
        <v>24.53231010827318</v>
      </c>
      <c r="CX102">
        <v>24.050471191945807</v>
      </c>
      <c r="CY102">
        <v>21.37379577454421</v>
      </c>
      <c r="CZ102">
        <v>21.331458750933585</v>
      </c>
      <c r="DA102">
        <v>20.413279710031194</v>
      </c>
      <c r="DB102">
        <v>35.820650756262388</v>
      </c>
      <c r="DC102">
        <v>120.18719383855492</v>
      </c>
    </row>
    <row r="103" spans="1:107" x14ac:dyDescent="0.3">
      <c r="A103" t="s">
        <v>5</v>
      </c>
      <c r="B103" t="s">
        <v>51</v>
      </c>
      <c r="C103" t="s">
        <v>37</v>
      </c>
      <c r="D103" t="s">
        <v>56</v>
      </c>
      <c r="E103" t="s">
        <v>53</v>
      </c>
      <c r="F103" s="68">
        <v>1228.8920000000001</v>
      </c>
      <c r="G103">
        <v>1.0071627471851623</v>
      </c>
      <c r="H103">
        <v>104.37747460693585</v>
      </c>
      <c r="I103">
        <v>1260.7497196002264</v>
      </c>
      <c r="J103">
        <v>3198.3130580654033</v>
      </c>
      <c r="K103">
        <v>4086.0028638471908</v>
      </c>
      <c r="L103">
        <v>4574.7014114959384</v>
      </c>
      <c r="M103">
        <v>4099.8200200025767</v>
      </c>
      <c r="N103">
        <v>3346.9075288450435</v>
      </c>
      <c r="O103">
        <v>2967.4943707640659</v>
      </c>
      <c r="P103">
        <v>2751.9420770726924</v>
      </c>
      <c r="Q103">
        <v>2508.9041877309223</v>
      </c>
      <c r="R103">
        <v>2668.4652857210949</v>
      </c>
      <c r="S103">
        <v>2640.0504229367057</v>
      </c>
      <c r="T103">
        <v>2407.2258952824536</v>
      </c>
      <c r="U103">
        <v>2097.8026468890926</v>
      </c>
      <c r="V103">
        <v>1752.5644957134925</v>
      </c>
      <c r="W103">
        <v>1442.5682863670743</v>
      </c>
      <c r="X103">
        <v>1289.2409039903807</v>
      </c>
      <c r="Y103">
        <v>1137.7185129981947</v>
      </c>
      <c r="Z103">
        <v>1033.5669543906113</v>
      </c>
      <c r="AA103">
        <v>948.97053234515192</v>
      </c>
      <c r="AB103">
        <v>872.14331194668102</v>
      </c>
      <c r="AC103">
        <v>871.57368354332266</v>
      </c>
      <c r="AD103">
        <v>803.45595461664675</v>
      </c>
      <c r="AE103">
        <v>715.41806370118832</v>
      </c>
      <c r="AF103">
        <v>636.4362239586942</v>
      </c>
      <c r="AG103">
        <v>620.04279029060797</v>
      </c>
      <c r="AH103">
        <v>573.0426947727118</v>
      </c>
      <c r="AI103">
        <v>583.5674543022194</v>
      </c>
      <c r="AJ103">
        <v>566.82006399165471</v>
      </c>
      <c r="AK103">
        <v>530.25672198127052</v>
      </c>
      <c r="AL103">
        <v>515.17185516127392</v>
      </c>
      <c r="AM103">
        <v>503.0788256171395</v>
      </c>
      <c r="AN103">
        <v>479.73656388268211</v>
      </c>
      <c r="AO103">
        <v>468.37123911653362</v>
      </c>
      <c r="AP103">
        <v>437.0910342656681</v>
      </c>
      <c r="AQ103">
        <v>401.07704048044712</v>
      </c>
      <c r="AR103">
        <v>413.76463796577787</v>
      </c>
      <c r="AS103">
        <v>400.88748044343185</v>
      </c>
      <c r="AT103">
        <v>373.02361985895351</v>
      </c>
      <c r="AU103">
        <v>375.97085943015026</v>
      </c>
      <c r="AV103">
        <v>336.86171853258509</v>
      </c>
      <c r="AW103">
        <v>317.45409998422787</v>
      </c>
      <c r="AX103">
        <v>309.30145298764239</v>
      </c>
      <c r="AY103">
        <v>294.01086381922067</v>
      </c>
      <c r="AZ103">
        <v>296.75902704689588</v>
      </c>
      <c r="BA103">
        <v>273.58761612876816</v>
      </c>
      <c r="BB103">
        <v>261.73735148721244</v>
      </c>
      <c r="BC103">
        <v>245.59195681296285</v>
      </c>
      <c r="BD103">
        <v>230.33666864670946</v>
      </c>
      <c r="BE103">
        <v>234.43065243530953</v>
      </c>
      <c r="BF103">
        <v>230.41620524490736</v>
      </c>
      <c r="BG103">
        <v>207.89295230607959</v>
      </c>
      <c r="BH103">
        <v>204.57407802340069</v>
      </c>
      <c r="BI103">
        <v>193.61952807783555</v>
      </c>
      <c r="BJ103">
        <v>185.12449124888161</v>
      </c>
      <c r="BK103">
        <v>176.92727042081665</v>
      </c>
      <c r="BL103">
        <v>163.77094698842964</v>
      </c>
      <c r="BM103">
        <v>152.35151032534219</v>
      </c>
      <c r="BN103">
        <v>150.44929665206215</v>
      </c>
      <c r="BO103">
        <v>142.40550266489814</v>
      </c>
      <c r="BP103">
        <v>139.81573918800404</v>
      </c>
      <c r="BQ103">
        <v>133.97867588759036</v>
      </c>
      <c r="BR103">
        <v>129.52421183244016</v>
      </c>
      <c r="BS103">
        <v>124.81087608743348</v>
      </c>
      <c r="BT103">
        <v>119.79125289783001</v>
      </c>
      <c r="BU103">
        <v>118.08352304028763</v>
      </c>
      <c r="BV103">
        <v>111.44499835207857</v>
      </c>
      <c r="BW103">
        <v>105.55902885771529</v>
      </c>
      <c r="BX103">
        <v>97.072785204185678</v>
      </c>
      <c r="BY103">
        <v>95.209773194067665</v>
      </c>
      <c r="BZ103">
        <v>89.170948361819782</v>
      </c>
      <c r="CA103">
        <v>86.308575119707285</v>
      </c>
      <c r="CB103">
        <v>82.384355422368699</v>
      </c>
      <c r="CC103">
        <v>79.355364760867502</v>
      </c>
      <c r="CD103">
        <v>75.806712232534082</v>
      </c>
      <c r="CE103">
        <v>70.703076018140592</v>
      </c>
      <c r="CF103">
        <v>70.143986825238699</v>
      </c>
      <c r="CG103">
        <v>67.62634451532476</v>
      </c>
      <c r="CH103">
        <v>67.647458825448453</v>
      </c>
      <c r="CI103">
        <v>64.420688217531819</v>
      </c>
      <c r="CJ103">
        <v>62.177740881061027</v>
      </c>
      <c r="CK103">
        <v>59.164478872391292</v>
      </c>
      <c r="CL103">
        <v>54.073602502636909</v>
      </c>
      <c r="CM103">
        <v>52.132782645943081</v>
      </c>
      <c r="CN103">
        <v>51.029881551273981</v>
      </c>
      <c r="CO103">
        <v>46.392878914012094</v>
      </c>
      <c r="CP103">
        <v>45.633859476265208</v>
      </c>
      <c r="CQ103">
        <v>47.431758904736711</v>
      </c>
      <c r="CR103">
        <v>43.549153800720404</v>
      </c>
      <c r="CS103">
        <v>41.695944455584694</v>
      </c>
      <c r="CT103">
        <v>39.322433152212305</v>
      </c>
      <c r="CU103">
        <v>36.941901750693013</v>
      </c>
      <c r="CV103">
        <v>37.32445241188092</v>
      </c>
      <c r="CW103">
        <v>36.571601109864432</v>
      </c>
      <c r="CX103">
        <v>34.097196347951233</v>
      </c>
      <c r="CY103">
        <v>30.188306612864597</v>
      </c>
      <c r="CZ103">
        <v>28.191326977576679</v>
      </c>
      <c r="DA103">
        <v>30.62315403655478</v>
      </c>
      <c r="DB103">
        <v>51.460470614444247</v>
      </c>
      <c r="DC103">
        <v>144.27146157059514</v>
      </c>
    </row>
    <row r="104" spans="1:107" x14ac:dyDescent="0.3">
      <c r="A104" t="s">
        <v>5</v>
      </c>
      <c r="B104" t="s">
        <v>54</v>
      </c>
      <c r="C104" t="s">
        <v>37</v>
      </c>
      <c r="D104" t="s">
        <v>56</v>
      </c>
      <c r="E104" t="s">
        <v>55</v>
      </c>
      <c r="F104" s="68">
        <v>1228.8920000000001</v>
      </c>
      <c r="G104">
        <v>0.68122874978876291</v>
      </c>
      <c r="H104">
        <v>73.492697003511324</v>
      </c>
      <c r="I104">
        <v>866.42623213876993</v>
      </c>
      <c r="J104">
        <v>1938.310943495278</v>
      </c>
      <c r="K104">
        <v>2226.3009235007153</v>
      </c>
      <c r="L104">
        <v>2429.8589665819854</v>
      </c>
      <c r="M104">
        <v>2382.5898708424074</v>
      </c>
      <c r="N104">
        <v>2274.2876238488548</v>
      </c>
      <c r="O104">
        <v>2176.4357498049271</v>
      </c>
      <c r="P104">
        <v>2248.2747121805928</v>
      </c>
      <c r="Q104">
        <v>2386.5893301949991</v>
      </c>
      <c r="R104">
        <v>2556.8046144883729</v>
      </c>
      <c r="S104">
        <v>2511.2155820459529</v>
      </c>
      <c r="T104">
        <v>2253.4688255617743</v>
      </c>
      <c r="U104">
        <v>1920.8778614455125</v>
      </c>
      <c r="V104">
        <v>1659.1834853639389</v>
      </c>
      <c r="W104">
        <v>1430.7032291001035</v>
      </c>
      <c r="X104">
        <v>1236.5187593650533</v>
      </c>
      <c r="Y104">
        <v>1081.4567755313992</v>
      </c>
      <c r="Z104">
        <v>1011.2232505215042</v>
      </c>
      <c r="AA104">
        <v>950.93249136568784</v>
      </c>
      <c r="AB104">
        <v>800.82529808295999</v>
      </c>
      <c r="AC104">
        <v>795.00567826418899</v>
      </c>
      <c r="AD104">
        <v>749.89105553315017</v>
      </c>
      <c r="AE104">
        <v>670.20555315030288</v>
      </c>
      <c r="AF104">
        <v>637.10722510491746</v>
      </c>
      <c r="AG104">
        <v>610.30455800713889</v>
      </c>
      <c r="AH104">
        <v>576.45353011980717</v>
      </c>
      <c r="AI104">
        <v>565.4130983903616</v>
      </c>
      <c r="AJ104">
        <v>540.49714874291999</v>
      </c>
      <c r="AK104">
        <v>486.46475513814306</v>
      </c>
      <c r="AL104">
        <v>450.73543957013311</v>
      </c>
      <c r="AM104">
        <v>409.96964236357974</v>
      </c>
      <c r="AN104">
        <v>397.80216705607819</v>
      </c>
      <c r="AO104">
        <v>390.53428281714292</v>
      </c>
      <c r="AP104">
        <v>364.78244768890289</v>
      </c>
      <c r="AQ104">
        <v>358.57069413564562</v>
      </c>
      <c r="AR104">
        <v>346.37009235004956</v>
      </c>
      <c r="AS104">
        <v>318.68017929704473</v>
      </c>
      <c r="AT104">
        <v>298.68802691410048</v>
      </c>
      <c r="AU104">
        <v>294.85648991498141</v>
      </c>
      <c r="AV104">
        <v>290.39793135726882</v>
      </c>
      <c r="AW104">
        <v>276.87079371866781</v>
      </c>
      <c r="AX104">
        <v>261.67528210202028</v>
      </c>
      <c r="AY104">
        <v>227.25724366576898</v>
      </c>
      <c r="AZ104">
        <v>229.33538944734224</v>
      </c>
      <c r="BA104">
        <v>228.28346997454719</v>
      </c>
      <c r="BB104">
        <v>215.27775579351879</v>
      </c>
      <c r="BC104">
        <v>204.98117320501035</v>
      </c>
      <c r="BD104">
        <v>194.37366001413218</v>
      </c>
      <c r="BE104">
        <v>187.02568239107848</v>
      </c>
      <c r="BF104">
        <v>179.31758642661669</v>
      </c>
      <c r="BG104">
        <v>181.82052919685484</v>
      </c>
      <c r="BH104">
        <v>167.28928753008518</v>
      </c>
      <c r="BI104">
        <v>170.48995061873055</v>
      </c>
      <c r="BJ104">
        <v>164.08282644338712</v>
      </c>
      <c r="BK104">
        <v>153.51114858736648</v>
      </c>
      <c r="BL104">
        <v>146.09755649293322</v>
      </c>
      <c r="BM104">
        <v>140.02879250543441</v>
      </c>
      <c r="BN104">
        <v>139.9615582586116</v>
      </c>
      <c r="BO104">
        <v>139.12917469758679</v>
      </c>
      <c r="BP104">
        <v>129.89747981946749</v>
      </c>
      <c r="BQ104">
        <v>123.5266899912986</v>
      </c>
      <c r="BR104">
        <v>116.84798540735123</v>
      </c>
      <c r="BS104">
        <v>116.98328851205764</v>
      </c>
      <c r="BT104">
        <v>113.30307757839842</v>
      </c>
      <c r="BU104">
        <v>105.10793263827598</v>
      </c>
      <c r="BV104">
        <v>101.74039038733891</v>
      </c>
      <c r="BW104">
        <v>95.717413170353225</v>
      </c>
      <c r="BX104">
        <v>94.613110748628074</v>
      </c>
      <c r="BY104">
        <v>92.203275775783013</v>
      </c>
      <c r="BZ104">
        <v>91.127668476357911</v>
      </c>
      <c r="CA104">
        <v>87.948212739408078</v>
      </c>
      <c r="CB104">
        <v>79.549782267080133</v>
      </c>
      <c r="CC104">
        <v>73.676816192740631</v>
      </c>
      <c r="CD104">
        <v>71.707972094012106</v>
      </c>
      <c r="CE104">
        <v>73.735299471711286</v>
      </c>
      <c r="CF104">
        <v>70.327343541886364</v>
      </c>
      <c r="CG104">
        <v>67.890093225110633</v>
      </c>
      <c r="CH104">
        <v>63.118844186591886</v>
      </c>
      <c r="CI104">
        <v>62.441761256210555</v>
      </c>
      <c r="CJ104">
        <v>63.477076947037702</v>
      </c>
      <c r="CK104">
        <v>57.853037475553393</v>
      </c>
      <c r="CL104">
        <v>55.105390133724491</v>
      </c>
      <c r="CM104">
        <v>54.154489524623457</v>
      </c>
      <c r="CN104">
        <v>51.598487316951449</v>
      </c>
      <c r="CO104">
        <v>48.997730891899039</v>
      </c>
      <c r="CP104">
        <v>50.029593790381199</v>
      </c>
      <c r="CQ104">
        <v>48.568640006057947</v>
      </c>
      <c r="CR104">
        <v>46.926924002438589</v>
      </c>
      <c r="CS104">
        <v>45.437046768059467</v>
      </c>
      <c r="CT104">
        <v>43.002835082943641</v>
      </c>
      <c r="CU104">
        <v>41.070431032802361</v>
      </c>
      <c r="CV104">
        <v>39.412783951500558</v>
      </c>
      <c r="CW104">
        <v>38.036659496436741</v>
      </c>
      <c r="CX104">
        <v>37.681793185047582</v>
      </c>
      <c r="CY104">
        <v>34.432677500531319</v>
      </c>
      <c r="CZ104">
        <v>32.417523989899664</v>
      </c>
      <c r="DA104">
        <v>33.201291802422688</v>
      </c>
      <c r="DB104">
        <v>49.639380882714974</v>
      </c>
      <c r="DC104">
        <v>113.01788305327949</v>
      </c>
    </row>
    <row r="105" spans="1:107" x14ac:dyDescent="0.3">
      <c r="A105" t="s">
        <v>5</v>
      </c>
      <c r="B105" t="s">
        <v>51</v>
      </c>
      <c r="C105" t="s">
        <v>37</v>
      </c>
      <c r="D105" t="s">
        <v>57</v>
      </c>
      <c r="E105" t="s">
        <v>53</v>
      </c>
      <c r="F105" s="68">
        <v>1218.2940000000001</v>
      </c>
      <c r="G105">
        <v>0.66797195918838215</v>
      </c>
      <c r="H105">
        <v>67.382774753414253</v>
      </c>
      <c r="I105">
        <v>826.15481840472569</v>
      </c>
      <c r="J105">
        <v>2147.9797798725963</v>
      </c>
      <c r="K105">
        <v>2959.2852458018792</v>
      </c>
      <c r="L105">
        <v>3295.4260249052154</v>
      </c>
      <c r="M105">
        <v>2830.971117396406</v>
      </c>
      <c r="N105">
        <v>2525.0535060990123</v>
      </c>
      <c r="O105">
        <v>2273.7260935808731</v>
      </c>
      <c r="P105">
        <v>2214.2775106602448</v>
      </c>
      <c r="Q105">
        <v>2296.8284969486226</v>
      </c>
      <c r="R105">
        <v>2549.2058545705599</v>
      </c>
      <c r="S105">
        <v>2987.6956552683801</v>
      </c>
      <c r="T105">
        <v>2644.379315962768</v>
      </c>
      <c r="U105">
        <v>1690.6873222732845</v>
      </c>
      <c r="V105">
        <v>1328.2112815836319</v>
      </c>
      <c r="W105">
        <v>1167.5633294265817</v>
      </c>
      <c r="X105">
        <v>918.00845402357152</v>
      </c>
      <c r="Y105">
        <v>795.54791828409782</v>
      </c>
      <c r="Z105">
        <v>665.23053169586592</v>
      </c>
      <c r="AA105">
        <v>619.53870952943987</v>
      </c>
      <c r="AB105">
        <v>599.57593362998807</v>
      </c>
      <c r="AC105">
        <v>541.82123885633803</v>
      </c>
      <c r="AD105">
        <v>502.69471233097659</v>
      </c>
      <c r="AE105">
        <v>451.15140850123629</v>
      </c>
      <c r="AF105">
        <v>441.89443036585629</v>
      </c>
      <c r="AG105">
        <v>410.36343148792679</v>
      </c>
      <c r="AH105">
        <v>370.73824143108953</v>
      </c>
      <c r="AI105">
        <v>388.12216792245829</v>
      </c>
      <c r="AJ105">
        <v>375.17233402751179</v>
      </c>
      <c r="AK105">
        <v>359.20268547526507</v>
      </c>
      <c r="AL105">
        <v>322.51378434237927</v>
      </c>
      <c r="AM105">
        <v>304.01621597320883</v>
      </c>
      <c r="AN105">
        <v>291.63086812933039</v>
      </c>
      <c r="AO105">
        <v>287.96378182103462</v>
      </c>
      <c r="AP105">
        <v>260.84637147436354</v>
      </c>
      <c r="AQ105">
        <v>269.71820439986857</v>
      </c>
      <c r="AR105">
        <v>259.85213886579425</v>
      </c>
      <c r="AS105">
        <v>246.37521697137595</v>
      </c>
      <c r="AT105">
        <v>251.22642235266719</v>
      </c>
      <c r="AU105">
        <v>240.48011753422841</v>
      </c>
      <c r="AV105">
        <v>214.26192969835469</v>
      </c>
      <c r="AW105">
        <v>211.67068888352142</v>
      </c>
      <c r="AX105">
        <v>206.05730980555927</v>
      </c>
      <c r="AY105">
        <v>190.92190086141562</v>
      </c>
      <c r="AZ105">
        <v>188.59867012416299</v>
      </c>
      <c r="BA105">
        <v>179.63759897905535</v>
      </c>
      <c r="BB105">
        <v>168.15547757989546</v>
      </c>
      <c r="BC105">
        <v>164.52916581075522</v>
      </c>
      <c r="BD105">
        <v>164.99800259361447</v>
      </c>
      <c r="BE105">
        <v>158.26550718495179</v>
      </c>
      <c r="BF105">
        <v>159.61591513306206</v>
      </c>
      <c r="BG105">
        <v>152.85257563745935</v>
      </c>
      <c r="BH105">
        <v>135.78361503854518</v>
      </c>
      <c r="BI105">
        <v>127.28035034430746</v>
      </c>
      <c r="BJ105">
        <v>128.6425546796799</v>
      </c>
      <c r="BK105">
        <v>120.19283060272089</v>
      </c>
      <c r="BL105">
        <v>111.28944668686869</v>
      </c>
      <c r="BM105">
        <v>115.59354453781478</v>
      </c>
      <c r="BN105">
        <v>107.78250615597563</v>
      </c>
      <c r="BO105">
        <v>105.04615264647509</v>
      </c>
      <c r="BP105">
        <v>104.14484091825109</v>
      </c>
      <c r="BQ105">
        <v>98.388002612358548</v>
      </c>
      <c r="BR105">
        <v>96.541435517957908</v>
      </c>
      <c r="BS105">
        <v>91.884980455613231</v>
      </c>
      <c r="BT105">
        <v>87.709665653571989</v>
      </c>
      <c r="BU105">
        <v>88.642996934813766</v>
      </c>
      <c r="BV105">
        <v>86.041085965780837</v>
      </c>
      <c r="BW105">
        <v>81.85406052906572</v>
      </c>
      <c r="BX105">
        <v>83.449243241511155</v>
      </c>
      <c r="BY105">
        <v>75.486172855743149</v>
      </c>
      <c r="BZ105">
        <v>72.48768905710169</v>
      </c>
      <c r="CA105">
        <v>66.023045544713796</v>
      </c>
      <c r="CB105">
        <v>66.100181524024649</v>
      </c>
      <c r="CC105">
        <v>63.072679035471921</v>
      </c>
      <c r="CD105">
        <v>63.415374639474706</v>
      </c>
      <c r="CE105">
        <v>61.435235848701645</v>
      </c>
      <c r="CF105">
        <v>57.166492022290285</v>
      </c>
      <c r="CG105">
        <v>55.819930959139249</v>
      </c>
      <c r="CH105">
        <v>53.296530661588989</v>
      </c>
      <c r="CI105">
        <v>50.375416292366182</v>
      </c>
      <c r="CJ105">
        <v>48.531843923488957</v>
      </c>
      <c r="CK105">
        <v>47.979691581320736</v>
      </c>
      <c r="CL105">
        <v>48.596315522144167</v>
      </c>
      <c r="CM105">
        <v>46.598488505006678</v>
      </c>
      <c r="CN105">
        <v>45.395428513995263</v>
      </c>
      <c r="CO105">
        <v>44.316265348292291</v>
      </c>
      <c r="CP105">
        <v>41.812755158395206</v>
      </c>
      <c r="CQ105">
        <v>42.790295047125845</v>
      </c>
      <c r="CR105">
        <v>40.814260891300222</v>
      </c>
      <c r="CS105">
        <v>38.183711304853773</v>
      </c>
      <c r="CT105">
        <v>36.166192486251106</v>
      </c>
      <c r="CU105">
        <v>34.497337889240377</v>
      </c>
      <c r="CV105">
        <v>35.54513770329968</v>
      </c>
      <c r="CW105">
        <v>33.369276421278229</v>
      </c>
      <c r="CX105">
        <v>32.420081845505258</v>
      </c>
      <c r="CY105">
        <v>32.731651405505396</v>
      </c>
      <c r="CZ105">
        <v>29.377885821112965</v>
      </c>
      <c r="DA105">
        <v>28.066120428372539</v>
      </c>
      <c r="DB105">
        <v>68.315121034898311</v>
      </c>
      <c r="DC105">
        <v>243.041002341156</v>
      </c>
    </row>
    <row r="106" spans="1:107" x14ac:dyDescent="0.3">
      <c r="A106" t="s">
        <v>5</v>
      </c>
      <c r="B106" t="s">
        <v>54</v>
      </c>
      <c r="C106" t="s">
        <v>37</v>
      </c>
      <c r="D106" t="s">
        <v>57</v>
      </c>
      <c r="E106" t="s">
        <v>55</v>
      </c>
      <c r="F106" s="68">
        <v>1218.2940000000001</v>
      </c>
      <c r="G106">
        <v>0.50544554062256086</v>
      </c>
      <c r="H106">
        <v>53.132220108505123</v>
      </c>
      <c r="I106">
        <v>647.62766965644062</v>
      </c>
      <c r="J106">
        <v>1538.934318269793</v>
      </c>
      <c r="K106">
        <v>1876.2751569080306</v>
      </c>
      <c r="L106">
        <v>2105.4243864464484</v>
      </c>
      <c r="M106">
        <v>1916.8680287815705</v>
      </c>
      <c r="N106">
        <v>1984.452978628583</v>
      </c>
      <c r="O106">
        <v>2059.6249293768542</v>
      </c>
      <c r="P106">
        <v>2099.1533276405626</v>
      </c>
      <c r="Q106">
        <v>2168.243828022556</v>
      </c>
      <c r="R106">
        <v>2557.4222744502968</v>
      </c>
      <c r="S106">
        <v>2935.3981771941494</v>
      </c>
      <c r="T106">
        <v>2745.2611419930345</v>
      </c>
      <c r="U106">
        <v>1994.1579998148391</v>
      </c>
      <c r="V106">
        <v>1603.0263320741078</v>
      </c>
      <c r="W106">
        <v>1521.0684687924459</v>
      </c>
      <c r="X106">
        <v>1323.0123029481165</v>
      </c>
      <c r="Y106">
        <v>1109.9638670409233</v>
      </c>
      <c r="Z106">
        <v>876.98652682133388</v>
      </c>
      <c r="AA106">
        <v>797.09146432309581</v>
      </c>
      <c r="AB106">
        <v>762.0701928361467</v>
      </c>
      <c r="AC106">
        <v>691.18068386091045</v>
      </c>
      <c r="AD106">
        <v>635.03790707605754</v>
      </c>
      <c r="AE106">
        <v>601.2035603072718</v>
      </c>
      <c r="AF106">
        <v>565.67153209064509</v>
      </c>
      <c r="AG106">
        <v>525.45573036595829</v>
      </c>
      <c r="AH106">
        <v>471.49953908782038</v>
      </c>
      <c r="AI106">
        <v>419.68669072920073</v>
      </c>
      <c r="AJ106">
        <v>403.44441105187093</v>
      </c>
      <c r="AK106">
        <v>399.05772200630992</v>
      </c>
      <c r="AL106">
        <v>366.85402944699592</v>
      </c>
      <c r="AM106">
        <v>335.00021955549539</v>
      </c>
      <c r="AN106">
        <v>331.99047076342185</v>
      </c>
      <c r="AO106">
        <v>311.5726360783475</v>
      </c>
      <c r="AP106">
        <v>303.02330214968822</v>
      </c>
      <c r="AQ106">
        <v>282.34920901932907</v>
      </c>
      <c r="AR106">
        <v>271.29032920016328</v>
      </c>
      <c r="AS106">
        <v>259.37624769773976</v>
      </c>
      <c r="AT106">
        <v>245.82834460597627</v>
      </c>
      <c r="AU106">
        <v>230.42942604701261</v>
      </c>
      <c r="AV106">
        <v>230.1284986186964</v>
      </c>
      <c r="AW106">
        <v>228.4507171361773</v>
      </c>
      <c r="AX106">
        <v>208.92272586559722</v>
      </c>
      <c r="AY106">
        <v>195.94138922789645</v>
      </c>
      <c r="AZ106">
        <v>199.92033131305195</v>
      </c>
      <c r="BA106">
        <v>185.61248064003584</v>
      </c>
      <c r="BB106">
        <v>177.1596841026915</v>
      </c>
      <c r="BC106">
        <v>164.23117993150694</v>
      </c>
      <c r="BD106">
        <v>162.11999828900801</v>
      </c>
      <c r="BE106">
        <v>160.8042693789283</v>
      </c>
      <c r="BF106">
        <v>163.79586522899513</v>
      </c>
      <c r="BG106">
        <v>163.73112483725276</v>
      </c>
      <c r="BH106">
        <v>153.23419202882232</v>
      </c>
      <c r="BI106">
        <v>141.48341367219052</v>
      </c>
      <c r="BJ106">
        <v>133.65439041420768</v>
      </c>
      <c r="BK106">
        <v>132.53748871733396</v>
      </c>
      <c r="BL106">
        <v>132.5727518516679</v>
      </c>
      <c r="BM106">
        <v>134.1946007574343</v>
      </c>
      <c r="BN106">
        <v>117.07396105133651</v>
      </c>
      <c r="BO106">
        <v>109.07909253036937</v>
      </c>
      <c r="BP106">
        <v>110.97560923522805</v>
      </c>
      <c r="BQ106">
        <v>105.11544334642751</v>
      </c>
      <c r="BR106">
        <v>104.93298637126661</v>
      </c>
      <c r="BS106">
        <v>96.725236746217504</v>
      </c>
      <c r="BT106">
        <v>100.62966910978768</v>
      </c>
      <c r="BU106">
        <v>95.060654421452071</v>
      </c>
      <c r="BV106">
        <v>83.78586114335944</v>
      </c>
      <c r="BW106">
        <v>85.912010498418894</v>
      </c>
      <c r="BX106">
        <v>84.435376441505909</v>
      </c>
      <c r="BY106">
        <v>76.594032433764141</v>
      </c>
      <c r="BZ106">
        <v>74.490625569007449</v>
      </c>
      <c r="CA106">
        <v>73.633669507747442</v>
      </c>
      <c r="CB106">
        <v>73.698243800765596</v>
      </c>
      <c r="CC106">
        <v>69.68095095657614</v>
      </c>
      <c r="CD106">
        <v>67.420002369357348</v>
      </c>
      <c r="CE106">
        <v>66.086337999629166</v>
      </c>
      <c r="CF106">
        <v>65.137256510436359</v>
      </c>
      <c r="CG106">
        <v>65.732103034926496</v>
      </c>
      <c r="CH106">
        <v>61.763723734099123</v>
      </c>
      <c r="CI106">
        <v>57.556217240701542</v>
      </c>
      <c r="CJ106">
        <v>57.317261905081473</v>
      </c>
      <c r="CK106">
        <v>54.337308628578256</v>
      </c>
      <c r="CL106">
        <v>52.044734749229569</v>
      </c>
      <c r="CM106">
        <v>52.193780588213457</v>
      </c>
      <c r="CN106">
        <v>49.610090955243933</v>
      </c>
      <c r="CO106">
        <v>46.78804604552866</v>
      </c>
      <c r="CP106">
        <v>45.600380494145377</v>
      </c>
      <c r="CQ106">
        <v>44.436364950598055</v>
      </c>
      <c r="CR106">
        <v>43.123940406635441</v>
      </c>
      <c r="CS106">
        <v>42.242597973434918</v>
      </c>
      <c r="CT106">
        <v>40.321862163051193</v>
      </c>
      <c r="CU106">
        <v>39.126892421483888</v>
      </c>
      <c r="CV106">
        <v>39.380952847143313</v>
      </c>
      <c r="CW106">
        <v>37.1292577141583</v>
      </c>
      <c r="CX106">
        <v>33.968873708557233</v>
      </c>
      <c r="CY106">
        <v>32.985420014407708</v>
      </c>
      <c r="CZ106">
        <v>31.885172853268038</v>
      </c>
      <c r="DA106">
        <v>32.09704799878557</v>
      </c>
      <c r="DB106">
        <v>38.290230965948226</v>
      </c>
      <c r="DC106">
        <v>63.234815068249496</v>
      </c>
    </row>
    <row r="107" spans="1:107" x14ac:dyDescent="0.3">
      <c r="A107" t="s">
        <v>5</v>
      </c>
      <c r="B107" t="s">
        <v>51</v>
      </c>
      <c r="C107" t="s">
        <v>37</v>
      </c>
      <c r="D107" t="s">
        <v>58</v>
      </c>
      <c r="E107" t="s">
        <v>53</v>
      </c>
      <c r="F107" s="68">
        <v>274.64</v>
      </c>
      <c r="G107">
        <v>0.36080737458539863</v>
      </c>
      <c r="H107">
        <v>32.076025321938971</v>
      </c>
      <c r="I107">
        <v>344.50388946962511</v>
      </c>
      <c r="J107">
        <v>727.58774504869336</v>
      </c>
      <c r="K107">
        <v>734.09320707393499</v>
      </c>
      <c r="L107">
        <v>890.72732336468562</v>
      </c>
      <c r="M107">
        <v>988.70902289856326</v>
      </c>
      <c r="N107">
        <v>1135.201817794469</v>
      </c>
      <c r="O107">
        <v>1211.9774449972617</v>
      </c>
      <c r="P107">
        <v>1477.651121362197</v>
      </c>
      <c r="Q107">
        <v>2116.2232338754134</v>
      </c>
      <c r="R107">
        <v>2794.3849992672635</v>
      </c>
      <c r="S107">
        <v>2535.4260188601043</v>
      </c>
      <c r="T107">
        <v>1775.0623756164309</v>
      </c>
      <c r="U107">
        <v>1174.0996219074652</v>
      </c>
      <c r="V107">
        <v>995.81594601872018</v>
      </c>
      <c r="W107">
        <v>857.68932511842343</v>
      </c>
      <c r="X107">
        <v>772.0769394719531</v>
      </c>
      <c r="Y107">
        <v>671.23730768045414</v>
      </c>
      <c r="Z107">
        <v>546.1714496431448</v>
      </c>
      <c r="AA107">
        <v>470.29958065600192</v>
      </c>
      <c r="AB107">
        <v>457.32263597319132</v>
      </c>
      <c r="AC107">
        <v>420.42815085537433</v>
      </c>
      <c r="AD107">
        <v>328.8401548266761</v>
      </c>
      <c r="AE107">
        <v>293.17761456092791</v>
      </c>
      <c r="AF107">
        <v>288.23122367325288</v>
      </c>
      <c r="AG107">
        <v>235.24807536535295</v>
      </c>
      <c r="AH107">
        <v>194.54015341261891</v>
      </c>
      <c r="AI107">
        <v>183.09974848776321</v>
      </c>
      <c r="AJ107">
        <v>179.2242638531535</v>
      </c>
      <c r="AK107">
        <v>174.62194840098113</v>
      </c>
      <c r="AL107">
        <v>185.53755450698097</v>
      </c>
      <c r="AM107">
        <v>182.79870952930844</v>
      </c>
      <c r="AN107">
        <v>128.56335672426607</v>
      </c>
      <c r="AO107">
        <v>113.34714816537871</v>
      </c>
      <c r="AP107">
        <v>113.19310767849726</v>
      </c>
      <c r="AQ107">
        <v>119.65712159215472</v>
      </c>
      <c r="AR107">
        <v>111.70640420325388</v>
      </c>
      <c r="AS107">
        <v>96.085436394512428</v>
      </c>
      <c r="AT107">
        <v>80.94702613987198</v>
      </c>
      <c r="AU107">
        <v>81.130070651572055</v>
      </c>
      <c r="AV107">
        <v>76.092298798349631</v>
      </c>
      <c r="AW107">
        <v>76.829547376830547</v>
      </c>
      <c r="AX107">
        <v>75.481176046143887</v>
      </c>
      <c r="AY107">
        <v>76.571151756682667</v>
      </c>
      <c r="AZ107">
        <v>67.889817833058984</v>
      </c>
      <c r="BA107">
        <v>60.119925328553599</v>
      </c>
      <c r="BB107">
        <v>53.571224409822925</v>
      </c>
      <c r="BC107">
        <v>63.287708228952731</v>
      </c>
      <c r="BD107">
        <v>66.695656068430154</v>
      </c>
      <c r="BE107">
        <v>54.410266826530233</v>
      </c>
      <c r="BF107">
        <v>52.306386323764215</v>
      </c>
      <c r="BG107">
        <v>52.91105870238551</v>
      </c>
      <c r="BH107">
        <v>48.889100599954361</v>
      </c>
      <c r="BI107">
        <v>47.963809393360144</v>
      </c>
      <c r="BJ107">
        <v>50.274918650442771</v>
      </c>
      <c r="BK107">
        <v>42.81372636716948</v>
      </c>
      <c r="BL107">
        <v>41.585030681019255</v>
      </c>
      <c r="BM107">
        <v>37.427626781738482</v>
      </c>
      <c r="BN107">
        <v>38.55715725909068</v>
      </c>
      <c r="BO107">
        <v>39.517006711424266</v>
      </c>
      <c r="BP107">
        <v>38.164531138013842</v>
      </c>
      <c r="BQ107">
        <v>41.419086382616491</v>
      </c>
      <c r="BR107">
        <v>35.951580385771578</v>
      </c>
      <c r="BS107">
        <v>31.181608481851733</v>
      </c>
      <c r="BT107">
        <v>31.830477181395061</v>
      </c>
      <c r="BU107">
        <v>32.042514242721822</v>
      </c>
      <c r="BV107">
        <v>33.913702789061077</v>
      </c>
      <c r="BW107">
        <v>33.61039971396103</v>
      </c>
      <c r="BX107">
        <v>28.278193887604463</v>
      </c>
      <c r="BY107">
        <v>28.605458880661413</v>
      </c>
      <c r="BZ107">
        <v>29.839208688266158</v>
      </c>
      <c r="CA107">
        <v>29.171382306873255</v>
      </c>
      <c r="CB107">
        <v>28.194005355651495</v>
      </c>
      <c r="CC107">
        <v>27.780899458503566</v>
      </c>
      <c r="CD107">
        <v>26.70697157040205</v>
      </c>
      <c r="CE107">
        <v>26.663143938604197</v>
      </c>
      <c r="CF107">
        <v>27.441828516195343</v>
      </c>
      <c r="CG107">
        <v>26.15163122209551</v>
      </c>
      <c r="CH107">
        <v>23.658458977231355</v>
      </c>
      <c r="CI107">
        <v>22.812917323191069</v>
      </c>
      <c r="CJ107">
        <v>27.462067437736632</v>
      </c>
      <c r="CK107">
        <v>24.996335537461437</v>
      </c>
      <c r="CL107">
        <v>22.403911573596073</v>
      </c>
      <c r="CM107">
        <v>22.297216906124191</v>
      </c>
      <c r="CN107">
        <v>23.255970304682997</v>
      </c>
      <c r="CO107">
        <v>22.147503598726107</v>
      </c>
      <c r="CP107">
        <v>20.46870529043446</v>
      </c>
      <c r="CQ107">
        <v>16.896338333203747</v>
      </c>
      <c r="CR107">
        <v>18.928707359016443</v>
      </c>
      <c r="CS107">
        <v>16.158726027901341</v>
      </c>
      <c r="CT107">
        <v>16.160573754361529</v>
      </c>
      <c r="CU107">
        <v>15.676925690676926</v>
      </c>
      <c r="CV107">
        <v>16.754059260987116</v>
      </c>
      <c r="CW107">
        <v>15.891889445573399</v>
      </c>
      <c r="CX107">
        <v>13.900120075243525</v>
      </c>
      <c r="CY107">
        <v>12.415714780908763</v>
      </c>
      <c r="CZ107">
        <v>12.739294447352387</v>
      </c>
      <c r="DA107">
        <v>11.364409536729989</v>
      </c>
      <c r="DB107">
        <v>74.681338551708407</v>
      </c>
      <c r="DC107">
        <v>292.5982131994536</v>
      </c>
    </row>
    <row r="108" spans="1:107" x14ac:dyDescent="0.3">
      <c r="A108" t="s">
        <v>5</v>
      </c>
      <c r="B108" t="s">
        <v>54</v>
      </c>
      <c r="C108" t="s">
        <v>37</v>
      </c>
      <c r="D108" t="s">
        <v>58</v>
      </c>
      <c r="E108" t="s">
        <v>55</v>
      </c>
      <c r="F108" s="68">
        <v>274.64</v>
      </c>
      <c r="G108">
        <v>0.37704485735704141</v>
      </c>
      <c r="H108">
        <v>42.134515917310338</v>
      </c>
      <c r="I108">
        <v>410.70616023898361</v>
      </c>
      <c r="J108">
        <v>763.76128502743666</v>
      </c>
      <c r="K108">
        <v>764.00422968763417</v>
      </c>
      <c r="L108">
        <v>971.30097239293161</v>
      </c>
      <c r="M108">
        <v>974.44632640871862</v>
      </c>
      <c r="N108">
        <v>1268.4302363267602</v>
      </c>
      <c r="O108">
        <v>1471.0977656680491</v>
      </c>
      <c r="P108">
        <v>1610.0412054306337</v>
      </c>
      <c r="Q108">
        <v>2099.4737379709341</v>
      </c>
      <c r="R108">
        <v>2783.964709449976</v>
      </c>
      <c r="S108">
        <v>2733.7932901136878</v>
      </c>
      <c r="T108">
        <v>2026.9942092122601</v>
      </c>
      <c r="U108">
        <v>1406.8313407580094</v>
      </c>
      <c r="V108">
        <v>1214.1847490449759</v>
      </c>
      <c r="W108">
        <v>1060.105861114549</v>
      </c>
      <c r="X108">
        <v>971.85319858441744</v>
      </c>
      <c r="Y108">
        <v>935.27336501129412</v>
      </c>
      <c r="Z108">
        <v>706.50777071921766</v>
      </c>
      <c r="AA108">
        <v>532.3116187956258</v>
      </c>
      <c r="AB108">
        <v>500.55441584452387</v>
      </c>
      <c r="AC108">
        <v>441.45863753392365</v>
      </c>
      <c r="AD108">
        <v>378.72915543566853</v>
      </c>
      <c r="AE108">
        <v>341.32616019280107</v>
      </c>
      <c r="AF108">
        <v>292.70504828637854</v>
      </c>
      <c r="AG108">
        <v>258.42564716290872</v>
      </c>
      <c r="AH108">
        <v>216.64389216206206</v>
      </c>
      <c r="AI108">
        <v>213.0662132162164</v>
      </c>
      <c r="AJ108">
        <v>210.79666517147535</v>
      </c>
      <c r="AK108">
        <v>211.02064539718359</v>
      </c>
      <c r="AL108">
        <v>203.21435807551501</v>
      </c>
      <c r="AM108">
        <v>186.11487907610376</v>
      </c>
      <c r="AN108">
        <v>162.32272391036955</v>
      </c>
      <c r="AO108">
        <v>151.67214910253051</v>
      </c>
      <c r="AP108">
        <v>140.47084841593349</v>
      </c>
      <c r="AQ108">
        <v>146.84687211288414</v>
      </c>
      <c r="AR108">
        <v>129.71180208392292</v>
      </c>
      <c r="AS108">
        <v>111.95615987600546</v>
      </c>
      <c r="AT108">
        <v>93.484255459303142</v>
      </c>
      <c r="AU108">
        <v>100.11103282997524</v>
      </c>
      <c r="AV108">
        <v>94.02875442633524</v>
      </c>
      <c r="AW108">
        <v>91.092148914946023</v>
      </c>
      <c r="AX108">
        <v>98.921571025325221</v>
      </c>
      <c r="AY108">
        <v>92.793165555664757</v>
      </c>
      <c r="AZ108">
        <v>73.199384348162184</v>
      </c>
      <c r="BA108">
        <v>63.494985513840071</v>
      </c>
      <c r="BB108">
        <v>62.26801561276406</v>
      </c>
      <c r="BC108">
        <v>64.292727907361709</v>
      </c>
      <c r="BD108">
        <v>66.742993431618132</v>
      </c>
      <c r="BE108">
        <v>58.277934120407501</v>
      </c>
      <c r="BF108">
        <v>51.520039117031409</v>
      </c>
      <c r="BG108">
        <v>51.590200298209226</v>
      </c>
      <c r="BH108">
        <v>45.544023427716262</v>
      </c>
      <c r="BI108">
        <v>42.191559650143233</v>
      </c>
      <c r="BJ108">
        <v>44.904586699055415</v>
      </c>
      <c r="BK108">
        <v>43.700371465475747</v>
      </c>
      <c r="BL108">
        <v>43.511195280073231</v>
      </c>
      <c r="BM108">
        <v>39.257734072854831</v>
      </c>
      <c r="BN108">
        <v>39.869848138497652</v>
      </c>
      <c r="BO108">
        <v>39.424552080071486</v>
      </c>
      <c r="BP108">
        <v>36.400776686775217</v>
      </c>
      <c r="BQ108">
        <v>37.435905135741997</v>
      </c>
      <c r="BR108">
        <v>40.019383292608843</v>
      </c>
      <c r="BS108">
        <v>33.321070419586754</v>
      </c>
      <c r="BT108">
        <v>32.291959748541871</v>
      </c>
      <c r="BU108">
        <v>30.957713108853028</v>
      </c>
      <c r="BV108">
        <v>30.649659622702263</v>
      </c>
      <c r="BW108">
        <v>29.425026600308971</v>
      </c>
      <c r="BX108">
        <v>25.465377107212724</v>
      </c>
      <c r="BY108">
        <v>27.468275385844812</v>
      </c>
      <c r="BZ108">
        <v>28.600291883124804</v>
      </c>
      <c r="CA108">
        <v>25.184580949083148</v>
      </c>
      <c r="CB108">
        <v>23.579628345667118</v>
      </c>
      <c r="CC108">
        <v>24.116704860770003</v>
      </c>
      <c r="CD108">
        <v>23.62568819925567</v>
      </c>
      <c r="CE108">
        <v>22.996412035738793</v>
      </c>
      <c r="CF108">
        <v>24.743652795864996</v>
      </c>
      <c r="CG108">
        <v>23.833390527243285</v>
      </c>
      <c r="CH108">
        <v>20.360007563448281</v>
      </c>
      <c r="CI108">
        <v>22.024002417606688</v>
      </c>
      <c r="CJ108">
        <v>23.124936544846669</v>
      </c>
      <c r="CK108">
        <v>21.576862602282905</v>
      </c>
      <c r="CL108">
        <v>19.118583263061645</v>
      </c>
      <c r="CM108">
        <v>18.906007365422873</v>
      </c>
      <c r="CN108">
        <v>21.03898967945565</v>
      </c>
      <c r="CO108">
        <v>18.584414405794835</v>
      </c>
      <c r="CP108">
        <v>16.571872586816827</v>
      </c>
      <c r="CQ108">
        <v>17.448933189893719</v>
      </c>
      <c r="CR108">
        <v>18.077310370573226</v>
      </c>
      <c r="CS108">
        <v>17.664251336751157</v>
      </c>
      <c r="CT108">
        <v>16.136212276122038</v>
      </c>
      <c r="CU108">
        <v>15.150100471437419</v>
      </c>
      <c r="CV108">
        <v>14.562882068914544</v>
      </c>
      <c r="CW108">
        <v>14.764050406207067</v>
      </c>
      <c r="CX108">
        <v>15.809644026606595</v>
      </c>
      <c r="CY108">
        <v>13.911618010292331</v>
      </c>
      <c r="CZ108">
        <v>14.963094203226765</v>
      </c>
      <c r="DA108">
        <v>13.693372024053058</v>
      </c>
      <c r="DB108">
        <v>37.223909339247754</v>
      </c>
      <c r="DC108">
        <v>134.12208512306921</v>
      </c>
    </row>
    <row r="109" spans="1:107" x14ac:dyDescent="0.3">
      <c r="A109" t="s">
        <v>5</v>
      </c>
      <c r="B109" t="s">
        <v>51</v>
      </c>
      <c r="C109" t="s">
        <v>38</v>
      </c>
      <c r="D109" t="s">
        <v>52</v>
      </c>
      <c r="E109" t="s">
        <v>53</v>
      </c>
      <c r="F109" s="68">
        <v>383.22899999999998</v>
      </c>
      <c r="G109">
        <v>1.054110711225557E-2</v>
      </c>
      <c r="H109">
        <v>1.0386069169887151</v>
      </c>
      <c r="I109">
        <v>11.780387901592775</v>
      </c>
      <c r="J109">
        <v>28.197432125916819</v>
      </c>
      <c r="K109">
        <v>35.464212423161406</v>
      </c>
      <c r="L109">
        <v>40.265062490875451</v>
      </c>
      <c r="M109">
        <v>43.870776757766421</v>
      </c>
      <c r="N109">
        <v>53.750866869903582</v>
      </c>
      <c r="O109">
        <v>39.407421653580364</v>
      </c>
      <c r="P109">
        <v>24.620591036015153</v>
      </c>
      <c r="Q109">
        <v>19.743124101950905</v>
      </c>
      <c r="R109">
        <v>17.400627761068449</v>
      </c>
      <c r="S109">
        <v>15.153232762507042</v>
      </c>
      <c r="T109">
        <v>14.367220262191724</v>
      </c>
      <c r="U109">
        <v>12.218609258395603</v>
      </c>
      <c r="V109">
        <v>10.282711186858586</v>
      </c>
      <c r="W109">
        <v>10.263739280269439</v>
      </c>
      <c r="X109">
        <v>8.9558986838470354</v>
      </c>
      <c r="Y109">
        <v>7.949669111770449</v>
      </c>
      <c r="Z109">
        <v>7.4485637468577357</v>
      </c>
      <c r="AA109">
        <v>7.6807072470587743</v>
      </c>
      <c r="AB109">
        <v>6.4571319038638988</v>
      </c>
      <c r="AC109">
        <v>6.3337124280179173</v>
      </c>
      <c r="AD109">
        <v>5.0794977271591168</v>
      </c>
      <c r="AE109">
        <v>4.641934911446989</v>
      </c>
      <c r="AF109">
        <v>4.9463717266113418</v>
      </c>
      <c r="AG109">
        <v>4.0162217528136335</v>
      </c>
      <c r="AH109">
        <v>3.5975641063564958</v>
      </c>
      <c r="AI109">
        <v>3.664422979110606</v>
      </c>
      <c r="AJ109">
        <v>3.4878138146780482</v>
      </c>
      <c r="AK109">
        <v>3.2029451323488991</v>
      </c>
      <c r="AL109">
        <v>2.9920840727437015</v>
      </c>
      <c r="AM109">
        <v>2.6821308499939027</v>
      </c>
      <c r="AN109">
        <v>2.2705701789058534</v>
      </c>
      <c r="AO109">
        <v>2.1235697950128998</v>
      </c>
      <c r="AP109">
        <v>2.175522433689101</v>
      </c>
      <c r="AQ109">
        <v>2.2446581349026395</v>
      </c>
      <c r="AR109">
        <v>2.2198123763583322</v>
      </c>
      <c r="AS109">
        <v>2.2493086870672667</v>
      </c>
      <c r="AT109">
        <v>2.2131062221822466</v>
      </c>
      <c r="AU109">
        <v>2.2166720510254856</v>
      </c>
      <c r="AV109">
        <v>2.174696482926711</v>
      </c>
      <c r="AW109">
        <v>2.1537589931270964</v>
      </c>
      <c r="AX109">
        <v>2.0352044417999977</v>
      </c>
      <c r="AY109">
        <v>1.9899373657590829</v>
      </c>
      <c r="AZ109">
        <v>1.9458075240412116</v>
      </c>
      <c r="BA109">
        <v>1.8430397616426442</v>
      </c>
      <c r="BB109">
        <v>1.8960107018172305</v>
      </c>
      <c r="BC109">
        <v>1.795747403015999</v>
      </c>
      <c r="BD109">
        <v>1.5143920424256894</v>
      </c>
      <c r="BE109">
        <v>1.5848525889994294</v>
      </c>
      <c r="BF109">
        <v>1.7697728283536696</v>
      </c>
      <c r="BG109">
        <v>1.8257263023733235</v>
      </c>
      <c r="BH109">
        <v>1.8391607607759701</v>
      </c>
      <c r="BI109">
        <v>1.6873488964258696</v>
      </c>
      <c r="BJ109">
        <v>1.5454311824838867</v>
      </c>
      <c r="BK109">
        <v>1.4610413724483131</v>
      </c>
      <c r="BL109">
        <v>1.635471011078691</v>
      </c>
      <c r="BM109">
        <v>1.6963588929437383</v>
      </c>
      <c r="BN109">
        <v>1.6280515303059078</v>
      </c>
      <c r="BO109">
        <v>1.5445619052844191</v>
      </c>
      <c r="BP109">
        <v>1.4329703502263096</v>
      </c>
      <c r="BQ109">
        <v>1.5389044562202694</v>
      </c>
      <c r="BR109">
        <v>1.5445266220052516</v>
      </c>
      <c r="BS109">
        <v>1.4352334447654751</v>
      </c>
      <c r="BT109">
        <v>1.3542059077895754</v>
      </c>
      <c r="BU109">
        <v>1.4627023177881395</v>
      </c>
      <c r="BV109">
        <v>1.4601058556404454</v>
      </c>
      <c r="BW109">
        <v>1.2530993142739397</v>
      </c>
      <c r="BX109">
        <v>1.306109370550407</v>
      </c>
      <c r="BY109">
        <v>1.2964973710725938</v>
      </c>
      <c r="BZ109">
        <v>1.1034066590967013</v>
      </c>
      <c r="CA109">
        <v>1.1042102864075203</v>
      </c>
      <c r="CB109">
        <v>1.151309479840791</v>
      </c>
      <c r="CC109">
        <v>1.2323626408830557</v>
      </c>
      <c r="CD109">
        <v>1.125406514267917</v>
      </c>
      <c r="CE109">
        <v>1.0768636796063069</v>
      </c>
      <c r="CF109">
        <v>1.05370843464926</v>
      </c>
      <c r="CG109">
        <v>1.14645581944764</v>
      </c>
      <c r="CH109">
        <v>1.0855466383923069</v>
      </c>
      <c r="CI109">
        <v>0.99250252106477954</v>
      </c>
      <c r="CJ109">
        <v>1.1156685764998129</v>
      </c>
      <c r="CK109">
        <v>1.0498171083436265</v>
      </c>
      <c r="CL109">
        <v>1.0239199316150076</v>
      </c>
      <c r="CM109">
        <v>1.0885439372952694</v>
      </c>
      <c r="CN109">
        <v>0.9719006434490538</v>
      </c>
      <c r="CO109">
        <v>0.9649735224122844</v>
      </c>
      <c r="CP109">
        <v>0.92975687152466391</v>
      </c>
      <c r="CQ109">
        <v>0.92630745220215838</v>
      </c>
      <c r="CR109">
        <v>0.84609776088873656</v>
      </c>
      <c r="CS109">
        <v>0.82379908484174524</v>
      </c>
      <c r="CT109">
        <v>0.86220348714110051</v>
      </c>
      <c r="CU109">
        <v>0.88084238604065068</v>
      </c>
      <c r="CV109">
        <v>0.8021951670986156</v>
      </c>
      <c r="CW109">
        <v>0.77477348066040963</v>
      </c>
      <c r="CX109">
        <v>0.87904156602484984</v>
      </c>
      <c r="CY109">
        <v>0.95936411946045808</v>
      </c>
      <c r="CZ109">
        <v>0.84054743773891849</v>
      </c>
      <c r="DA109">
        <v>0.89138986014022648</v>
      </c>
      <c r="DB109">
        <v>0.91857767337557028</v>
      </c>
      <c r="DC109">
        <v>1.0585956880226159</v>
      </c>
    </row>
    <row r="110" spans="1:107" x14ac:dyDescent="0.3">
      <c r="A110" t="s">
        <v>5</v>
      </c>
      <c r="B110" t="s">
        <v>54</v>
      </c>
      <c r="C110" t="s">
        <v>38</v>
      </c>
      <c r="D110" t="s">
        <v>52</v>
      </c>
      <c r="E110" t="s">
        <v>55</v>
      </c>
      <c r="F110" s="68">
        <v>383.22899999999998</v>
      </c>
      <c r="G110">
        <v>0.15284984337344709</v>
      </c>
      <c r="H110">
        <v>10.491288751626659</v>
      </c>
      <c r="I110">
        <v>128.8577515443296</v>
      </c>
      <c r="J110">
        <v>362.83773995706207</v>
      </c>
      <c r="K110">
        <v>594.94317715846853</v>
      </c>
      <c r="L110">
        <v>785.85081270379385</v>
      </c>
      <c r="M110">
        <v>863.09769960307119</v>
      </c>
      <c r="N110">
        <v>882.48556785517121</v>
      </c>
      <c r="O110">
        <v>875.04474189116945</v>
      </c>
      <c r="P110">
        <v>817.51598983419376</v>
      </c>
      <c r="Q110">
        <v>952.02811969056586</v>
      </c>
      <c r="R110">
        <v>1097.057542727933</v>
      </c>
      <c r="S110">
        <v>958.95469228582976</v>
      </c>
      <c r="T110">
        <v>826.61504696510349</v>
      </c>
      <c r="U110">
        <v>626.92858697051031</v>
      </c>
      <c r="V110">
        <v>513.49458409202975</v>
      </c>
      <c r="W110">
        <v>456.50043152209855</v>
      </c>
      <c r="X110">
        <v>405.30846527397648</v>
      </c>
      <c r="Y110">
        <v>351.76162828618806</v>
      </c>
      <c r="Z110">
        <v>275.37856158509891</v>
      </c>
      <c r="AA110">
        <v>228.20697694791843</v>
      </c>
      <c r="AB110">
        <v>182.87798481669259</v>
      </c>
      <c r="AC110">
        <v>156.4847732518129</v>
      </c>
      <c r="AD110">
        <v>163.87890511536872</v>
      </c>
      <c r="AE110">
        <v>163.63395280971335</v>
      </c>
      <c r="AF110">
        <v>162.49707218840581</v>
      </c>
      <c r="AG110">
        <v>151.4591422301207</v>
      </c>
      <c r="AH110">
        <v>127.61203624495658</v>
      </c>
      <c r="AI110">
        <v>107.80005177188228</v>
      </c>
      <c r="AJ110">
        <v>106.35757338436981</v>
      </c>
      <c r="AK110">
        <v>109.54900383371616</v>
      </c>
      <c r="AL110">
        <v>95.681052615015162</v>
      </c>
      <c r="AM110">
        <v>92.010477837531027</v>
      </c>
      <c r="AN110">
        <v>86.554314681446726</v>
      </c>
      <c r="AO110">
        <v>75.152132209893395</v>
      </c>
      <c r="AP110">
        <v>75.546010409163998</v>
      </c>
      <c r="AQ110">
        <v>74.278492979709412</v>
      </c>
      <c r="AR110">
        <v>62.363675408993238</v>
      </c>
      <c r="AS110">
        <v>60.648983715417472</v>
      </c>
      <c r="AT110">
        <v>54.337003199584274</v>
      </c>
      <c r="AU110">
        <v>50.966258011175867</v>
      </c>
      <c r="AV110">
        <v>53.726473181097063</v>
      </c>
      <c r="AW110">
        <v>55.545969677179841</v>
      </c>
      <c r="AX110">
        <v>51.690502423091253</v>
      </c>
      <c r="AY110">
        <v>52.510731186902959</v>
      </c>
      <c r="AZ110">
        <v>48.435613497989316</v>
      </c>
      <c r="BA110">
        <v>50.363048126984445</v>
      </c>
      <c r="BB110">
        <v>48.626577699060903</v>
      </c>
      <c r="BC110">
        <v>45.170319791731551</v>
      </c>
      <c r="BD110">
        <v>37.34859148391368</v>
      </c>
      <c r="BE110">
        <v>33.968375658286476</v>
      </c>
      <c r="BF110">
        <v>37.618230983182812</v>
      </c>
      <c r="BG110">
        <v>33.240384755447344</v>
      </c>
      <c r="BH110">
        <v>34.601266115516857</v>
      </c>
      <c r="BI110">
        <v>32.575944128175237</v>
      </c>
      <c r="BJ110">
        <v>30.474951662512677</v>
      </c>
      <c r="BK110">
        <v>27.711374081513227</v>
      </c>
      <c r="BL110">
        <v>27.187674141061404</v>
      </c>
      <c r="BM110">
        <v>26.022326504213098</v>
      </c>
      <c r="BN110">
        <v>23.121025129322476</v>
      </c>
      <c r="BO110">
        <v>20.970963936933305</v>
      </c>
      <c r="BP110">
        <v>21.068167215599374</v>
      </c>
      <c r="BQ110">
        <v>18.093071498685578</v>
      </c>
      <c r="BR110">
        <v>19.61860061224753</v>
      </c>
      <c r="BS110">
        <v>19.006553669035579</v>
      </c>
      <c r="BT110">
        <v>19.41394155161202</v>
      </c>
      <c r="BU110">
        <v>17.964528631159421</v>
      </c>
      <c r="BV110">
        <v>16.86979674779867</v>
      </c>
      <c r="BW110">
        <v>15.775679258083166</v>
      </c>
      <c r="BX110">
        <v>15.436902194582899</v>
      </c>
      <c r="BY110">
        <v>15.453089284363118</v>
      </c>
      <c r="BZ110">
        <v>14.452890631439859</v>
      </c>
      <c r="CA110">
        <v>14.921110495952878</v>
      </c>
      <c r="CB110">
        <v>13.855423258210404</v>
      </c>
      <c r="CC110">
        <v>12.936043400735278</v>
      </c>
      <c r="CD110">
        <v>14.114175396263494</v>
      </c>
      <c r="CE110">
        <v>13.735529629490252</v>
      </c>
      <c r="CF110">
        <v>13.820774424348357</v>
      </c>
      <c r="CG110">
        <v>13.201314490187343</v>
      </c>
      <c r="CH110">
        <v>11.985896293488864</v>
      </c>
      <c r="CI110">
        <v>12.169263509322777</v>
      </c>
      <c r="CJ110">
        <v>13.063082270258031</v>
      </c>
      <c r="CK110">
        <v>12.020793092642057</v>
      </c>
      <c r="CL110">
        <v>10.961068458632274</v>
      </c>
      <c r="CM110">
        <v>10.898424535146873</v>
      </c>
      <c r="CN110">
        <v>9.9094942089355733</v>
      </c>
      <c r="CO110">
        <v>10.155203772198613</v>
      </c>
      <c r="CP110">
        <v>10.343289412747266</v>
      </c>
      <c r="CQ110">
        <v>9.4802275986945066</v>
      </c>
      <c r="CR110">
        <v>9.6454288982728933</v>
      </c>
      <c r="CS110">
        <v>11.08205618834185</v>
      </c>
      <c r="CT110">
        <v>10.897963387052162</v>
      </c>
      <c r="CU110">
        <v>9.514095354285292</v>
      </c>
      <c r="CV110">
        <v>9.3324900141965799</v>
      </c>
      <c r="CW110">
        <v>8.8641723514618445</v>
      </c>
      <c r="CX110">
        <v>8.5497444532606988</v>
      </c>
      <c r="CY110">
        <v>8.7856685631747258</v>
      </c>
      <c r="CZ110">
        <v>8.125081921089139</v>
      </c>
      <c r="DA110">
        <v>7.9218169956209472</v>
      </c>
      <c r="DB110">
        <v>23.303808571916321</v>
      </c>
      <c r="DC110">
        <v>91.147786442375164</v>
      </c>
    </row>
    <row r="111" spans="1:107" x14ac:dyDescent="0.3">
      <c r="A111" t="s">
        <v>5</v>
      </c>
      <c r="B111" t="s">
        <v>51</v>
      </c>
      <c r="C111" t="s">
        <v>38</v>
      </c>
      <c r="D111" t="s">
        <v>56</v>
      </c>
      <c r="E111" t="s">
        <v>53</v>
      </c>
      <c r="F111" s="68">
        <v>279.90699999999998</v>
      </c>
      <c r="G111">
        <v>7.2277909128749063E-3</v>
      </c>
      <c r="H111">
        <v>0.63002978754774919</v>
      </c>
      <c r="I111">
        <v>6.3468308956005028</v>
      </c>
      <c r="J111">
        <v>14.606873923200942</v>
      </c>
      <c r="K111">
        <v>20.690143569381863</v>
      </c>
      <c r="L111">
        <v>26.748667708359811</v>
      </c>
      <c r="M111">
        <v>22.559627522415816</v>
      </c>
      <c r="N111">
        <v>23.571595475984061</v>
      </c>
      <c r="O111">
        <v>26.477468746861927</v>
      </c>
      <c r="P111">
        <v>24.536487797460939</v>
      </c>
      <c r="Q111">
        <v>29.54045533779048</v>
      </c>
      <c r="R111">
        <v>27.421984428929733</v>
      </c>
      <c r="S111">
        <v>23.315101239949161</v>
      </c>
      <c r="T111">
        <v>18.916736879734955</v>
      </c>
      <c r="U111">
        <v>14.098964086071618</v>
      </c>
      <c r="V111">
        <v>12.346144537405195</v>
      </c>
      <c r="W111">
        <v>9.8166338925581549</v>
      </c>
      <c r="X111">
        <v>8.0828800560269709</v>
      </c>
      <c r="Y111">
        <v>7.7862938821076613</v>
      </c>
      <c r="Z111">
        <v>7.6079079415958715</v>
      </c>
      <c r="AA111">
        <v>7.0265907937765242</v>
      </c>
      <c r="AB111">
        <v>6.8169689418622301</v>
      </c>
      <c r="AC111">
        <v>6.6812492502224314</v>
      </c>
      <c r="AD111">
        <v>5.7561392780728591</v>
      </c>
      <c r="AE111">
        <v>4.8171661387720821</v>
      </c>
      <c r="AF111">
        <v>4.3865121653383898</v>
      </c>
      <c r="AG111">
        <v>4.1704273157332992</v>
      </c>
      <c r="AH111">
        <v>4.343158355486425</v>
      </c>
      <c r="AI111">
        <v>3.7911659677287295</v>
      </c>
      <c r="AJ111">
        <v>3.6176158124572115</v>
      </c>
      <c r="AK111">
        <v>3.4858253362759286</v>
      </c>
      <c r="AL111">
        <v>2.8804251634831508</v>
      </c>
      <c r="AM111">
        <v>2.6190254910726072</v>
      </c>
      <c r="AN111">
        <v>2.9596102210538717</v>
      </c>
      <c r="AO111">
        <v>2.7685703579906895</v>
      </c>
      <c r="AP111">
        <v>2.755714481307042</v>
      </c>
      <c r="AQ111">
        <v>2.3449346590488691</v>
      </c>
      <c r="AR111">
        <v>2.5094437659152531</v>
      </c>
      <c r="AS111">
        <v>2.4066640148068679</v>
      </c>
      <c r="AT111">
        <v>2.1715184040787658</v>
      </c>
      <c r="AU111">
        <v>2.3559826042065479</v>
      </c>
      <c r="AV111">
        <v>2.033931467909889</v>
      </c>
      <c r="AW111">
        <v>1.9416466218818964</v>
      </c>
      <c r="AX111">
        <v>1.7527617217225038</v>
      </c>
      <c r="AY111">
        <v>1.8113968838290087</v>
      </c>
      <c r="AZ111">
        <v>1.9039630664057454</v>
      </c>
      <c r="BA111">
        <v>1.61894356351479</v>
      </c>
      <c r="BB111">
        <v>1.6127354292752536</v>
      </c>
      <c r="BC111">
        <v>1.4967927400312153</v>
      </c>
      <c r="BD111">
        <v>1.5273930641961628</v>
      </c>
      <c r="BE111">
        <v>1.3844153425211037</v>
      </c>
      <c r="BF111">
        <v>1.4463505495030562</v>
      </c>
      <c r="BG111">
        <v>1.1634413654244138</v>
      </c>
      <c r="BH111">
        <v>1.3514067828663339</v>
      </c>
      <c r="BI111">
        <v>1.464027084677173</v>
      </c>
      <c r="BJ111">
        <v>1.2689285177938372</v>
      </c>
      <c r="BK111">
        <v>1.1942401483424685</v>
      </c>
      <c r="BL111">
        <v>1.2178966913353142</v>
      </c>
      <c r="BM111">
        <v>1.4037356540774941</v>
      </c>
      <c r="BN111">
        <v>1.3648897368865256</v>
      </c>
      <c r="BO111">
        <v>1.1313977458304159</v>
      </c>
      <c r="BP111">
        <v>1.1418156551274654</v>
      </c>
      <c r="BQ111">
        <v>1.1479643252319198</v>
      </c>
      <c r="BR111">
        <v>1.2681779094708154</v>
      </c>
      <c r="BS111">
        <v>1.2929064975307099</v>
      </c>
      <c r="BT111">
        <v>1.2779081081337822</v>
      </c>
      <c r="BU111">
        <v>1.1564757517545927</v>
      </c>
      <c r="BV111">
        <v>1.0768633259108438</v>
      </c>
      <c r="BW111">
        <v>1.0112056789177959</v>
      </c>
      <c r="BX111">
        <v>0.9967666165277711</v>
      </c>
      <c r="BY111">
        <v>1.0505354781399132</v>
      </c>
      <c r="BZ111">
        <v>0.9719196409152816</v>
      </c>
      <c r="CA111">
        <v>0.90205284606998348</v>
      </c>
      <c r="CB111">
        <v>1.0257954162472398</v>
      </c>
      <c r="CC111">
        <v>0.8658856837762875</v>
      </c>
      <c r="CD111">
        <v>0.78842483011267006</v>
      </c>
      <c r="CE111">
        <v>0.86774221181541666</v>
      </c>
      <c r="CF111">
        <v>0.96266922187702197</v>
      </c>
      <c r="CG111">
        <v>0.86897028653907726</v>
      </c>
      <c r="CH111">
        <v>0.91804807040222547</v>
      </c>
      <c r="CI111">
        <v>0.80249579781050284</v>
      </c>
      <c r="CJ111">
        <v>0.86876757217603029</v>
      </c>
      <c r="CK111">
        <v>0.86037293446181706</v>
      </c>
      <c r="CL111">
        <v>0.8639499930560377</v>
      </c>
      <c r="CM111">
        <v>0.90111288034150849</v>
      </c>
      <c r="CN111">
        <v>0.77528531184608951</v>
      </c>
      <c r="CO111">
        <v>0.67594351573022626</v>
      </c>
      <c r="CP111">
        <v>0.75669657088546893</v>
      </c>
      <c r="CQ111">
        <v>0.78231927311230165</v>
      </c>
      <c r="CR111">
        <v>0.78776725030617756</v>
      </c>
      <c r="CS111">
        <v>0.68455849154657966</v>
      </c>
      <c r="CT111">
        <v>0.73751412171309927</v>
      </c>
      <c r="CU111">
        <v>0.74651947043573896</v>
      </c>
      <c r="CV111">
        <v>0.76429175282704531</v>
      </c>
      <c r="CW111">
        <v>0.76185127800034291</v>
      </c>
      <c r="CX111">
        <v>0.64568778657197701</v>
      </c>
      <c r="CY111">
        <v>0.85052561374235403</v>
      </c>
      <c r="CZ111">
        <v>0.96877282415085764</v>
      </c>
      <c r="DA111">
        <v>0.78834154200639361</v>
      </c>
      <c r="DB111">
        <v>1.0155633629271017</v>
      </c>
      <c r="DC111">
        <v>2.2505287393637725</v>
      </c>
    </row>
    <row r="112" spans="1:107" x14ac:dyDescent="0.3">
      <c r="A112" t="s">
        <v>5</v>
      </c>
      <c r="B112" t="s">
        <v>54</v>
      </c>
      <c r="C112" t="s">
        <v>38</v>
      </c>
      <c r="D112" t="s">
        <v>56</v>
      </c>
      <c r="E112" t="s">
        <v>55</v>
      </c>
      <c r="F112" s="68">
        <v>279.90699999999998</v>
      </c>
      <c r="G112">
        <v>0.20855847711481482</v>
      </c>
      <c r="H112">
        <v>16.948577292797346</v>
      </c>
      <c r="I112">
        <v>204.6275628659761</v>
      </c>
      <c r="J112">
        <v>514.85178797917683</v>
      </c>
      <c r="K112">
        <v>830.4325461858358</v>
      </c>
      <c r="L112">
        <v>1113.9616730323939</v>
      </c>
      <c r="M112">
        <v>1025.6229646813961</v>
      </c>
      <c r="N112">
        <v>1070.8615421627251</v>
      </c>
      <c r="O112">
        <v>1025.2688805182825</v>
      </c>
      <c r="P112">
        <v>1144.2530519234801</v>
      </c>
      <c r="Q112">
        <v>1601.5241533530013</v>
      </c>
      <c r="R112">
        <v>1495.6885786142648</v>
      </c>
      <c r="S112">
        <v>1141.5433804500158</v>
      </c>
      <c r="T112">
        <v>809.96424131874846</v>
      </c>
      <c r="U112">
        <v>583.33602877112833</v>
      </c>
      <c r="V112">
        <v>557.65082877786256</v>
      </c>
      <c r="W112">
        <v>455.32904180985321</v>
      </c>
      <c r="X112">
        <v>347.13365926101193</v>
      </c>
      <c r="Y112">
        <v>285.17414519485271</v>
      </c>
      <c r="Z112">
        <v>258.98983797965883</v>
      </c>
      <c r="AA112">
        <v>220.01501917999363</v>
      </c>
      <c r="AB112">
        <v>188.52978451156224</v>
      </c>
      <c r="AC112">
        <v>178.36292951686661</v>
      </c>
      <c r="AD112">
        <v>150.06494811432498</v>
      </c>
      <c r="AE112">
        <v>139.4709844791212</v>
      </c>
      <c r="AF112">
        <v>142.33843035545556</v>
      </c>
      <c r="AG112">
        <v>131.92084489049927</v>
      </c>
      <c r="AH112">
        <v>118.12518348200516</v>
      </c>
      <c r="AI112">
        <v>104.75220045929967</v>
      </c>
      <c r="AJ112">
        <v>96.500235901198934</v>
      </c>
      <c r="AK112">
        <v>102.8235272831687</v>
      </c>
      <c r="AL112">
        <v>95.9154688976313</v>
      </c>
      <c r="AM112">
        <v>80.095933790780393</v>
      </c>
      <c r="AN112">
        <v>75.52616660637625</v>
      </c>
      <c r="AO112">
        <v>67.399265081028176</v>
      </c>
      <c r="AP112">
        <v>64.371296028435452</v>
      </c>
      <c r="AQ112">
        <v>62.263064845460121</v>
      </c>
      <c r="AR112">
        <v>57.340801409904827</v>
      </c>
      <c r="AS112">
        <v>53.851716849903511</v>
      </c>
      <c r="AT112">
        <v>58.538199829819213</v>
      </c>
      <c r="AU112">
        <v>50.172023710445295</v>
      </c>
      <c r="AV112">
        <v>48.685382305896525</v>
      </c>
      <c r="AW112">
        <v>45.783017794932356</v>
      </c>
      <c r="AX112">
        <v>44.307369602954914</v>
      </c>
      <c r="AY112">
        <v>41.631486901722646</v>
      </c>
      <c r="AZ112">
        <v>40.255744252400241</v>
      </c>
      <c r="BA112">
        <v>39.069236082200995</v>
      </c>
      <c r="BB112">
        <v>37.672928714229982</v>
      </c>
      <c r="BC112">
        <v>34.829344272000156</v>
      </c>
      <c r="BD112">
        <v>34.043430890079655</v>
      </c>
      <c r="BE112">
        <v>34.831525713942774</v>
      </c>
      <c r="BF112">
        <v>29.230853681885293</v>
      </c>
      <c r="BG112">
        <v>28.108140459113404</v>
      </c>
      <c r="BH112">
        <v>29.670478628026533</v>
      </c>
      <c r="BI112">
        <v>29.463243162510992</v>
      </c>
      <c r="BJ112">
        <v>26.604618709581196</v>
      </c>
      <c r="BK112">
        <v>25.088813372412556</v>
      </c>
      <c r="BL112">
        <v>24.752467377656277</v>
      </c>
      <c r="BM112">
        <v>24.907304778735874</v>
      </c>
      <c r="BN112">
        <v>21.224328848005413</v>
      </c>
      <c r="BO112">
        <v>21.268520528406565</v>
      </c>
      <c r="BP112">
        <v>21.929300141080763</v>
      </c>
      <c r="BQ112">
        <v>22.573995543040493</v>
      </c>
      <c r="BR112">
        <v>24.078225282323579</v>
      </c>
      <c r="BS112">
        <v>23.382393900823981</v>
      </c>
      <c r="BT112">
        <v>19.986816013167758</v>
      </c>
      <c r="BU112">
        <v>17.730363784470288</v>
      </c>
      <c r="BV112">
        <v>17.329342596083425</v>
      </c>
      <c r="BW112">
        <v>16.052896499914283</v>
      </c>
      <c r="BX112">
        <v>16.817910170356637</v>
      </c>
      <c r="BY112">
        <v>17.082594542908694</v>
      </c>
      <c r="BZ112">
        <v>14.260128304615604</v>
      </c>
      <c r="CA112">
        <v>12.262623088236616</v>
      </c>
      <c r="CB112">
        <v>13.215491215453808</v>
      </c>
      <c r="CC112">
        <v>14.626216695858224</v>
      </c>
      <c r="CD112">
        <v>13.156411361570541</v>
      </c>
      <c r="CE112">
        <v>12.964029705851095</v>
      </c>
      <c r="CF112">
        <v>13.133655064912594</v>
      </c>
      <c r="CG112">
        <v>13.144738663700616</v>
      </c>
      <c r="CH112">
        <v>13.160379923791085</v>
      </c>
      <c r="CI112">
        <v>12.610929964646841</v>
      </c>
      <c r="CJ112">
        <v>11.920597360092735</v>
      </c>
      <c r="CK112">
        <v>11.761326191471289</v>
      </c>
      <c r="CL112">
        <v>11.061576837876769</v>
      </c>
      <c r="CM112">
        <v>12.452064413972428</v>
      </c>
      <c r="CN112">
        <v>10.771075823016238</v>
      </c>
      <c r="CO112">
        <v>10.448066172043385</v>
      </c>
      <c r="CP112">
        <v>11.584680434913535</v>
      </c>
      <c r="CQ112">
        <v>10.332899867273429</v>
      </c>
      <c r="CR112">
        <v>9.6953286096266851</v>
      </c>
      <c r="CS112">
        <v>10.540966612657854</v>
      </c>
      <c r="CT112">
        <v>10.628486112550037</v>
      </c>
      <c r="CU112">
        <v>9.4109010505380084</v>
      </c>
      <c r="CV112">
        <v>8.6377078229460285</v>
      </c>
      <c r="CW112">
        <v>8.8952151839615166</v>
      </c>
      <c r="CX112">
        <v>10.262351195121033</v>
      </c>
      <c r="CY112">
        <v>9.9575198134872647</v>
      </c>
      <c r="CZ112">
        <v>8.8399586408611928</v>
      </c>
      <c r="DA112">
        <v>8.1475670503917268</v>
      </c>
      <c r="DB112">
        <v>21.979761871508135</v>
      </c>
      <c r="DC112">
        <v>79.326291984109517</v>
      </c>
    </row>
    <row r="113" spans="1:107" x14ac:dyDescent="0.3">
      <c r="A113" t="s">
        <v>5</v>
      </c>
      <c r="B113" t="s">
        <v>51</v>
      </c>
      <c r="C113" t="s">
        <v>38</v>
      </c>
      <c r="D113" t="s">
        <v>57</v>
      </c>
      <c r="E113" t="s">
        <v>53</v>
      </c>
      <c r="F113" s="68">
        <v>300.18900000000002</v>
      </c>
      <c r="G113">
        <v>0.16541330658990391</v>
      </c>
      <c r="H113">
        <v>13.069414013519973</v>
      </c>
      <c r="I113">
        <v>163.42347069462542</v>
      </c>
      <c r="J113">
        <v>472.98364566912011</v>
      </c>
      <c r="K113">
        <v>549.43979846227182</v>
      </c>
      <c r="L113">
        <v>516.70357552145072</v>
      </c>
      <c r="M113">
        <v>552.41270131333852</v>
      </c>
      <c r="N113">
        <v>578.26260838875419</v>
      </c>
      <c r="O113">
        <v>702.37510009951393</v>
      </c>
      <c r="P113">
        <v>758.85751160244331</v>
      </c>
      <c r="Q113">
        <v>1073.2195433418196</v>
      </c>
      <c r="R113">
        <v>1203.5203615043449</v>
      </c>
      <c r="S113">
        <v>1145.0343417035815</v>
      </c>
      <c r="T113">
        <v>819.64467152121256</v>
      </c>
      <c r="U113">
        <v>463.53807514177299</v>
      </c>
      <c r="V113">
        <v>319.68443865183468</v>
      </c>
      <c r="W113">
        <v>273.96419235103281</v>
      </c>
      <c r="X113">
        <v>249.80121434655618</v>
      </c>
      <c r="Y113">
        <v>193.08733109036055</v>
      </c>
      <c r="Z113">
        <v>157.0998390091552</v>
      </c>
      <c r="AA113">
        <v>154.70059921925457</v>
      </c>
      <c r="AB113">
        <v>142.31070222728042</v>
      </c>
      <c r="AC113">
        <v>124.99716272918029</v>
      </c>
      <c r="AD113">
        <v>118.0063506944083</v>
      </c>
      <c r="AE113">
        <v>130.13121348161087</v>
      </c>
      <c r="AF113">
        <v>118.37026636045356</v>
      </c>
      <c r="AG113">
        <v>105.73393231409096</v>
      </c>
      <c r="AH113">
        <v>85.682466610517793</v>
      </c>
      <c r="AI113">
        <v>71.413439014443426</v>
      </c>
      <c r="AJ113">
        <v>76.453892010321439</v>
      </c>
      <c r="AK113">
        <v>76.348780379409845</v>
      </c>
      <c r="AL113">
        <v>66.332977971309546</v>
      </c>
      <c r="AM113">
        <v>65.485570217069196</v>
      </c>
      <c r="AN113">
        <v>60.663747801781113</v>
      </c>
      <c r="AO113">
        <v>59.210317492261296</v>
      </c>
      <c r="AP113">
        <v>62.069912327429321</v>
      </c>
      <c r="AQ113">
        <v>59.089267380784946</v>
      </c>
      <c r="AR113">
        <v>60.138560387042702</v>
      </c>
      <c r="AS113">
        <v>57.781003639383307</v>
      </c>
      <c r="AT113">
        <v>58.266886899463671</v>
      </c>
      <c r="AU113">
        <v>58.005603934404981</v>
      </c>
      <c r="AV113">
        <v>53.804962931942079</v>
      </c>
      <c r="AW113">
        <v>51.851800046212738</v>
      </c>
      <c r="AX113">
        <v>48.061015385170322</v>
      </c>
      <c r="AY113">
        <v>46.929881901961359</v>
      </c>
      <c r="AZ113">
        <v>42.292585651206146</v>
      </c>
      <c r="BA113">
        <v>43.551909145783775</v>
      </c>
      <c r="BB113">
        <v>46.87531734547229</v>
      </c>
      <c r="BC113">
        <v>44.31301884430183</v>
      </c>
      <c r="BD113">
        <v>35.284220778180163</v>
      </c>
      <c r="BE113">
        <v>39.402921245415172</v>
      </c>
      <c r="BF113">
        <v>40.610489334362015</v>
      </c>
      <c r="BG113">
        <v>41.94462615940153</v>
      </c>
      <c r="BH113">
        <v>40.181229842700233</v>
      </c>
      <c r="BI113">
        <v>42.781766760493483</v>
      </c>
      <c r="BJ113">
        <v>37.139819207232797</v>
      </c>
      <c r="BK113">
        <v>33.291273166492992</v>
      </c>
      <c r="BL113">
        <v>36.026921621418651</v>
      </c>
      <c r="BM113">
        <v>35.151783278706461</v>
      </c>
      <c r="BN113">
        <v>27.284881210768088</v>
      </c>
      <c r="BO113">
        <v>25.577130413674091</v>
      </c>
      <c r="BP113">
        <v>28.681491201221426</v>
      </c>
      <c r="BQ113">
        <v>30.167027502849443</v>
      </c>
      <c r="BR113">
        <v>25.57770317446505</v>
      </c>
      <c r="BS113">
        <v>26.552788370800251</v>
      </c>
      <c r="BT113">
        <v>22.56988727862802</v>
      </c>
      <c r="BU113">
        <v>20.948118588491429</v>
      </c>
      <c r="BV113">
        <v>20.278248521338273</v>
      </c>
      <c r="BW113">
        <v>17.660464069852431</v>
      </c>
      <c r="BX113">
        <v>22.961084482059032</v>
      </c>
      <c r="BY113">
        <v>21.416479628179061</v>
      </c>
      <c r="BZ113">
        <v>17.432500588580552</v>
      </c>
      <c r="CA113">
        <v>19.441410109360358</v>
      </c>
      <c r="CB113">
        <v>18.09288933607403</v>
      </c>
      <c r="CC113">
        <v>16.241901016698815</v>
      </c>
      <c r="CD113">
        <v>17.17704102015383</v>
      </c>
      <c r="CE113">
        <v>16.853700732401318</v>
      </c>
      <c r="CF113">
        <v>14.529129449408094</v>
      </c>
      <c r="CG113">
        <v>14.143770986684721</v>
      </c>
      <c r="CH113">
        <v>14.648881972142107</v>
      </c>
      <c r="CI113">
        <v>14.411893039900656</v>
      </c>
      <c r="CJ113">
        <v>14.250516755356768</v>
      </c>
      <c r="CK113">
        <v>14.220539405283265</v>
      </c>
      <c r="CL113">
        <v>13.42300362776734</v>
      </c>
      <c r="CM113">
        <v>12.025666156790285</v>
      </c>
      <c r="CN113">
        <v>12.191951307119202</v>
      </c>
      <c r="CO113">
        <v>11.88869965525204</v>
      </c>
      <c r="CP113">
        <v>12.294181428209788</v>
      </c>
      <c r="CQ113">
        <v>12.183203333615399</v>
      </c>
      <c r="CR113">
        <v>12.597727785797943</v>
      </c>
      <c r="CS113">
        <v>12.236067051765023</v>
      </c>
      <c r="CT113">
        <v>11.343271540521675</v>
      </c>
      <c r="CU113">
        <v>10.84122173321922</v>
      </c>
      <c r="CV113">
        <v>10.178244036224743</v>
      </c>
      <c r="CW113">
        <v>9.3545985632506294</v>
      </c>
      <c r="CX113">
        <v>9.0886843917165923</v>
      </c>
      <c r="CY113">
        <v>9.8368614577599125</v>
      </c>
      <c r="CZ113">
        <v>8.6810234625010025</v>
      </c>
      <c r="DA113">
        <v>9.2380113873343852</v>
      </c>
      <c r="DB113">
        <v>40.8954782348058</v>
      </c>
      <c r="DC113">
        <v>183.96325693153148</v>
      </c>
    </row>
    <row r="114" spans="1:107" x14ac:dyDescent="0.3">
      <c r="A114" t="s">
        <v>5</v>
      </c>
      <c r="B114" t="s">
        <v>54</v>
      </c>
      <c r="C114" t="s">
        <v>38</v>
      </c>
      <c r="D114" t="s">
        <v>57</v>
      </c>
      <c r="E114" t="s">
        <v>55</v>
      </c>
      <c r="F114" s="68">
        <v>300.18900000000002</v>
      </c>
      <c r="G114">
        <v>0.16604662499300188</v>
      </c>
      <c r="H114">
        <v>14.493211852256085</v>
      </c>
      <c r="I114">
        <v>177.60161431783362</v>
      </c>
      <c r="J114">
        <v>504.84886233066743</v>
      </c>
      <c r="K114">
        <v>549.57588177644095</v>
      </c>
      <c r="L114">
        <v>517.30743643263486</v>
      </c>
      <c r="M114">
        <v>567.81092765199821</v>
      </c>
      <c r="N114">
        <v>628.10559377846027</v>
      </c>
      <c r="O114">
        <v>720.58113920394499</v>
      </c>
      <c r="P114">
        <v>848.19213281932048</v>
      </c>
      <c r="Q114">
        <v>1108.0004999957573</v>
      </c>
      <c r="R114">
        <v>1171.1544362540822</v>
      </c>
      <c r="S114">
        <v>1015.4168603228801</v>
      </c>
      <c r="T114">
        <v>724.62991440136352</v>
      </c>
      <c r="U114">
        <v>421.93810244341483</v>
      </c>
      <c r="V114">
        <v>312.7661486959085</v>
      </c>
      <c r="W114">
        <v>240.94231920517961</v>
      </c>
      <c r="X114">
        <v>212.19122884017682</v>
      </c>
      <c r="Y114">
        <v>184.65791649210291</v>
      </c>
      <c r="Z114">
        <v>151.20706581080555</v>
      </c>
      <c r="AA114">
        <v>147.11844080236654</v>
      </c>
      <c r="AB114">
        <v>120.43280082564769</v>
      </c>
      <c r="AC114">
        <v>119.50997324114857</v>
      </c>
      <c r="AD114">
        <v>105.93887361018135</v>
      </c>
      <c r="AE114">
        <v>112.36887087765766</v>
      </c>
      <c r="AF114">
        <v>109.40569561659585</v>
      </c>
      <c r="AG114">
        <v>88.829813832873668</v>
      </c>
      <c r="AH114">
        <v>84.133142631630946</v>
      </c>
      <c r="AI114">
        <v>71.723687943443437</v>
      </c>
      <c r="AJ114">
        <v>72.489232383665467</v>
      </c>
      <c r="AK114">
        <v>69.211372692093732</v>
      </c>
      <c r="AL114">
        <v>58.10197866966881</v>
      </c>
      <c r="AM114">
        <v>57.10190366344343</v>
      </c>
      <c r="AN114">
        <v>58.639998361300457</v>
      </c>
      <c r="AO114">
        <v>55.736785272619869</v>
      </c>
      <c r="AP114">
        <v>60.212223212760357</v>
      </c>
      <c r="AQ114">
        <v>57.172068906692552</v>
      </c>
      <c r="AR114">
        <v>57.890229443663529</v>
      </c>
      <c r="AS114">
        <v>51.511598795466959</v>
      </c>
      <c r="AT114">
        <v>52.839783901447241</v>
      </c>
      <c r="AU114">
        <v>51.526378285521623</v>
      </c>
      <c r="AV114">
        <v>46.61773637666461</v>
      </c>
      <c r="AW114">
        <v>49.882917473118098</v>
      </c>
      <c r="AX114">
        <v>43.789581675434185</v>
      </c>
      <c r="AY114">
        <v>45.865178631507952</v>
      </c>
      <c r="AZ114">
        <v>44.591277515872392</v>
      </c>
      <c r="BA114">
        <v>39.636403808202367</v>
      </c>
      <c r="BB114">
        <v>34.823573994676579</v>
      </c>
      <c r="BC114">
        <v>35.152266056327534</v>
      </c>
      <c r="BD114">
        <v>36.643140493985321</v>
      </c>
      <c r="BE114">
        <v>31.065168304231587</v>
      </c>
      <c r="BF114">
        <v>32.936410318215025</v>
      </c>
      <c r="BG114">
        <v>36.330825980816698</v>
      </c>
      <c r="BH114">
        <v>37.663803792630247</v>
      </c>
      <c r="BI114">
        <v>33.968571996323519</v>
      </c>
      <c r="BJ114">
        <v>29.106858001057233</v>
      </c>
      <c r="BK114">
        <v>28.530875623623221</v>
      </c>
      <c r="BL114">
        <v>30.966600096185857</v>
      </c>
      <c r="BM114">
        <v>27.865742577719406</v>
      </c>
      <c r="BN114">
        <v>22.579327003861827</v>
      </c>
      <c r="BO114">
        <v>22.285719282582185</v>
      </c>
      <c r="BP114">
        <v>23.171600010113256</v>
      </c>
      <c r="BQ114">
        <v>22.25223760162821</v>
      </c>
      <c r="BR114">
        <v>20.603200780478957</v>
      </c>
      <c r="BS114">
        <v>21.412832229198298</v>
      </c>
      <c r="BT114">
        <v>21.0864556225476</v>
      </c>
      <c r="BU114">
        <v>20.450642709620222</v>
      </c>
      <c r="BV114">
        <v>18.301243027276062</v>
      </c>
      <c r="BW114">
        <v>17.942931274850743</v>
      </c>
      <c r="BX114">
        <v>17.337011684301405</v>
      </c>
      <c r="BY114">
        <v>16.801811828578966</v>
      </c>
      <c r="BZ114">
        <v>17.295591527848654</v>
      </c>
      <c r="CA114">
        <v>17.480318070969343</v>
      </c>
      <c r="CB114">
        <v>16.614239510224309</v>
      </c>
      <c r="CC114">
        <v>16.586539048150833</v>
      </c>
      <c r="CD114">
        <v>14.206420205876915</v>
      </c>
      <c r="CE114">
        <v>14.954574934007718</v>
      </c>
      <c r="CF114">
        <v>14.290781586446307</v>
      </c>
      <c r="CG114">
        <v>15.174059596572919</v>
      </c>
      <c r="CH114">
        <v>16.994768998383442</v>
      </c>
      <c r="CI114">
        <v>13.617166631464251</v>
      </c>
      <c r="CJ114">
        <v>12.552110046420971</v>
      </c>
      <c r="CK114">
        <v>13.262547742070526</v>
      </c>
      <c r="CL114">
        <v>11.914342242024226</v>
      </c>
      <c r="CM114">
        <v>12.558825796337162</v>
      </c>
      <c r="CN114">
        <v>13.316143053625261</v>
      </c>
      <c r="CO114">
        <v>11.955202454455158</v>
      </c>
      <c r="CP114">
        <v>11.897964542627312</v>
      </c>
      <c r="CQ114">
        <v>12.901090197154886</v>
      </c>
      <c r="CR114">
        <v>12.186066126950447</v>
      </c>
      <c r="CS114">
        <v>11.247064254257852</v>
      </c>
      <c r="CT114">
        <v>12.184378134700939</v>
      </c>
      <c r="CU114">
        <v>11.47717199893475</v>
      </c>
      <c r="CV114">
        <v>10.783042477957364</v>
      </c>
      <c r="CW114">
        <v>9.9062035614083577</v>
      </c>
      <c r="CX114">
        <v>11.092194381478139</v>
      </c>
      <c r="CY114">
        <v>9.2892296537535408</v>
      </c>
      <c r="CZ114">
        <v>8.8009181419181388</v>
      </c>
      <c r="DA114">
        <v>9.4867337799672331</v>
      </c>
      <c r="DB114">
        <v>34.675043153609145</v>
      </c>
      <c r="DC114">
        <v>143.39963918113949</v>
      </c>
    </row>
    <row r="115" spans="1:107" x14ac:dyDescent="0.3">
      <c r="A115" t="s">
        <v>50</v>
      </c>
      <c r="B115" t="s">
        <v>51</v>
      </c>
      <c r="C115" t="s">
        <v>28</v>
      </c>
      <c r="D115" t="s">
        <v>52</v>
      </c>
      <c r="E115" t="s">
        <v>53</v>
      </c>
      <c r="F115" s="68">
        <v>706.55700000000002</v>
      </c>
      <c r="G115">
        <v>0.16312640657299721</v>
      </c>
      <c r="H115">
        <v>10.04792842881494</v>
      </c>
      <c r="I115">
        <v>122.8712109491552</v>
      </c>
      <c r="J115">
        <v>328.18575452942127</v>
      </c>
      <c r="K115">
        <v>460.89567775126125</v>
      </c>
      <c r="L115">
        <v>602.45527670138199</v>
      </c>
      <c r="M115">
        <v>948.42216365582965</v>
      </c>
      <c r="N115">
        <v>1100.7544750908646</v>
      </c>
      <c r="O115">
        <v>709.89464103769103</v>
      </c>
      <c r="P115">
        <v>671.4473814707917</v>
      </c>
      <c r="Q115">
        <v>803.74044563469738</v>
      </c>
      <c r="R115">
        <v>988.43702892150952</v>
      </c>
      <c r="S115">
        <v>946.0681129925988</v>
      </c>
      <c r="T115">
        <v>883.5343102777972</v>
      </c>
      <c r="U115">
        <v>701.68240260162725</v>
      </c>
      <c r="V115">
        <v>511.29774517689623</v>
      </c>
      <c r="W115">
        <v>403.86820080487536</v>
      </c>
      <c r="X115">
        <v>343.43785243817683</v>
      </c>
      <c r="Y115">
        <v>306.39411898744572</v>
      </c>
      <c r="Z115">
        <v>283.11376462940569</v>
      </c>
      <c r="AA115">
        <v>254.44453507626773</v>
      </c>
      <c r="AB115">
        <v>231.67943884379298</v>
      </c>
      <c r="AC115">
        <v>211.93153702305418</v>
      </c>
      <c r="AD115">
        <v>196.68945765058874</v>
      </c>
      <c r="AE115">
        <v>188.56050262536402</v>
      </c>
      <c r="AF115">
        <v>166.65421757745085</v>
      </c>
      <c r="AG115">
        <v>157.5651453918282</v>
      </c>
      <c r="AH115">
        <v>140.88920775490368</v>
      </c>
      <c r="AI115">
        <v>126.64631019403753</v>
      </c>
      <c r="AJ115">
        <v>117.42737036785435</v>
      </c>
      <c r="AK115">
        <v>111.95843325316227</v>
      </c>
      <c r="AL115">
        <v>110.11623560284274</v>
      </c>
      <c r="AM115">
        <v>97.074398937561696</v>
      </c>
      <c r="AN115">
        <v>93.067413637377527</v>
      </c>
      <c r="AO115">
        <v>87.7182063232259</v>
      </c>
      <c r="AP115">
        <v>77.986841263849144</v>
      </c>
      <c r="AQ115">
        <v>69.483226089665393</v>
      </c>
      <c r="AR115">
        <v>69.133933358324455</v>
      </c>
      <c r="AS115">
        <v>66.681843124320423</v>
      </c>
      <c r="AT115">
        <v>65.462108202131958</v>
      </c>
      <c r="AU115">
        <v>61.258127471682307</v>
      </c>
      <c r="AV115">
        <v>56.00870710514706</v>
      </c>
      <c r="AW115">
        <v>53.744527898146259</v>
      </c>
      <c r="AX115">
        <v>56.530006272935942</v>
      </c>
      <c r="AY115">
        <v>54.961378860441386</v>
      </c>
      <c r="AZ115">
        <v>56.036540176484486</v>
      </c>
      <c r="BA115">
        <v>53.362026629562443</v>
      </c>
      <c r="BB115">
        <v>51.881495199815333</v>
      </c>
      <c r="BC115">
        <v>48.618876013417477</v>
      </c>
      <c r="BD115">
        <v>46.97074885382024</v>
      </c>
      <c r="BE115">
        <v>46.534771656654499</v>
      </c>
      <c r="BF115">
        <v>44.958728501935241</v>
      </c>
      <c r="BG115">
        <v>40.241395785347677</v>
      </c>
      <c r="BH115">
        <v>36.249070589922688</v>
      </c>
      <c r="BI115">
        <v>35.264954086590876</v>
      </c>
      <c r="BJ115">
        <v>36.864358738446789</v>
      </c>
      <c r="BK115">
        <v>37.376964784833561</v>
      </c>
      <c r="BL115">
        <v>35.44279070902477</v>
      </c>
      <c r="BM115">
        <v>35.180382552252553</v>
      </c>
      <c r="BN115">
        <v>34.945140126878663</v>
      </c>
      <c r="BO115">
        <v>31.055398473600874</v>
      </c>
      <c r="BP115">
        <v>28.691232356434835</v>
      </c>
      <c r="BQ115">
        <v>30.867454680506917</v>
      </c>
      <c r="BR115">
        <v>27.121275555534424</v>
      </c>
      <c r="BS115">
        <v>25.924451465870682</v>
      </c>
      <c r="BT115">
        <v>25.959232643038582</v>
      </c>
      <c r="BU115">
        <v>24.823419441140707</v>
      </c>
      <c r="BV115">
        <v>23.664413216361002</v>
      </c>
      <c r="BW115">
        <v>24.001063280856151</v>
      </c>
      <c r="BX115">
        <v>24.529156117686242</v>
      </c>
      <c r="BY115">
        <v>22.152861838324885</v>
      </c>
      <c r="BZ115">
        <v>21.394146894458203</v>
      </c>
      <c r="CA115">
        <v>21.883236063320552</v>
      </c>
      <c r="CB115">
        <v>19.657404628300522</v>
      </c>
      <c r="CC115">
        <v>18.944276433863347</v>
      </c>
      <c r="CD115">
        <v>19.509727560762219</v>
      </c>
      <c r="CE115">
        <v>18.341373776565828</v>
      </c>
      <c r="CF115">
        <v>18.243747138516934</v>
      </c>
      <c r="CG115">
        <v>18.601847695317119</v>
      </c>
      <c r="CH115">
        <v>17.595868592424093</v>
      </c>
      <c r="CI115">
        <v>16.125878779545239</v>
      </c>
      <c r="CJ115">
        <v>16.384126669871549</v>
      </c>
      <c r="CK115">
        <v>17.418173783457256</v>
      </c>
      <c r="CL115">
        <v>16.786274152573089</v>
      </c>
      <c r="CM115">
        <v>16.862564274362121</v>
      </c>
      <c r="CN115">
        <v>14.810755734298763</v>
      </c>
      <c r="CO115">
        <v>14.81826284704114</v>
      </c>
      <c r="CP115">
        <v>14.686713890453385</v>
      </c>
      <c r="CQ115">
        <v>14.454918146183941</v>
      </c>
      <c r="CR115">
        <v>13.712126754964892</v>
      </c>
      <c r="CS115">
        <v>12.642767864411068</v>
      </c>
      <c r="CT115">
        <v>12.68474881958722</v>
      </c>
      <c r="CU115">
        <v>12.907356829258761</v>
      </c>
      <c r="CV115">
        <v>12.43768027004805</v>
      </c>
      <c r="CW115">
        <v>11.911435983385887</v>
      </c>
      <c r="CX115">
        <v>11.090275358725467</v>
      </c>
      <c r="CY115">
        <v>10.23702063266049</v>
      </c>
      <c r="CZ115">
        <v>10.561589380117761</v>
      </c>
      <c r="DA115">
        <v>10.196345528914085</v>
      </c>
      <c r="DB115">
        <v>101.74534971315221</v>
      </c>
      <c r="DC115">
        <v>505.56937620093231</v>
      </c>
    </row>
    <row r="116" spans="1:107" x14ac:dyDescent="0.3">
      <c r="A116" t="s">
        <v>50</v>
      </c>
      <c r="B116" t="s">
        <v>54</v>
      </c>
      <c r="C116" t="s">
        <v>28</v>
      </c>
      <c r="D116" t="s">
        <v>52</v>
      </c>
      <c r="E116" t="s">
        <v>55</v>
      </c>
      <c r="F116" s="68">
        <v>706.55700000000002</v>
      </c>
      <c r="G116">
        <v>0.19193934932841369</v>
      </c>
      <c r="H116">
        <v>14.32188927210132</v>
      </c>
      <c r="I116">
        <v>184.64750222633123</v>
      </c>
      <c r="J116">
        <v>481.49324353177718</v>
      </c>
      <c r="K116">
        <v>612.86023858516273</v>
      </c>
      <c r="L116">
        <v>721.39093216048764</v>
      </c>
      <c r="M116">
        <v>893.387348172526</v>
      </c>
      <c r="N116">
        <v>915.40724449780794</v>
      </c>
      <c r="O116">
        <v>735.80407217176548</v>
      </c>
      <c r="P116">
        <v>757.32456147343339</v>
      </c>
      <c r="Q116">
        <v>931.71380189706144</v>
      </c>
      <c r="R116">
        <v>1155.5888338469049</v>
      </c>
      <c r="S116">
        <v>1098.9258506971105</v>
      </c>
      <c r="T116">
        <v>1045.0315233253421</v>
      </c>
      <c r="U116">
        <v>810.64175843164548</v>
      </c>
      <c r="V116">
        <v>594.38404314254308</v>
      </c>
      <c r="W116">
        <v>439.24854075088314</v>
      </c>
      <c r="X116">
        <v>361.7268294958663</v>
      </c>
      <c r="Y116">
        <v>323.57746209218374</v>
      </c>
      <c r="Z116">
        <v>291.02606731859606</v>
      </c>
      <c r="AA116">
        <v>259.42088626584399</v>
      </c>
      <c r="AB116">
        <v>240.02242750300897</v>
      </c>
      <c r="AC116">
        <v>218.77716291152478</v>
      </c>
      <c r="AD116">
        <v>192.40391880789593</v>
      </c>
      <c r="AE116">
        <v>186.00562461815258</v>
      </c>
      <c r="AF116">
        <v>176.33131035491837</v>
      </c>
      <c r="AG116">
        <v>160.4826386806611</v>
      </c>
      <c r="AH116">
        <v>147.76750893173073</v>
      </c>
      <c r="AI116">
        <v>134.15664457646221</v>
      </c>
      <c r="AJ116">
        <v>123.18613474972111</v>
      </c>
      <c r="AK116">
        <v>119.60635426777402</v>
      </c>
      <c r="AL116">
        <v>109.94822640377983</v>
      </c>
      <c r="AM116">
        <v>97.071578715582106</v>
      </c>
      <c r="AN116">
        <v>98.099832769154517</v>
      </c>
      <c r="AO116">
        <v>88.115283498215092</v>
      </c>
      <c r="AP116">
        <v>82.832853311378329</v>
      </c>
      <c r="AQ116">
        <v>77.750010194633049</v>
      </c>
      <c r="AR116">
        <v>75.773076813805275</v>
      </c>
      <c r="AS116">
        <v>73.080811500967613</v>
      </c>
      <c r="AT116">
        <v>66.635092955388032</v>
      </c>
      <c r="AU116">
        <v>57.455374629972212</v>
      </c>
      <c r="AV116">
        <v>54.353594214644374</v>
      </c>
      <c r="AW116">
        <v>59.166381577389359</v>
      </c>
      <c r="AX116">
        <v>57.421744436032625</v>
      </c>
      <c r="AY116">
        <v>53.700875768204945</v>
      </c>
      <c r="AZ116">
        <v>57.529932203570525</v>
      </c>
      <c r="BA116">
        <v>54.720967663235079</v>
      </c>
      <c r="BB116">
        <v>52.505913469026815</v>
      </c>
      <c r="BC116">
        <v>45.095852809535465</v>
      </c>
      <c r="BD116">
        <v>43.573865118265594</v>
      </c>
      <c r="BE116">
        <v>46.909795244195401</v>
      </c>
      <c r="BF116">
        <v>44.387142209774069</v>
      </c>
      <c r="BG116">
        <v>41.495921269276955</v>
      </c>
      <c r="BH116">
        <v>39.369032296455806</v>
      </c>
      <c r="BI116">
        <v>36.799016001302768</v>
      </c>
      <c r="BJ116">
        <v>34.463498850300951</v>
      </c>
      <c r="BK116">
        <v>38.315373524809019</v>
      </c>
      <c r="BL116">
        <v>34.31088702056519</v>
      </c>
      <c r="BM116">
        <v>31.012314141455914</v>
      </c>
      <c r="BN116">
        <v>29.740669655407412</v>
      </c>
      <c r="BO116">
        <v>29.281616735720366</v>
      </c>
      <c r="BP116">
        <v>29.01592463709861</v>
      </c>
      <c r="BQ116">
        <v>28.627361077073541</v>
      </c>
      <c r="BR116">
        <v>25.581629228944674</v>
      </c>
      <c r="BS116">
        <v>25.643892424510373</v>
      </c>
      <c r="BT116">
        <v>25.817705602169884</v>
      </c>
      <c r="BU116">
        <v>25.086421353615247</v>
      </c>
      <c r="BV116">
        <v>22.883397460042175</v>
      </c>
      <c r="BW116">
        <v>22.767013202663829</v>
      </c>
      <c r="BX116">
        <v>22.696576238240393</v>
      </c>
      <c r="BY116">
        <v>22.591441398483408</v>
      </c>
      <c r="BZ116">
        <v>21.480793702633836</v>
      </c>
      <c r="CA116">
        <v>22.165624960329623</v>
      </c>
      <c r="CB116">
        <v>19.635535044640207</v>
      </c>
      <c r="CC116">
        <v>18.109557885537026</v>
      </c>
      <c r="CD116">
        <v>18.257567043288411</v>
      </c>
      <c r="CE116">
        <v>18.462005725472189</v>
      </c>
      <c r="CF116">
        <v>18.343913948192636</v>
      </c>
      <c r="CG116">
        <v>18.036821219070539</v>
      </c>
      <c r="CH116">
        <v>18.261596990143509</v>
      </c>
      <c r="CI116">
        <v>16.743746784233434</v>
      </c>
      <c r="CJ116">
        <v>16.220199199495724</v>
      </c>
      <c r="CK116">
        <v>15.611043761150494</v>
      </c>
      <c r="CL116">
        <v>14.824149693494148</v>
      </c>
      <c r="CM116">
        <v>15.086636655791697</v>
      </c>
      <c r="CN116">
        <v>14.759524499458147</v>
      </c>
      <c r="CO116">
        <v>13.988336565933272</v>
      </c>
      <c r="CP116">
        <v>13.511540441965023</v>
      </c>
      <c r="CQ116">
        <v>13.96144182774291</v>
      </c>
      <c r="CR116">
        <v>13.576468042088523</v>
      </c>
      <c r="CS116">
        <v>12.962607730352826</v>
      </c>
      <c r="CT116">
        <v>12.437434433335747</v>
      </c>
      <c r="CU116">
        <v>11.561822012201571</v>
      </c>
      <c r="CV116">
        <v>11.10414807716273</v>
      </c>
      <c r="CW116">
        <v>10.816566021794264</v>
      </c>
      <c r="CX116">
        <v>10.754478774812615</v>
      </c>
      <c r="CY116">
        <v>10.810322427270727</v>
      </c>
      <c r="CZ116">
        <v>11.134474739479277</v>
      </c>
      <c r="DA116">
        <v>10.554077350434742</v>
      </c>
      <c r="DB116">
        <v>35.822527819333786</v>
      </c>
      <c r="DC116">
        <v>147.01942534850278</v>
      </c>
    </row>
    <row r="117" spans="1:107" x14ac:dyDescent="0.3">
      <c r="A117" t="s">
        <v>50</v>
      </c>
      <c r="B117" t="s">
        <v>51</v>
      </c>
      <c r="C117" t="s">
        <v>28</v>
      </c>
      <c r="D117" t="s">
        <v>56</v>
      </c>
      <c r="E117" t="s">
        <v>53</v>
      </c>
      <c r="F117" s="68">
        <v>1022.258</v>
      </c>
      <c r="G117">
        <v>0.30376032748580339</v>
      </c>
      <c r="H117">
        <v>32.211286654799203</v>
      </c>
      <c r="I117">
        <v>389.80815015504567</v>
      </c>
      <c r="J117">
        <v>832.51935101535742</v>
      </c>
      <c r="K117">
        <v>820.26586676361478</v>
      </c>
      <c r="L117">
        <v>907.18588248121</v>
      </c>
      <c r="M117">
        <v>964.16468534907801</v>
      </c>
      <c r="N117">
        <v>948.29226510221872</v>
      </c>
      <c r="O117">
        <v>844.23203253536576</v>
      </c>
      <c r="P117">
        <v>909.76047476482495</v>
      </c>
      <c r="Q117">
        <v>1108.4380517152897</v>
      </c>
      <c r="R117">
        <v>1270.871314571252</v>
      </c>
      <c r="S117">
        <v>1504.6890486709908</v>
      </c>
      <c r="T117">
        <v>1632.012078003218</v>
      </c>
      <c r="U117">
        <v>1629.5353683754495</v>
      </c>
      <c r="V117">
        <v>1290.7545222654662</v>
      </c>
      <c r="W117">
        <v>837.10347298397744</v>
      </c>
      <c r="X117">
        <v>513.46481154536923</v>
      </c>
      <c r="Y117">
        <v>392.43200099702273</v>
      </c>
      <c r="Z117">
        <v>320.20887638336825</v>
      </c>
      <c r="AA117">
        <v>276.13290561244747</v>
      </c>
      <c r="AB117">
        <v>252.09064640496265</v>
      </c>
      <c r="AC117">
        <v>214.38527479026104</v>
      </c>
      <c r="AD117">
        <v>193.51990844913891</v>
      </c>
      <c r="AE117">
        <v>169.36853142036171</v>
      </c>
      <c r="AF117">
        <v>169.35904819733562</v>
      </c>
      <c r="AG117">
        <v>151.70423994483716</v>
      </c>
      <c r="AH117">
        <v>144.46967685652723</v>
      </c>
      <c r="AI117">
        <v>134.71317730179129</v>
      </c>
      <c r="AJ117">
        <v>136.15604769409265</v>
      </c>
      <c r="AK117">
        <v>125.56167902052805</v>
      </c>
      <c r="AL117">
        <v>117.38869548236721</v>
      </c>
      <c r="AM117">
        <v>107.56123439366317</v>
      </c>
      <c r="AN117">
        <v>100.21292602465039</v>
      </c>
      <c r="AO117">
        <v>92.743152587670224</v>
      </c>
      <c r="AP117">
        <v>88.13338861743928</v>
      </c>
      <c r="AQ117">
        <v>84.154972091282573</v>
      </c>
      <c r="AR117">
        <v>78.149763835221123</v>
      </c>
      <c r="AS117">
        <v>73.104193054093443</v>
      </c>
      <c r="AT117">
        <v>69.762897874414278</v>
      </c>
      <c r="AU117">
        <v>67.694175203382287</v>
      </c>
      <c r="AV117">
        <v>65.309559665043025</v>
      </c>
      <c r="AW117">
        <v>69.20236378750819</v>
      </c>
      <c r="AX117">
        <v>65.378504588865027</v>
      </c>
      <c r="AY117">
        <v>61.555189408329433</v>
      </c>
      <c r="AZ117">
        <v>57.138522638579879</v>
      </c>
      <c r="BA117">
        <v>53.736336072594135</v>
      </c>
      <c r="BB117">
        <v>50.489594143192669</v>
      </c>
      <c r="BC117">
        <v>47.85921761945135</v>
      </c>
      <c r="BD117">
        <v>47.771676467942179</v>
      </c>
      <c r="BE117">
        <v>47.300147412412336</v>
      </c>
      <c r="BF117">
        <v>45.057889352738293</v>
      </c>
      <c r="BG117">
        <v>42.985849661924163</v>
      </c>
      <c r="BH117">
        <v>40.98355927522995</v>
      </c>
      <c r="BI117">
        <v>39.677079904362536</v>
      </c>
      <c r="BJ117">
        <v>38.302319322565459</v>
      </c>
      <c r="BK117">
        <v>39.26981735633364</v>
      </c>
      <c r="BL117">
        <v>35.952360630531643</v>
      </c>
      <c r="BM117">
        <v>35.639080329959171</v>
      </c>
      <c r="BN117">
        <v>34.331110302699237</v>
      </c>
      <c r="BO117">
        <v>32.838933658158552</v>
      </c>
      <c r="BP117">
        <v>31.687984453232797</v>
      </c>
      <c r="BQ117">
        <v>30.309741646737439</v>
      </c>
      <c r="BR117">
        <v>30.790650488334418</v>
      </c>
      <c r="BS117">
        <v>28.939534871566412</v>
      </c>
      <c r="BT117">
        <v>28.317502851939768</v>
      </c>
      <c r="BU117">
        <v>27.551484039131253</v>
      </c>
      <c r="BV117">
        <v>26.216933510327678</v>
      </c>
      <c r="BW117">
        <v>26.292623469837903</v>
      </c>
      <c r="BX117">
        <v>25.579608785121206</v>
      </c>
      <c r="BY117">
        <v>26.815564784656519</v>
      </c>
      <c r="BZ117">
        <v>24.807872023408141</v>
      </c>
      <c r="CA117">
        <v>23.949908672503163</v>
      </c>
      <c r="CB117">
        <v>25.282362357482828</v>
      </c>
      <c r="CC117">
        <v>23.956345640820579</v>
      </c>
      <c r="CD117">
        <v>22.978020478482552</v>
      </c>
      <c r="CE117">
        <v>21.947748710164479</v>
      </c>
      <c r="CF117">
        <v>20.844996247555404</v>
      </c>
      <c r="CG117">
        <v>21.848331914364508</v>
      </c>
      <c r="CH117">
        <v>21.03629672612616</v>
      </c>
      <c r="CI117">
        <v>20.749159208632317</v>
      </c>
      <c r="CJ117">
        <v>21.090636882304267</v>
      </c>
      <c r="CK117">
        <v>19.657315937095692</v>
      </c>
      <c r="CL117">
        <v>18.068577050353504</v>
      </c>
      <c r="CM117">
        <v>16.804805237334122</v>
      </c>
      <c r="CN117">
        <v>17.931373434271553</v>
      </c>
      <c r="CO117">
        <v>18.793224900228513</v>
      </c>
      <c r="CP117">
        <v>18.524803826754283</v>
      </c>
      <c r="CQ117">
        <v>18.595853344912854</v>
      </c>
      <c r="CR117">
        <v>16.621637527779253</v>
      </c>
      <c r="CS117">
        <v>16.283593319507069</v>
      </c>
      <c r="CT117">
        <v>16.189607692877328</v>
      </c>
      <c r="CU117">
        <v>15.407016200043653</v>
      </c>
      <c r="CV117">
        <v>14.661829297002507</v>
      </c>
      <c r="CW117">
        <v>14.857789395297369</v>
      </c>
      <c r="CX117">
        <v>14.646545905841544</v>
      </c>
      <c r="CY117">
        <v>14.896241237840925</v>
      </c>
      <c r="CZ117">
        <v>13.971842264900914</v>
      </c>
      <c r="DA117">
        <v>13.599564667435464</v>
      </c>
      <c r="DB117">
        <v>143.45362097365788</v>
      </c>
      <c r="DC117">
        <v>662.37030544789536</v>
      </c>
    </row>
    <row r="118" spans="1:107" x14ac:dyDescent="0.3">
      <c r="A118" t="s">
        <v>50</v>
      </c>
      <c r="B118" t="s">
        <v>54</v>
      </c>
      <c r="C118" t="s">
        <v>28</v>
      </c>
      <c r="D118" t="s">
        <v>56</v>
      </c>
      <c r="E118" t="s">
        <v>55</v>
      </c>
      <c r="F118" s="68">
        <v>1022.258</v>
      </c>
      <c r="G118">
        <v>0.17420505524902474</v>
      </c>
      <c r="H118">
        <v>17.748279964294241</v>
      </c>
      <c r="I118">
        <v>202.53178244728949</v>
      </c>
      <c r="J118">
        <v>447.21392569549761</v>
      </c>
      <c r="K118">
        <v>497.72739448941701</v>
      </c>
      <c r="L118">
        <v>586.3563793651598</v>
      </c>
      <c r="M118">
        <v>727.89689418872888</v>
      </c>
      <c r="N118">
        <v>807.20769650161344</v>
      </c>
      <c r="O118">
        <v>645.90564817426548</v>
      </c>
      <c r="P118">
        <v>669.75727524285412</v>
      </c>
      <c r="Q118">
        <v>800.36170144690948</v>
      </c>
      <c r="R118">
        <v>922.22123430909755</v>
      </c>
      <c r="S118">
        <v>1064.3981562512404</v>
      </c>
      <c r="T118">
        <v>1153.5634087446474</v>
      </c>
      <c r="U118">
        <v>1108.3983953521595</v>
      </c>
      <c r="V118">
        <v>888.88704813868333</v>
      </c>
      <c r="W118">
        <v>610.15045113066924</v>
      </c>
      <c r="X118">
        <v>397.31672301222869</v>
      </c>
      <c r="Y118">
        <v>320.15409062434577</v>
      </c>
      <c r="Z118">
        <v>272.17709992802304</v>
      </c>
      <c r="AA118">
        <v>237.18722713060487</v>
      </c>
      <c r="AB118">
        <v>207.96857336297586</v>
      </c>
      <c r="AC118">
        <v>178.65843252023433</v>
      </c>
      <c r="AD118">
        <v>172.88806581429745</v>
      </c>
      <c r="AE118">
        <v>152.15813306780208</v>
      </c>
      <c r="AF118">
        <v>146.03500303040053</v>
      </c>
      <c r="AG118">
        <v>135.91206005187422</v>
      </c>
      <c r="AH118">
        <v>127.09097911821362</v>
      </c>
      <c r="AI118">
        <v>124.7412938616561</v>
      </c>
      <c r="AJ118">
        <v>121.68082005295072</v>
      </c>
      <c r="AK118">
        <v>112.54384755964563</v>
      </c>
      <c r="AL118">
        <v>101.56743899961</v>
      </c>
      <c r="AM118">
        <v>94.342927892238365</v>
      </c>
      <c r="AN118">
        <v>95.790659965643982</v>
      </c>
      <c r="AO118">
        <v>87.890730487232887</v>
      </c>
      <c r="AP118">
        <v>78.719823041264235</v>
      </c>
      <c r="AQ118">
        <v>77.165067852742155</v>
      </c>
      <c r="AR118">
        <v>75.726652224898018</v>
      </c>
      <c r="AS118">
        <v>72.693565082249009</v>
      </c>
      <c r="AT118">
        <v>69.272713733248622</v>
      </c>
      <c r="AU118">
        <v>70.375491345452545</v>
      </c>
      <c r="AV118">
        <v>67.304301899534209</v>
      </c>
      <c r="AW118">
        <v>61.814242585004983</v>
      </c>
      <c r="AX118">
        <v>56.912592543627703</v>
      </c>
      <c r="AY118">
        <v>58.039710444602612</v>
      </c>
      <c r="AZ118">
        <v>53.041520308105703</v>
      </c>
      <c r="BA118">
        <v>51.487421763530158</v>
      </c>
      <c r="BB118">
        <v>49.135729391172013</v>
      </c>
      <c r="BC118">
        <v>47.697242899614899</v>
      </c>
      <c r="BD118">
        <v>44.81847262266929</v>
      </c>
      <c r="BE118">
        <v>40.936025145122109</v>
      </c>
      <c r="BF118">
        <v>41.05717589354763</v>
      </c>
      <c r="BG118">
        <v>37.779259552931379</v>
      </c>
      <c r="BH118">
        <v>36.103518542920909</v>
      </c>
      <c r="BI118">
        <v>37.099613827314762</v>
      </c>
      <c r="BJ118">
        <v>35.791132904462408</v>
      </c>
      <c r="BK118">
        <v>35.510748293502353</v>
      </c>
      <c r="BL118">
        <v>34.942319155425224</v>
      </c>
      <c r="BM118">
        <v>31.372798614499366</v>
      </c>
      <c r="BN118">
        <v>29.662585432918341</v>
      </c>
      <c r="BO118">
        <v>29.971195688253879</v>
      </c>
      <c r="BP118">
        <v>29.099196500720787</v>
      </c>
      <c r="BQ118">
        <v>28.513608692012006</v>
      </c>
      <c r="BR118">
        <v>27.785595042874526</v>
      </c>
      <c r="BS118">
        <v>26.595961965621512</v>
      </c>
      <c r="BT118">
        <v>25.073544721230046</v>
      </c>
      <c r="BU118">
        <v>24.969624165313167</v>
      </c>
      <c r="BV118">
        <v>24.184083748230648</v>
      </c>
      <c r="BW118">
        <v>22.827778539256983</v>
      </c>
      <c r="BX118">
        <v>22.688600480333204</v>
      </c>
      <c r="BY118">
        <v>23.003431808056895</v>
      </c>
      <c r="BZ118">
        <v>23.388547142968406</v>
      </c>
      <c r="CA118">
        <v>21.363773063916373</v>
      </c>
      <c r="CB118">
        <v>20.814270687432767</v>
      </c>
      <c r="CC118">
        <v>19.919721639528515</v>
      </c>
      <c r="CD118">
        <v>19.471484095736137</v>
      </c>
      <c r="CE118">
        <v>18.657586255388431</v>
      </c>
      <c r="CF118">
        <v>18.542823531374072</v>
      </c>
      <c r="CG118">
        <v>18.724365690174345</v>
      </c>
      <c r="CH118">
        <v>17.274820265249062</v>
      </c>
      <c r="CI118">
        <v>16.7388155207619</v>
      </c>
      <c r="CJ118">
        <v>18.249763928178787</v>
      </c>
      <c r="CK118">
        <v>18.266991800409791</v>
      </c>
      <c r="CL118">
        <v>16.416735074199462</v>
      </c>
      <c r="CM118">
        <v>16.28260023517721</v>
      </c>
      <c r="CN118">
        <v>16.583824939222911</v>
      </c>
      <c r="CO118">
        <v>16.050583858773919</v>
      </c>
      <c r="CP118">
        <v>15.16156874542421</v>
      </c>
      <c r="CQ118">
        <v>14.480063974245317</v>
      </c>
      <c r="CR118">
        <v>14.536561627504792</v>
      </c>
      <c r="CS118">
        <v>13.903097605044179</v>
      </c>
      <c r="CT118">
        <v>13.920004587224305</v>
      </c>
      <c r="CU118">
        <v>13.450207743494193</v>
      </c>
      <c r="CV118">
        <v>12.95423044556501</v>
      </c>
      <c r="CW118">
        <v>13.346700984088525</v>
      </c>
      <c r="CX118">
        <v>13.03324786724648</v>
      </c>
      <c r="CY118">
        <v>11.951072349161294</v>
      </c>
      <c r="CZ118">
        <v>11.795642296693634</v>
      </c>
      <c r="DA118">
        <v>11.812053874873147</v>
      </c>
      <c r="DB118">
        <v>35.268701767232521</v>
      </c>
      <c r="DC118">
        <v>125.62559776607752</v>
      </c>
    </row>
    <row r="119" spans="1:107" x14ac:dyDescent="0.3">
      <c r="A119" t="s">
        <v>50</v>
      </c>
      <c r="B119" t="s">
        <v>51</v>
      </c>
      <c r="C119" t="s">
        <v>28</v>
      </c>
      <c r="D119" t="s">
        <v>57</v>
      </c>
      <c r="E119" t="s">
        <v>53</v>
      </c>
      <c r="F119" s="68">
        <v>669.649</v>
      </c>
      <c r="G119">
        <v>0.45436167263182109</v>
      </c>
      <c r="H119">
        <v>51.989111025516351</v>
      </c>
      <c r="I119">
        <v>541.07803235580968</v>
      </c>
      <c r="J119">
        <v>1100.2789229552998</v>
      </c>
      <c r="K119">
        <v>1223.4539121983003</v>
      </c>
      <c r="L119">
        <v>1335.137154108869</v>
      </c>
      <c r="M119">
        <v>1199.4049070121798</v>
      </c>
      <c r="N119">
        <v>1127.7837258368163</v>
      </c>
      <c r="O119">
        <v>1017.1892606552562</v>
      </c>
      <c r="P119">
        <v>1111.6867272947447</v>
      </c>
      <c r="Q119">
        <v>1308.116641051749</v>
      </c>
      <c r="R119">
        <v>1516.4112097583788</v>
      </c>
      <c r="S119">
        <v>1834.8417922094775</v>
      </c>
      <c r="T119">
        <v>1910.5489355681984</v>
      </c>
      <c r="U119">
        <v>1719.6016933003261</v>
      </c>
      <c r="V119">
        <v>1428.0186539295441</v>
      </c>
      <c r="W119">
        <v>1111.7690790565346</v>
      </c>
      <c r="X119">
        <v>772.57514572029163</v>
      </c>
      <c r="Y119">
        <v>508.85768243967772</v>
      </c>
      <c r="Z119">
        <v>410.39737015500884</v>
      </c>
      <c r="AA119">
        <v>325.27322231368203</v>
      </c>
      <c r="AB119">
        <v>285.45607178507157</v>
      </c>
      <c r="AC119">
        <v>232.40807829346397</v>
      </c>
      <c r="AD119">
        <v>202.91292465568853</v>
      </c>
      <c r="AE119">
        <v>189.09308625578723</v>
      </c>
      <c r="AF119">
        <v>174.58805764233733</v>
      </c>
      <c r="AG119">
        <v>168.38866959422882</v>
      </c>
      <c r="AH119">
        <v>155.44529044102032</v>
      </c>
      <c r="AI119">
        <v>138.19693064896819</v>
      </c>
      <c r="AJ119">
        <v>129.48780137986262</v>
      </c>
      <c r="AK119">
        <v>127.06977591375207</v>
      </c>
      <c r="AL119">
        <v>109.81889342250379</v>
      </c>
      <c r="AM119">
        <v>113.66124946678526</v>
      </c>
      <c r="AN119">
        <v>105.69217259557907</v>
      </c>
      <c r="AO119">
        <v>91.05937432998472</v>
      </c>
      <c r="AP119">
        <v>93.378566294434705</v>
      </c>
      <c r="AQ119">
        <v>92.652702468837646</v>
      </c>
      <c r="AR119">
        <v>80.171950633169445</v>
      </c>
      <c r="AS119">
        <v>71.791704183091909</v>
      </c>
      <c r="AT119">
        <v>74.37491518743758</v>
      </c>
      <c r="AU119">
        <v>72.305298601457537</v>
      </c>
      <c r="AV119">
        <v>70.411304899190867</v>
      </c>
      <c r="AW119">
        <v>64.574954688353358</v>
      </c>
      <c r="AX119">
        <v>57.898879347760285</v>
      </c>
      <c r="AY119">
        <v>58.343603407519076</v>
      </c>
      <c r="AZ119">
        <v>55.955201174982683</v>
      </c>
      <c r="BA119">
        <v>49.467051021692328</v>
      </c>
      <c r="BB119">
        <v>54.214034894063232</v>
      </c>
      <c r="BC119">
        <v>51.774777324514034</v>
      </c>
      <c r="BD119">
        <v>51.237677582548912</v>
      </c>
      <c r="BE119">
        <v>49.687127146438058</v>
      </c>
      <c r="BF119">
        <v>45.289736113549864</v>
      </c>
      <c r="BG119">
        <v>45.328056475962171</v>
      </c>
      <c r="BH119">
        <v>46.776477605680213</v>
      </c>
      <c r="BI119">
        <v>40.989761249234355</v>
      </c>
      <c r="BJ119">
        <v>40.427600451106365</v>
      </c>
      <c r="BK119">
        <v>41.739194655798507</v>
      </c>
      <c r="BL119">
        <v>42.347220683277207</v>
      </c>
      <c r="BM119">
        <v>41.503366919190967</v>
      </c>
      <c r="BN119">
        <v>40.919522723126853</v>
      </c>
      <c r="BO119">
        <v>38.68059926757725</v>
      </c>
      <c r="BP119">
        <v>33.828872312865791</v>
      </c>
      <c r="BQ119">
        <v>33.875382897328706</v>
      </c>
      <c r="BR119">
        <v>33.104159104348426</v>
      </c>
      <c r="BS119">
        <v>29.657044572069303</v>
      </c>
      <c r="BT119">
        <v>30.588843729883042</v>
      </c>
      <c r="BU119">
        <v>30.130711595936948</v>
      </c>
      <c r="BV119">
        <v>29.152605510195126</v>
      </c>
      <c r="BW119">
        <v>26.952455711135283</v>
      </c>
      <c r="BX119">
        <v>26.297367893828213</v>
      </c>
      <c r="BY119">
        <v>27.585645728186112</v>
      </c>
      <c r="BZ119">
        <v>25.952221179741191</v>
      </c>
      <c r="CA119">
        <v>23.111392395538118</v>
      </c>
      <c r="CB119">
        <v>23.79154146215367</v>
      </c>
      <c r="CC119">
        <v>23.379582450537541</v>
      </c>
      <c r="CD119">
        <v>22.542630923051142</v>
      </c>
      <c r="CE119">
        <v>21.843666883874093</v>
      </c>
      <c r="CF119">
        <v>22.476619084061507</v>
      </c>
      <c r="CG119">
        <v>22.474768271694288</v>
      </c>
      <c r="CH119">
        <v>21.429912532785263</v>
      </c>
      <c r="CI119">
        <v>20.031132914046957</v>
      </c>
      <c r="CJ119">
        <v>19.953481933169904</v>
      </c>
      <c r="CK119">
        <v>19.904219208407284</v>
      </c>
      <c r="CL119">
        <v>18.711144105675217</v>
      </c>
      <c r="CM119">
        <v>18.97910981305618</v>
      </c>
      <c r="CN119">
        <v>19.463334367817811</v>
      </c>
      <c r="CO119">
        <v>18.793359727462619</v>
      </c>
      <c r="CP119">
        <v>17.939495063992204</v>
      </c>
      <c r="CQ119">
        <v>18.116218661300174</v>
      </c>
      <c r="CR119">
        <v>17.448346948066984</v>
      </c>
      <c r="CS119">
        <v>16.574029799981641</v>
      </c>
      <c r="CT119">
        <v>16.645260368137368</v>
      </c>
      <c r="CU119">
        <v>15.129864325583622</v>
      </c>
      <c r="CV119">
        <v>16.11244153369007</v>
      </c>
      <c r="CW119">
        <v>14.729244581060154</v>
      </c>
      <c r="CX119">
        <v>14.603303442276397</v>
      </c>
      <c r="CY119">
        <v>14.60004802272482</v>
      </c>
      <c r="CZ119">
        <v>13.802677806169005</v>
      </c>
      <c r="DA119">
        <v>15.406566365975815</v>
      </c>
      <c r="DB119">
        <v>76.44829115694813</v>
      </c>
      <c r="DC119">
        <v>349.13398433638275</v>
      </c>
    </row>
    <row r="120" spans="1:107" x14ac:dyDescent="0.3">
      <c r="A120" t="s">
        <v>50</v>
      </c>
      <c r="B120" t="s">
        <v>54</v>
      </c>
      <c r="C120" t="s">
        <v>28</v>
      </c>
      <c r="D120" t="s">
        <v>57</v>
      </c>
      <c r="E120" t="s">
        <v>55</v>
      </c>
      <c r="F120" s="68">
        <v>669.649</v>
      </c>
      <c r="G120">
        <v>0.35631494513697937</v>
      </c>
      <c r="H120">
        <v>36.198411204308563</v>
      </c>
      <c r="I120">
        <v>360.12132861304599</v>
      </c>
      <c r="J120">
        <v>711.96488817459965</v>
      </c>
      <c r="K120">
        <v>790.09008209798355</v>
      </c>
      <c r="L120">
        <v>827.11300349936266</v>
      </c>
      <c r="M120">
        <v>733.9133125702665</v>
      </c>
      <c r="N120">
        <v>736.34881736075829</v>
      </c>
      <c r="O120">
        <v>674.56286854488587</v>
      </c>
      <c r="P120">
        <v>694.47300105787747</v>
      </c>
      <c r="Q120">
        <v>853.89633406810765</v>
      </c>
      <c r="R120">
        <v>962.67035618149396</v>
      </c>
      <c r="S120">
        <v>1169.4528803700089</v>
      </c>
      <c r="T120">
        <v>1256.0691010815178</v>
      </c>
      <c r="U120">
        <v>1099.8050901964714</v>
      </c>
      <c r="V120">
        <v>886.39455979758168</v>
      </c>
      <c r="W120">
        <v>697.77304752286818</v>
      </c>
      <c r="X120">
        <v>482.93685726603786</v>
      </c>
      <c r="Y120">
        <v>334.66055099269659</v>
      </c>
      <c r="Z120">
        <v>288.27566980409733</v>
      </c>
      <c r="AA120">
        <v>238.18070264603898</v>
      </c>
      <c r="AB120">
        <v>211.74673222875631</v>
      </c>
      <c r="AC120">
        <v>185.66112454553871</v>
      </c>
      <c r="AD120">
        <v>167.43073735353317</v>
      </c>
      <c r="AE120">
        <v>152.45495846064406</v>
      </c>
      <c r="AF120">
        <v>139.63762203754661</v>
      </c>
      <c r="AG120">
        <v>132.57189793245112</v>
      </c>
      <c r="AH120">
        <v>124.40637042752401</v>
      </c>
      <c r="AI120">
        <v>113.36709040436374</v>
      </c>
      <c r="AJ120">
        <v>106.16420358596719</v>
      </c>
      <c r="AK120">
        <v>107.35608121086925</v>
      </c>
      <c r="AL120">
        <v>99.318420882783442</v>
      </c>
      <c r="AM120">
        <v>92.443169531513774</v>
      </c>
      <c r="AN120">
        <v>87.864165734342194</v>
      </c>
      <c r="AO120">
        <v>77.813992056813902</v>
      </c>
      <c r="AP120">
        <v>79.724151726777365</v>
      </c>
      <c r="AQ120">
        <v>79.782060536965446</v>
      </c>
      <c r="AR120">
        <v>76.513829322334274</v>
      </c>
      <c r="AS120">
        <v>67.356594072777028</v>
      </c>
      <c r="AT120">
        <v>65.210137201270314</v>
      </c>
      <c r="AU120">
        <v>62.175663938731205</v>
      </c>
      <c r="AV120">
        <v>56.677741536822758</v>
      </c>
      <c r="AW120">
        <v>53.997272181646039</v>
      </c>
      <c r="AX120">
        <v>52.536650347699592</v>
      </c>
      <c r="AY120">
        <v>49.806493990698307</v>
      </c>
      <c r="AZ120">
        <v>49.623433037771107</v>
      </c>
      <c r="BA120">
        <v>44.025371940734345</v>
      </c>
      <c r="BB120">
        <v>44.245516687486997</v>
      </c>
      <c r="BC120">
        <v>43.437870674898534</v>
      </c>
      <c r="BD120">
        <v>41.288895020840783</v>
      </c>
      <c r="BE120">
        <v>38.879970478411089</v>
      </c>
      <c r="BF120">
        <v>36.488727973004494</v>
      </c>
      <c r="BG120">
        <v>36.56692155022445</v>
      </c>
      <c r="BH120">
        <v>35.046350016041259</v>
      </c>
      <c r="BI120">
        <v>31.731028770172774</v>
      </c>
      <c r="BJ120">
        <v>33.273045380509743</v>
      </c>
      <c r="BK120">
        <v>34.182989809533197</v>
      </c>
      <c r="BL120">
        <v>31.557877595460141</v>
      </c>
      <c r="BM120">
        <v>30.075676875749419</v>
      </c>
      <c r="BN120">
        <v>29.374205953483422</v>
      </c>
      <c r="BO120">
        <v>28.670409163084532</v>
      </c>
      <c r="BP120">
        <v>28.440919543674713</v>
      </c>
      <c r="BQ120">
        <v>28.315702896501953</v>
      </c>
      <c r="BR120">
        <v>26.85892440058057</v>
      </c>
      <c r="BS120">
        <v>24.69477876700287</v>
      </c>
      <c r="BT120">
        <v>25.725789123552509</v>
      </c>
      <c r="BU120">
        <v>24.564521357933632</v>
      </c>
      <c r="BV120">
        <v>22.960374282840167</v>
      </c>
      <c r="BW120">
        <v>21.241373564082565</v>
      </c>
      <c r="BX120">
        <v>21.130401676144324</v>
      </c>
      <c r="BY120">
        <v>21.048283853639941</v>
      </c>
      <c r="BZ120">
        <v>21.466960165291876</v>
      </c>
      <c r="CA120">
        <v>20.056852231227467</v>
      </c>
      <c r="CB120">
        <v>20.018824650812217</v>
      </c>
      <c r="CC120">
        <v>19.728987866233471</v>
      </c>
      <c r="CD120">
        <v>19.86304011187362</v>
      </c>
      <c r="CE120">
        <v>18.497981956415334</v>
      </c>
      <c r="CF120">
        <v>16.750425144725501</v>
      </c>
      <c r="CG120">
        <v>17.696060431013223</v>
      </c>
      <c r="CH120">
        <v>16.86431932830985</v>
      </c>
      <c r="CI120">
        <v>16.534370007547125</v>
      </c>
      <c r="CJ120">
        <v>16.889305826114061</v>
      </c>
      <c r="CK120">
        <v>17.277691365230055</v>
      </c>
      <c r="CL120">
        <v>14.725842549593184</v>
      </c>
      <c r="CM120">
        <v>14.782611601334285</v>
      </c>
      <c r="CN120">
        <v>14.961525724468617</v>
      </c>
      <c r="CO120">
        <v>15.301987342048164</v>
      </c>
      <c r="CP120">
        <v>14.226726144777842</v>
      </c>
      <c r="CQ120">
        <v>13.743290625441679</v>
      </c>
      <c r="CR120">
        <v>14.695940828817941</v>
      </c>
      <c r="CS120">
        <v>14.148238014713481</v>
      </c>
      <c r="CT120">
        <v>12.563712365548513</v>
      </c>
      <c r="CU120">
        <v>13.318508130601156</v>
      </c>
      <c r="CV120">
        <v>13.477123323163124</v>
      </c>
      <c r="CW120">
        <v>12.381460859331522</v>
      </c>
      <c r="CX120">
        <v>12.149500447191119</v>
      </c>
      <c r="CY120">
        <v>11.124094929680776</v>
      </c>
      <c r="CZ120">
        <v>11.198737981799191</v>
      </c>
      <c r="DA120">
        <v>10.814814894907153</v>
      </c>
      <c r="DB120">
        <v>23.626110441788313</v>
      </c>
      <c r="DC120">
        <v>78.325953285289415</v>
      </c>
    </row>
    <row r="121" spans="1:107" x14ac:dyDescent="0.3">
      <c r="A121" t="s">
        <v>50</v>
      </c>
      <c r="B121" t="s">
        <v>51</v>
      </c>
      <c r="C121" t="s">
        <v>28</v>
      </c>
      <c r="D121" t="s">
        <v>58</v>
      </c>
      <c r="E121" t="s">
        <v>53</v>
      </c>
      <c r="F121" s="68">
        <v>1071.8019999999999</v>
      </c>
      <c r="G121">
        <v>0.30777594958741622</v>
      </c>
      <c r="H121">
        <v>29.522575949119997</v>
      </c>
      <c r="I121">
        <v>362.96307798792697</v>
      </c>
      <c r="J121">
        <v>883.76379497623361</v>
      </c>
      <c r="K121">
        <v>1071.37741539999</v>
      </c>
      <c r="L121">
        <v>1119.1862484949306</v>
      </c>
      <c r="M121">
        <v>1006.13520946064</v>
      </c>
      <c r="N121">
        <v>999.16446861239206</v>
      </c>
      <c r="O121">
        <v>1005.202795884405</v>
      </c>
      <c r="P121">
        <v>1081.028218798336</v>
      </c>
      <c r="Q121">
        <v>1215.3724625813054</v>
      </c>
      <c r="R121">
        <v>1429.3095456784458</v>
      </c>
      <c r="S121">
        <v>1506.898861189544</v>
      </c>
      <c r="T121">
        <v>1424.8097763750279</v>
      </c>
      <c r="U121">
        <v>1155.1151582558971</v>
      </c>
      <c r="V121">
        <v>1009.6324910589263</v>
      </c>
      <c r="W121">
        <v>833.77840850325481</v>
      </c>
      <c r="X121">
        <v>621.97942268478596</v>
      </c>
      <c r="Y121">
        <v>418.05990290177772</v>
      </c>
      <c r="Z121">
        <v>334.85861618098909</v>
      </c>
      <c r="AA121">
        <v>278.35455515882245</v>
      </c>
      <c r="AB121">
        <v>244.73760422868955</v>
      </c>
      <c r="AC121">
        <v>216.15410735185722</v>
      </c>
      <c r="AD121">
        <v>192.05648100358621</v>
      </c>
      <c r="AE121">
        <v>170.2756260970985</v>
      </c>
      <c r="AF121">
        <v>163.13006370322432</v>
      </c>
      <c r="AG121">
        <v>148.21039203766207</v>
      </c>
      <c r="AH121">
        <v>135.92554690376488</v>
      </c>
      <c r="AI121">
        <v>120.45212207495521</v>
      </c>
      <c r="AJ121">
        <v>116.44097662318326</v>
      </c>
      <c r="AK121">
        <v>114.20136791374628</v>
      </c>
      <c r="AL121">
        <v>112.18595353937792</v>
      </c>
      <c r="AM121">
        <v>100.02360129880968</v>
      </c>
      <c r="AN121">
        <v>95.614176244421671</v>
      </c>
      <c r="AO121">
        <v>96.938305063040957</v>
      </c>
      <c r="AP121">
        <v>89.69787581328282</v>
      </c>
      <c r="AQ121">
        <v>85.261831094224817</v>
      </c>
      <c r="AR121">
        <v>79.684735230519394</v>
      </c>
      <c r="AS121">
        <v>74.002838284772011</v>
      </c>
      <c r="AT121">
        <v>69.498784891660875</v>
      </c>
      <c r="AU121">
        <v>67.433189458964364</v>
      </c>
      <c r="AV121">
        <v>64.393728067643082</v>
      </c>
      <c r="AW121">
        <v>61.701348227749747</v>
      </c>
      <c r="AX121">
        <v>58.350695073071094</v>
      </c>
      <c r="AY121">
        <v>53.128130173959903</v>
      </c>
      <c r="AZ121">
        <v>52.069672607722829</v>
      </c>
      <c r="BA121">
        <v>50.001272459779045</v>
      </c>
      <c r="BB121">
        <v>49.047351087779958</v>
      </c>
      <c r="BC121">
        <v>46.252224222333808</v>
      </c>
      <c r="BD121">
        <v>42.752870653742228</v>
      </c>
      <c r="BE121">
        <v>42.735256773010271</v>
      </c>
      <c r="BF121">
        <v>43.11831873195095</v>
      </c>
      <c r="BG121">
        <v>40.447590669498936</v>
      </c>
      <c r="BH121">
        <v>38.368079025491689</v>
      </c>
      <c r="BI121">
        <v>37.6618119163752</v>
      </c>
      <c r="BJ121">
        <v>35.881272992801939</v>
      </c>
      <c r="BK121">
        <v>33.900563245107996</v>
      </c>
      <c r="BL121">
        <v>33.135120781134795</v>
      </c>
      <c r="BM121">
        <v>32.019952623810212</v>
      </c>
      <c r="BN121">
        <v>29.369892959752558</v>
      </c>
      <c r="BO121">
        <v>27.17439536266965</v>
      </c>
      <c r="BP121">
        <v>28.467503352692162</v>
      </c>
      <c r="BQ121">
        <v>26.949523050795495</v>
      </c>
      <c r="BR121">
        <v>27.361317005588464</v>
      </c>
      <c r="BS121">
        <v>25.379771620559733</v>
      </c>
      <c r="BT121">
        <v>24.14812569629273</v>
      </c>
      <c r="BU121">
        <v>22.535017510425973</v>
      </c>
      <c r="BV121">
        <v>22.480901331879316</v>
      </c>
      <c r="BW121">
        <v>21.774943459472073</v>
      </c>
      <c r="BX121">
        <v>20.720164193491062</v>
      </c>
      <c r="BY121">
        <v>20.523140795405517</v>
      </c>
      <c r="BZ121">
        <v>18.999841407103894</v>
      </c>
      <c r="CA121">
        <v>18.578607628774154</v>
      </c>
      <c r="CB121">
        <v>18.533348590393263</v>
      </c>
      <c r="CC121">
        <v>18.153436078310992</v>
      </c>
      <c r="CD121">
        <v>17.756692234752432</v>
      </c>
      <c r="CE121">
        <v>16.36716879016226</v>
      </c>
      <c r="CF121">
        <v>17.340448874591129</v>
      </c>
      <c r="CG121">
        <v>16.592298200865169</v>
      </c>
      <c r="CH121">
        <v>16.033727940379389</v>
      </c>
      <c r="CI121">
        <v>15.863183811612474</v>
      </c>
      <c r="CJ121">
        <v>15.403855559218735</v>
      </c>
      <c r="CK121">
        <v>15.681896618409144</v>
      </c>
      <c r="CL121">
        <v>15.191585336558639</v>
      </c>
      <c r="CM121">
        <v>14.061626552267757</v>
      </c>
      <c r="CN121">
        <v>13.358217788115919</v>
      </c>
      <c r="CO121">
        <v>14.001759976366145</v>
      </c>
      <c r="CP121">
        <v>14.424485922228707</v>
      </c>
      <c r="CQ121">
        <v>12.804210569929362</v>
      </c>
      <c r="CR121">
        <v>12.561470798907644</v>
      </c>
      <c r="CS121">
        <v>12.680098564608439</v>
      </c>
      <c r="CT121">
        <v>12.189198905305485</v>
      </c>
      <c r="CU121">
        <v>11.301462137689516</v>
      </c>
      <c r="CV121">
        <v>11.486464727074559</v>
      </c>
      <c r="CW121">
        <v>11.126367251325092</v>
      </c>
      <c r="CX121">
        <v>10.824999280726923</v>
      </c>
      <c r="CY121">
        <v>10.374423286427319</v>
      </c>
      <c r="CZ121">
        <v>11.049168080145817</v>
      </c>
      <c r="DA121">
        <v>10.43637796068387</v>
      </c>
      <c r="DB121">
        <v>56.12253312260269</v>
      </c>
      <c r="DC121">
        <v>270.45425672158166</v>
      </c>
    </row>
    <row r="122" spans="1:107" x14ac:dyDescent="0.3">
      <c r="A122" t="s">
        <v>50</v>
      </c>
      <c r="B122" t="s">
        <v>54</v>
      </c>
      <c r="C122" t="s">
        <v>28</v>
      </c>
      <c r="D122" t="s">
        <v>58</v>
      </c>
      <c r="E122" t="s">
        <v>55</v>
      </c>
      <c r="F122" s="68">
        <v>1071.8019999999999</v>
      </c>
      <c r="G122">
        <v>0.26711367875834524</v>
      </c>
      <c r="H122">
        <v>22.109331325686135</v>
      </c>
      <c r="I122">
        <v>276.90050599669814</v>
      </c>
      <c r="J122">
        <v>673.92372591699461</v>
      </c>
      <c r="K122">
        <v>834.61467913628042</v>
      </c>
      <c r="L122">
        <v>927.57320911680199</v>
      </c>
      <c r="M122">
        <v>875.49869479038375</v>
      </c>
      <c r="N122">
        <v>895.019272913186</v>
      </c>
      <c r="O122">
        <v>898.88451348184753</v>
      </c>
      <c r="P122">
        <v>933.82714679674052</v>
      </c>
      <c r="Q122">
        <v>1027.2964908116755</v>
      </c>
      <c r="R122">
        <v>1246.913022135652</v>
      </c>
      <c r="S122">
        <v>1347.2563368572692</v>
      </c>
      <c r="T122">
        <v>1267.800744288056</v>
      </c>
      <c r="U122">
        <v>1027.3768070252247</v>
      </c>
      <c r="V122">
        <v>870.80256718942826</v>
      </c>
      <c r="W122">
        <v>718.76710970973943</v>
      </c>
      <c r="X122">
        <v>534.44105004039795</v>
      </c>
      <c r="Y122">
        <v>388.35829325109387</v>
      </c>
      <c r="Z122">
        <v>323.59854478244625</v>
      </c>
      <c r="AA122">
        <v>269.88672901180439</v>
      </c>
      <c r="AB122">
        <v>236.81215220223618</v>
      </c>
      <c r="AC122">
        <v>215.74326261801724</v>
      </c>
      <c r="AD122">
        <v>193.59287866135728</v>
      </c>
      <c r="AE122">
        <v>170.10276356760306</v>
      </c>
      <c r="AF122">
        <v>159.04330205384991</v>
      </c>
      <c r="AG122">
        <v>149.02541471374863</v>
      </c>
      <c r="AH122">
        <v>136.01024623139659</v>
      </c>
      <c r="AI122">
        <v>125.94339311897136</v>
      </c>
      <c r="AJ122">
        <v>123.99083550649377</v>
      </c>
      <c r="AK122">
        <v>119.18829011912186</v>
      </c>
      <c r="AL122">
        <v>113.70292946726653</v>
      </c>
      <c r="AM122">
        <v>101.23059241360785</v>
      </c>
      <c r="AN122">
        <v>100.1380242356235</v>
      </c>
      <c r="AO122">
        <v>98.744454748119779</v>
      </c>
      <c r="AP122">
        <v>90.167160912990752</v>
      </c>
      <c r="AQ122">
        <v>87.471475492387825</v>
      </c>
      <c r="AR122">
        <v>80.470017149873669</v>
      </c>
      <c r="AS122">
        <v>74.917100152185469</v>
      </c>
      <c r="AT122">
        <v>70.338808180117667</v>
      </c>
      <c r="AU122">
        <v>70.192504433060321</v>
      </c>
      <c r="AV122">
        <v>67.469705145162393</v>
      </c>
      <c r="AW122">
        <v>60.696595074194711</v>
      </c>
      <c r="AX122">
        <v>57.319082303984139</v>
      </c>
      <c r="AY122">
        <v>52.361187218153901</v>
      </c>
      <c r="AZ122">
        <v>53.736288879106787</v>
      </c>
      <c r="BA122">
        <v>52.248956660081738</v>
      </c>
      <c r="BB122">
        <v>47.773387774511022</v>
      </c>
      <c r="BC122">
        <v>45.726140374179785</v>
      </c>
      <c r="BD122">
        <v>43.235886465352714</v>
      </c>
      <c r="BE122">
        <v>41.734793402243341</v>
      </c>
      <c r="BF122">
        <v>41.104912418665343</v>
      </c>
      <c r="BG122">
        <v>40.243662971368195</v>
      </c>
      <c r="BH122">
        <v>37.996988468731004</v>
      </c>
      <c r="BI122">
        <v>35.754238933663679</v>
      </c>
      <c r="BJ122">
        <v>33.853712191841211</v>
      </c>
      <c r="BK122">
        <v>33.315466691130524</v>
      </c>
      <c r="BL122">
        <v>31.707371383514023</v>
      </c>
      <c r="BM122">
        <v>30.060275789262306</v>
      </c>
      <c r="BN122">
        <v>27.426400297749385</v>
      </c>
      <c r="BO122">
        <v>26.64972113823692</v>
      </c>
      <c r="BP122">
        <v>25.07532468819409</v>
      </c>
      <c r="BQ122">
        <v>25.413937823743332</v>
      </c>
      <c r="BR122">
        <v>25.264228549682311</v>
      </c>
      <c r="BS122">
        <v>23.68442993333343</v>
      </c>
      <c r="BT122">
        <v>22.963526015342222</v>
      </c>
      <c r="BU122">
        <v>22.373731145241202</v>
      </c>
      <c r="BV122">
        <v>21.958236831851295</v>
      </c>
      <c r="BW122">
        <v>20.542110174214208</v>
      </c>
      <c r="BX122">
        <v>20.794497790468945</v>
      </c>
      <c r="BY122">
        <v>20.042564391287343</v>
      </c>
      <c r="BZ122">
        <v>18.623855310264634</v>
      </c>
      <c r="CA122">
        <v>18.137643430064475</v>
      </c>
      <c r="CB122">
        <v>17.894363741847695</v>
      </c>
      <c r="CC122">
        <v>17.523075738879758</v>
      </c>
      <c r="CD122">
        <v>17.403160219559606</v>
      </c>
      <c r="CE122">
        <v>16.627950709134637</v>
      </c>
      <c r="CF122">
        <v>16.366830526360499</v>
      </c>
      <c r="CG122">
        <v>15.825701841571634</v>
      </c>
      <c r="CH122">
        <v>15.678650129818759</v>
      </c>
      <c r="CI122">
        <v>14.769494175615076</v>
      </c>
      <c r="CJ122">
        <v>13.876751722740666</v>
      </c>
      <c r="CK122">
        <v>13.641245026811383</v>
      </c>
      <c r="CL122">
        <v>13.425281887424292</v>
      </c>
      <c r="CM122">
        <v>12.619463662783636</v>
      </c>
      <c r="CN122">
        <v>13.009573605188182</v>
      </c>
      <c r="CO122">
        <v>13.483589193776238</v>
      </c>
      <c r="CP122">
        <v>13.117302593748802</v>
      </c>
      <c r="CQ122">
        <v>12.32719864350377</v>
      </c>
      <c r="CR122">
        <v>11.984784738561437</v>
      </c>
      <c r="CS122">
        <v>12.043784651458903</v>
      </c>
      <c r="CT122">
        <v>12.40995712154926</v>
      </c>
      <c r="CU122">
        <v>11.681889639703208</v>
      </c>
      <c r="CV122">
        <v>11.384357767303085</v>
      </c>
      <c r="CW122">
        <v>11.022478064841378</v>
      </c>
      <c r="CX122">
        <v>10.855655184781424</v>
      </c>
      <c r="CY122">
        <v>10.300590504726726</v>
      </c>
      <c r="CZ122">
        <v>9.604241401102863</v>
      </c>
      <c r="DA122">
        <v>9.3417620991944137</v>
      </c>
      <c r="DB122">
        <v>20.183835684475337</v>
      </c>
      <c r="DC122">
        <v>75.470495041105707</v>
      </c>
    </row>
    <row r="123" spans="1:107" x14ac:dyDescent="0.3">
      <c r="A123" t="s">
        <v>50</v>
      </c>
      <c r="B123" t="s">
        <v>51</v>
      </c>
      <c r="C123" t="s">
        <v>28</v>
      </c>
      <c r="D123" t="s">
        <v>59</v>
      </c>
      <c r="E123" t="s">
        <v>53</v>
      </c>
      <c r="F123" s="68">
        <v>976.36199999999997</v>
      </c>
      <c r="G123">
        <v>0.27486439471461832</v>
      </c>
      <c r="H123">
        <v>28.464079269977944</v>
      </c>
      <c r="I123">
        <v>312.45528214623124</v>
      </c>
      <c r="J123">
        <v>701.20720900632125</v>
      </c>
      <c r="K123">
        <v>808.45089235237674</v>
      </c>
      <c r="L123">
        <v>851.40573100117149</v>
      </c>
      <c r="M123">
        <v>831.19762256071158</v>
      </c>
      <c r="N123">
        <v>844.22275135476013</v>
      </c>
      <c r="O123">
        <v>845.43575259672468</v>
      </c>
      <c r="P123">
        <v>936.4731238835559</v>
      </c>
      <c r="Q123">
        <v>1196.1484635677753</v>
      </c>
      <c r="R123">
        <v>1403.3393756255255</v>
      </c>
      <c r="S123">
        <v>1479.5778399079882</v>
      </c>
      <c r="T123">
        <v>1386.9987955603938</v>
      </c>
      <c r="U123">
        <v>1188.7562311370691</v>
      </c>
      <c r="V123">
        <v>949.59937178224004</v>
      </c>
      <c r="W123">
        <v>688.03336021028679</v>
      </c>
      <c r="X123">
        <v>517.84185811696955</v>
      </c>
      <c r="Y123">
        <v>396.35231582403628</v>
      </c>
      <c r="Z123">
        <v>323.82859940874653</v>
      </c>
      <c r="AA123">
        <v>264.03041948311682</v>
      </c>
      <c r="AB123">
        <v>208.52454280983935</v>
      </c>
      <c r="AC123">
        <v>185.28017759572714</v>
      </c>
      <c r="AD123">
        <v>162.65009320542478</v>
      </c>
      <c r="AE123">
        <v>149.73472593389786</v>
      </c>
      <c r="AF123">
        <v>138.09630651498281</v>
      </c>
      <c r="AG123">
        <v>130.54383042787188</v>
      </c>
      <c r="AH123">
        <v>119.51229923226312</v>
      </c>
      <c r="AI123">
        <v>112.88217532387642</v>
      </c>
      <c r="AJ123">
        <v>102.74623389123022</v>
      </c>
      <c r="AK123">
        <v>97.374151987648602</v>
      </c>
      <c r="AL123">
        <v>89.283687138617509</v>
      </c>
      <c r="AM123">
        <v>81.966598327504926</v>
      </c>
      <c r="AN123">
        <v>76.566866073652733</v>
      </c>
      <c r="AO123">
        <v>69.467702457217186</v>
      </c>
      <c r="AP123">
        <v>70.52104218158739</v>
      </c>
      <c r="AQ123">
        <v>65.508983329613287</v>
      </c>
      <c r="AR123">
        <v>61.226337604587897</v>
      </c>
      <c r="AS123">
        <v>61.427281922241562</v>
      </c>
      <c r="AT123">
        <v>54.828713448540448</v>
      </c>
      <c r="AU123">
        <v>53.114848413831851</v>
      </c>
      <c r="AV123">
        <v>52.373236108989239</v>
      </c>
      <c r="AW123">
        <v>52.500969655552169</v>
      </c>
      <c r="AX123">
        <v>47.686838666247617</v>
      </c>
      <c r="AY123">
        <v>44.804106569915582</v>
      </c>
      <c r="AZ123">
        <v>44.763038345418529</v>
      </c>
      <c r="BA123">
        <v>46.447923109998143</v>
      </c>
      <c r="BB123">
        <v>44.360904529440774</v>
      </c>
      <c r="BC123">
        <v>41.265436312916556</v>
      </c>
      <c r="BD123">
        <v>38.657149554825033</v>
      </c>
      <c r="BE123">
        <v>37.464745667891741</v>
      </c>
      <c r="BF123">
        <v>38.439486480097202</v>
      </c>
      <c r="BG123">
        <v>35.502593966351476</v>
      </c>
      <c r="BH123">
        <v>31.974137258308854</v>
      </c>
      <c r="BI123">
        <v>32.165530208585359</v>
      </c>
      <c r="BJ123">
        <v>32.267680951380392</v>
      </c>
      <c r="BK123">
        <v>31.256895141267837</v>
      </c>
      <c r="BL123">
        <v>30.366924212855057</v>
      </c>
      <c r="BM123">
        <v>29.590199225158113</v>
      </c>
      <c r="BN123">
        <v>28.691494072976209</v>
      </c>
      <c r="BO123">
        <v>26.031433469575301</v>
      </c>
      <c r="BP123">
        <v>26.374421429250717</v>
      </c>
      <c r="BQ123">
        <v>24.233303543936781</v>
      </c>
      <c r="BR123">
        <v>23.858047548886695</v>
      </c>
      <c r="BS123">
        <v>21.743245966511086</v>
      </c>
      <c r="BT123">
        <v>20.608989449273295</v>
      </c>
      <c r="BU123">
        <v>20.800046627875318</v>
      </c>
      <c r="BV123">
        <v>21.705722106613599</v>
      </c>
      <c r="BW123">
        <v>20.973598108051323</v>
      </c>
      <c r="BX123">
        <v>20.91930693087405</v>
      </c>
      <c r="BY123">
        <v>19.45513947688546</v>
      </c>
      <c r="BZ123">
        <v>19.89678287677588</v>
      </c>
      <c r="CA123">
        <v>18.71170248216206</v>
      </c>
      <c r="CB123">
        <v>17.762636531355145</v>
      </c>
      <c r="CC123">
        <v>16.761597347212586</v>
      </c>
      <c r="CD123">
        <v>16.212132830080169</v>
      </c>
      <c r="CE123">
        <v>15.536404270091225</v>
      </c>
      <c r="CF123">
        <v>15.951134883815563</v>
      </c>
      <c r="CG123">
        <v>16.376206154762681</v>
      </c>
      <c r="CH123">
        <v>15.199311421734979</v>
      </c>
      <c r="CI123">
        <v>14.356246678938977</v>
      </c>
      <c r="CJ123">
        <v>14.919399797883298</v>
      </c>
      <c r="CK123">
        <v>14.215320628853764</v>
      </c>
      <c r="CL123">
        <v>13.22161471270368</v>
      </c>
      <c r="CM123">
        <v>13.468547323854633</v>
      </c>
      <c r="CN123">
        <v>13.261053067808918</v>
      </c>
      <c r="CO123">
        <v>13.35306270443853</v>
      </c>
      <c r="CP123">
        <v>13.36385416062843</v>
      </c>
      <c r="CQ123">
        <v>12.357026375718316</v>
      </c>
      <c r="CR123">
        <v>11.373942415142825</v>
      </c>
      <c r="CS123">
        <v>11.157702217280823</v>
      </c>
      <c r="CT123">
        <v>10.541545287846201</v>
      </c>
      <c r="CU123">
        <v>11.120587499533785</v>
      </c>
      <c r="CV123">
        <v>11.399580628415478</v>
      </c>
      <c r="CW123">
        <v>10.514958108180398</v>
      </c>
      <c r="CX123">
        <v>9.9518789533199481</v>
      </c>
      <c r="CY123">
        <v>9.873140110702229</v>
      </c>
      <c r="CZ123">
        <v>9.7041483813332388</v>
      </c>
      <c r="DA123">
        <v>9.3414349863726205</v>
      </c>
      <c r="DB123">
        <v>40.688073431009698</v>
      </c>
      <c r="DC123">
        <v>178.01184095496879</v>
      </c>
    </row>
    <row r="124" spans="1:107" x14ac:dyDescent="0.3">
      <c r="A124" t="s">
        <v>50</v>
      </c>
      <c r="B124" t="s">
        <v>54</v>
      </c>
      <c r="C124" t="s">
        <v>28</v>
      </c>
      <c r="D124" t="s">
        <v>59</v>
      </c>
      <c r="E124" t="s">
        <v>55</v>
      </c>
      <c r="F124" s="68">
        <v>976.36199999999997</v>
      </c>
      <c r="G124">
        <v>0.21373057913829938</v>
      </c>
      <c r="H124">
        <v>22.147811418365535</v>
      </c>
      <c r="I124">
        <v>232.03525876179734</v>
      </c>
      <c r="J124">
        <v>495.85151763404133</v>
      </c>
      <c r="K124">
        <v>575.84447037751875</v>
      </c>
      <c r="L124">
        <v>649.2724625476792</v>
      </c>
      <c r="M124">
        <v>662.79382884492406</v>
      </c>
      <c r="N124">
        <v>674.2203479017827</v>
      </c>
      <c r="O124">
        <v>680.10567958326897</v>
      </c>
      <c r="P124">
        <v>791.76907140534638</v>
      </c>
      <c r="Q124">
        <v>964.77514107374225</v>
      </c>
      <c r="R124">
        <v>1104.8008675114638</v>
      </c>
      <c r="S124">
        <v>1148.5754087708335</v>
      </c>
      <c r="T124">
        <v>1121.7359513187398</v>
      </c>
      <c r="U124">
        <v>953.3715640883795</v>
      </c>
      <c r="V124">
        <v>756.9110279465333</v>
      </c>
      <c r="W124">
        <v>551.75204484297637</v>
      </c>
      <c r="X124">
        <v>422.13854249886606</v>
      </c>
      <c r="Y124">
        <v>336.26651395127465</v>
      </c>
      <c r="Z124">
        <v>290.54473542033031</v>
      </c>
      <c r="AA124">
        <v>244.69898414085148</v>
      </c>
      <c r="AB124">
        <v>196.29413260348323</v>
      </c>
      <c r="AC124">
        <v>166.08137354795502</v>
      </c>
      <c r="AD124">
        <v>150.34711881242004</v>
      </c>
      <c r="AE124">
        <v>144.10616002672484</v>
      </c>
      <c r="AF124">
        <v>130.79434197305051</v>
      </c>
      <c r="AG124">
        <v>124.41799026914941</v>
      </c>
      <c r="AH124">
        <v>115.41324605396609</v>
      </c>
      <c r="AI124">
        <v>106.70221812613555</v>
      </c>
      <c r="AJ124">
        <v>97.813719047629618</v>
      </c>
      <c r="AK124">
        <v>91.284326465404376</v>
      </c>
      <c r="AL124">
        <v>83.819639115222429</v>
      </c>
      <c r="AM124">
        <v>81.587096410945449</v>
      </c>
      <c r="AN124">
        <v>73.103406343422932</v>
      </c>
      <c r="AO124">
        <v>67.123183538203492</v>
      </c>
      <c r="AP124">
        <v>67.416121394090439</v>
      </c>
      <c r="AQ124">
        <v>64.430236324224481</v>
      </c>
      <c r="AR124">
        <v>59.538054350826442</v>
      </c>
      <c r="AS124">
        <v>59.359706770684795</v>
      </c>
      <c r="AT124">
        <v>55.419891642572338</v>
      </c>
      <c r="AU124">
        <v>52.572206795457866</v>
      </c>
      <c r="AV124">
        <v>51.243446207252099</v>
      </c>
      <c r="AW124">
        <v>50.394622416515645</v>
      </c>
      <c r="AX124">
        <v>46.254767372716913</v>
      </c>
      <c r="AY124">
        <v>40.901966228566089</v>
      </c>
      <c r="AZ124">
        <v>40.466639972657021</v>
      </c>
      <c r="BA124">
        <v>40.055011036012395</v>
      </c>
      <c r="BB124">
        <v>40.225278792143889</v>
      </c>
      <c r="BC124">
        <v>38.894224910209807</v>
      </c>
      <c r="BD124">
        <v>36.255290843394498</v>
      </c>
      <c r="BE124">
        <v>35.95490433658351</v>
      </c>
      <c r="BF124">
        <v>36.961713557709174</v>
      </c>
      <c r="BG124">
        <v>34.348395124762931</v>
      </c>
      <c r="BH124">
        <v>31.455299846331226</v>
      </c>
      <c r="BI124">
        <v>30.74083865759172</v>
      </c>
      <c r="BJ124">
        <v>29.865379621009733</v>
      </c>
      <c r="BK124">
        <v>28.714024256708583</v>
      </c>
      <c r="BL124">
        <v>28.755065632651071</v>
      </c>
      <c r="BM124">
        <v>26.741963834336691</v>
      </c>
      <c r="BN124">
        <v>26.321941169578004</v>
      </c>
      <c r="BO124">
        <v>24.545642556102845</v>
      </c>
      <c r="BP124">
        <v>24.678656501694444</v>
      </c>
      <c r="BQ124">
        <v>23.389437815668501</v>
      </c>
      <c r="BR124">
        <v>22.218207949233971</v>
      </c>
      <c r="BS124">
        <v>21.433697488043688</v>
      </c>
      <c r="BT124">
        <v>20.008604213467823</v>
      </c>
      <c r="BU124">
        <v>20.600970608995471</v>
      </c>
      <c r="BV124">
        <v>19.288681481080914</v>
      </c>
      <c r="BW124">
        <v>18.802169011272159</v>
      </c>
      <c r="BX124">
        <v>18.556911980341191</v>
      </c>
      <c r="BY124">
        <v>17.011851061843501</v>
      </c>
      <c r="BZ124">
        <v>17.358953996361105</v>
      </c>
      <c r="CA124">
        <v>17.27685037491581</v>
      </c>
      <c r="CB124">
        <v>16.475883405830373</v>
      </c>
      <c r="CC124">
        <v>15.747516869701291</v>
      </c>
      <c r="CD124">
        <v>14.663947736460711</v>
      </c>
      <c r="CE124">
        <v>14.243484985133289</v>
      </c>
      <c r="CF124">
        <v>14.077734551900519</v>
      </c>
      <c r="CG124">
        <v>13.419492066967052</v>
      </c>
      <c r="CH124">
        <v>13.409276581165821</v>
      </c>
      <c r="CI124">
        <v>12.70090007111</v>
      </c>
      <c r="CJ124">
        <v>13.122124737380338</v>
      </c>
      <c r="CK124">
        <v>12.204909488841155</v>
      </c>
      <c r="CL124">
        <v>12.01921931542411</v>
      </c>
      <c r="CM124">
        <v>12.551871918704569</v>
      </c>
      <c r="CN124">
        <v>11.119649717146064</v>
      </c>
      <c r="CO124">
        <v>11.110394896893116</v>
      </c>
      <c r="CP124">
        <v>10.545387332979404</v>
      </c>
      <c r="CQ124">
        <v>10.227774246957782</v>
      </c>
      <c r="CR124">
        <v>9.9123844151582929</v>
      </c>
      <c r="CS124">
        <v>9.6540098035922401</v>
      </c>
      <c r="CT124">
        <v>9.0081137235565549</v>
      </c>
      <c r="CU124">
        <v>9.1311472466098387</v>
      </c>
      <c r="CV124">
        <v>9.6044174021216779</v>
      </c>
      <c r="CW124">
        <v>9.6133302263364211</v>
      </c>
      <c r="CX124">
        <v>9.8221080381200654</v>
      </c>
      <c r="CY124">
        <v>8.7843331203618131</v>
      </c>
      <c r="CZ124">
        <v>8.7068717542075671</v>
      </c>
      <c r="DA124">
        <v>8.2791039645049231</v>
      </c>
      <c r="DB124">
        <v>20.028944492892364</v>
      </c>
      <c r="DC124">
        <v>70.334268418337004</v>
      </c>
    </row>
    <row r="125" spans="1:107" x14ac:dyDescent="0.3">
      <c r="A125" t="s">
        <v>50</v>
      </c>
      <c r="B125" t="s">
        <v>51</v>
      </c>
      <c r="C125" t="s">
        <v>30</v>
      </c>
      <c r="D125" t="s">
        <v>52</v>
      </c>
      <c r="E125" t="s">
        <v>53</v>
      </c>
      <c r="F125" s="68">
        <v>632.85500000000002</v>
      </c>
      <c r="G125">
        <v>0.33674013662742408</v>
      </c>
      <c r="H125">
        <v>39.908986209062157</v>
      </c>
      <c r="I125">
        <v>468.05519123015137</v>
      </c>
      <c r="J125">
        <v>932.88959702367902</v>
      </c>
      <c r="K125">
        <v>992.560984329608</v>
      </c>
      <c r="L125">
        <v>1071.088929586841</v>
      </c>
      <c r="M125">
        <v>1141.6205980980915</v>
      </c>
      <c r="N125">
        <v>1141.7154117006182</v>
      </c>
      <c r="O125">
        <v>1159.0948452509633</v>
      </c>
      <c r="P125">
        <v>1247.8778321847794</v>
      </c>
      <c r="Q125">
        <v>1698.8645305741547</v>
      </c>
      <c r="R125">
        <v>2098.0197255277262</v>
      </c>
      <c r="S125">
        <v>1846.6161316215935</v>
      </c>
      <c r="T125">
        <v>1515.8274349716369</v>
      </c>
      <c r="U125">
        <v>1429.6801496950568</v>
      </c>
      <c r="V125">
        <v>1095.1187936756276</v>
      </c>
      <c r="W125">
        <v>757.07259680786183</v>
      </c>
      <c r="X125">
        <v>550.9007334040009</v>
      </c>
      <c r="Y125">
        <v>431.71789529719666</v>
      </c>
      <c r="Z125">
        <v>334.25874413397844</v>
      </c>
      <c r="AA125">
        <v>289.63088381363491</v>
      </c>
      <c r="AB125">
        <v>268.38054920332695</v>
      </c>
      <c r="AC125">
        <v>236.79884153477832</v>
      </c>
      <c r="AD125">
        <v>206.91557401645062</v>
      </c>
      <c r="AE125">
        <v>186.4984902084108</v>
      </c>
      <c r="AF125">
        <v>173.38182752273397</v>
      </c>
      <c r="AG125">
        <v>148.63004484764483</v>
      </c>
      <c r="AH125">
        <v>133.81499742007611</v>
      </c>
      <c r="AI125">
        <v>134.89758090558917</v>
      </c>
      <c r="AJ125">
        <v>129.1091706398185</v>
      </c>
      <c r="AK125">
        <v>121.32641563848976</v>
      </c>
      <c r="AL125">
        <v>111.25194794303249</v>
      </c>
      <c r="AM125">
        <v>101.55150206931803</v>
      </c>
      <c r="AN125">
        <v>92.825684262358351</v>
      </c>
      <c r="AO125">
        <v>85.532158334898995</v>
      </c>
      <c r="AP125">
        <v>80.242224986065779</v>
      </c>
      <c r="AQ125">
        <v>74.05326484250476</v>
      </c>
      <c r="AR125">
        <v>74.669533117832984</v>
      </c>
      <c r="AS125">
        <v>72.981909449333216</v>
      </c>
      <c r="AT125">
        <v>69.375991649787963</v>
      </c>
      <c r="AU125">
        <v>73.539561218032034</v>
      </c>
      <c r="AV125">
        <v>67.976437676412331</v>
      </c>
      <c r="AW125">
        <v>69.861326699750904</v>
      </c>
      <c r="AX125">
        <v>65.046966367469523</v>
      </c>
      <c r="AY125">
        <v>56.215213152916149</v>
      </c>
      <c r="AZ125">
        <v>54.02193004314605</v>
      </c>
      <c r="BA125">
        <v>52.949848808882599</v>
      </c>
      <c r="BB125">
        <v>51.791213159752083</v>
      </c>
      <c r="BC125">
        <v>50.690206362322868</v>
      </c>
      <c r="BD125">
        <v>49.20662967371333</v>
      </c>
      <c r="BE125">
        <v>44.769697059615659</v>
      </c>
      <c r="BF125">
        <v>41.880888957045954</v>
      </c>
      <c r="BG125">
        <v>39.535742028036978</v>
      </c>
      <c r="BH125">
        <v>40.3619012707656</v>
      </c>
      <c r="BI125">
        <v>39.077200394326553</v>
      </c>
      <c r="BJ125">
        <v>36.670684621536687</v>
      </c>
      <c r="BK125">
        <v>35.967414348236154</v>
      </c>
      <c r="BL125">
        <v>36.386631634897597</v>
      </c>
      <c r="BM125">
        <v>37.134981191348224</v>
      </c>
      <c r="BN125">
        <v>35.292128197615895</v>
      </c>
      <c r="BO125">
        <v>31.971560411108644</v>
      </c>
      <c r="BP125">
        <v>31.959112953239124</v>
      </c>
      <c r="BQ125">
        <v>31.627078906877639</v>
      </c>
      <c r="BR125">
        <v>29.304623457774909</v>
      </c>
      <c r="BS125">
        <v>27.138942880074982</v>
      </c>
      <c r="BT125">
        <v>28.467429487228017</v>
      </c>
      <c r="BU125">
        <v>26.386008622590126</v>
      </c>
      <c r="BV125">
        <v>25.111671379521347</v>
      </c>
      <c r="BW125">
        <v>24.732453237900895</v>
      </c>
      <c r="BX125">
        <v>24.442481090466842</v>
      </c>
      <c r="BY125">
        <v>23.185390945306647</v>
      </c>
      <c r="BZ125">
        <v>24.620335206482185</v>
      </c>
      <c r="CA125">
        <v>24.087242139159756</v>
      </c>
      <c r="CB125">
        <v>21.499431065581824</v>
      </c>
      <c r="CC125">
        <v>20.371537627947099</v>
      </c>
      <c r="CD125">
        <v>18.395055138815867</v>
      </c>
      <c r="CE125">
        <v>19.496882966409121</v>
      </c>
      <c r="CF125">
        <v>19.626962066139345</v>
      </c>
      <c r="CG125">
        <v>19.799322221423569</v>
      </c>
      <c r="CH125">
        <v>19.133549527876884</v>
      </c>
      <c r="CI125">
        <v>17.934163538481219</v>
      </c>
      <c r="CJ125">
        <v>18.082068073484511</v>
      </c>
      <c r="CK125">
        <v>17.149223578178621</v>
      </c>
      <c r="CL125">
        <v>18.003043218034318</v>
      </c>
      <c r="CM125">
        <v>18.331491261361954</v>
      </c>
      <c r="CN125">
        <v>16.343843154754151</v>
      </c>
      <c r="CO125">
        <v>15.128794948813191</v>
      </c>
      <c r="CP125">
        <v>14.467856524298726</v>
      </c>
      <c r="CQ125">
        <v>14.212228582914436</v>
      </c>
      <c r="CR125">
        <v>14.234698002611813</v>
      </c>
      <c r="CS125">
        <v>14.458809043498128</v>
      </c>
      <c r="CT125">
        <v>13.376165733156606</v>
      </c>
      <c r="CU125">
        <v>13.347780563248085</v>
      </c>
      <c r="CV125">
        <v>12.480538291688497</v>
      </c>
      <c r="CW125">
        <v>12.979034729609021</v>
      </c>
      <c r="CX125">
        <v>12.376156132820729</v>
      </c>
      <c r="CY125">
        <v>11.790851103877522</v>
      </c>
      <c r="CZ125">
        <v>11.458999014388541</v>
      </c>
      <c r="DA125">
        <v>10.955407025901113</v>
      </c>
      <c r="DB125">
        <v>147.07946614208151</v>
      </c>
      <c r="DC125">
        <v>845.69744518227321</v>
      </c>
    </row>
    <row r="126" spans="1:107" x14ac:dyDescent="0.3">
      <c r="A126" t="s">
        <v>50</v>
      </c>
      <c r="B126" t="s">
        <v>54</v>
      </c>
      <c r="C126" t="s">
        <v>30</v>
      </c>
      <c r="D126" t="s">
        <v>52</v>
      </c>
      <c r="E126" t="s">
        <v>55</v>
      </c>
      <c r="F126" s="68">
        <v>632.85500000000002</v>
      </c>
      <c r="G126">
        <v>0.3347829331357417</v>
      </c>
      <c r="H126">
        <v>32.670886861279357</v>
      </c>
      <c r="I126">
        <v>386.35590495507961</v>
      </c>
      <c r="J126">
        <v>843.12319486180343</v>
      </c>
      <c r="K126">
        <v>971.44843579553753</v>
      </c>
      <c r="L126">
        <v>1141.936599465879</v>
      </c>
      <c r="M126">
        <v>1211.1475298961341</v>
      </c>
      <c r="N126">
        <v>1306.7180806500169</v>
      </c>
      <c r="O126">
        <v>1321.8730587331195</v>
      </c>
      <c r="P126">
        <v>1628.1633735236621</v>
      </c>
      <c r="Q126">
        <v>2243.9538508052929</v>
      </c>
      <c r="R126">
        <v>2633.928543915772</v>
      </c>
      <c r="S126">
        <v>2236.4135436592369</v>
      </c>
      <c r="T126">
        <v>1809.948235736751</v>
      </c>
      <c r="U126">
        <v>1578.154673290448</v>
      </c>
      <c r="V126">
        <v>1114.3977281743955</v>
      </c>
      <c r="W126">
        <v>753.62139575694516</v>
      </c>
      <c r="X126">
        <v>587.59769067805621</v>
      </c>
      <c r="Y126">
        <v>443.50225703154302</v>
      </c>
      <c r="Z126">
        <v>368.2698706824894</v>
      </c>
      <c r="AA126">
        <v>335.57479968188835</v>
      </c>
      <c r="AB126">
        <v>275.16041803620578</v>
      </c>
      <c r="AC126">
        <v>247.71412332336223</v>
      </c>
      <c r="AD126">
        <v>223.57553230378997</v>
      </c>
      <c r="AE126">
        <v>202.41322072671744</v>
      </c>
      <c r="AF126">
        <v>188.51548809580015</v>
      </c>
      <c r="AG126">
        <v>171.42970506801018</v>
      </c>
      <c r="AH126">
        <v>155.4555653155374</v>
      </c>
      <c r="AI126">
        <v>151.76689340596232</v>
      </c>
      <c r="AJ126">
        <v>141.03636189581249</v>
      </c>
      <c r="AK126">
        <v>123.19104845141318</v>
      </c>
      <c r="AL126">
        <v>106.62696340449861</v>
      </c>
      <c r="AM126">
        <v>107.94581193596422</v>
      </c>
      <c r="AN126">
        <v>104.98597539898316</v>
      </c>
      <c r="AO126">
        <v>99.865398804071631</v>
      </c>
      <c r="AP126">
        <v>85.189554871110971</v>
      </c>
      <c r="AQ126">
        <v>80.320964746749169</v>
      </c>
      <c r="AR126">
        <v>85.826474080089881</v>
      </c>
      <c r="AS126">
        <v>86.945237358386592</v>
      </c>
      <c r="AT126">
        <v>83.242622569612521</v>
      </c>
      <c r="AU126">
        <v>79.126215828779507</v>
      </c>
      <c r="AV126">
        <v>73.125461231584367</v>
      </c>
      <c r="AW126">
        <v>74.450380417355817</v>
      </c>
      <c r="AX126">
        <v>77.427554659125647</v>
      </c>
      <c r="AY126">
        <v>72.436476591725608</v>
      </c>
      <c r="AZ126">
        <v>65.422979275289322</v>
      </c>
      <c r="BA126">
        <v>60.226611922597428</v>
      </c>
      <c r="BB126">
        <v>60.397220036880768</v>
      </c>
      <c r="BC126">
        <v>60.857100362880125</v>
      </c>
      <c r="BD126">
        <v>56.607767664818702</v>
      </c>
      <c r="BE126">
        <v>54.603806056034834</v>
      </c>
      <c r="BF126">
        <v>50.719315080630217</v>
      </c>
      <c r="BG126">
        <v>46.548973612029947</v>
      </c>
      <c r="BH126">
        <v>48.276791507389056</v>
      </c>
      <c r="BI126">
        <v>45.929762534698021</v>
      </c>
      <c r="BJ126">
        <v>40.982691372868146</v>
      </c>
      <c r="BK126">
        <v>43.03650127201356</v>
      </c>
      <c r="BL126">
        <v>42.844928541132418</v>
      </c>
      <c r="BM126">
        <v>41.222823523662441</v>
      </c>
      <c r="BN126">
        <v>41.115140020693445</v>
      </c>
      <c r="BO126">
        <v>38.442755339001756</v>
      </c>
      <c r="BP126">
        <v>36.538448255825109</v>
      </c>
      <c r="BQ126">
        <v>36.446883315621506</v>
      </c>
      <c r="BR126">
        <v>35.652720149813845</v>
      </c>
      <c r="BS126">
        <v>31.26672991957485</v>
      </c>
      <c r="BT126">
        <v>30.632784586142627</v>
      </c>
      <c r="BU126">
        <v>26.918148531878554</v>
      </c>
      <c r="BV126">
        <v>25.690448684460264</v>
      </c>
      <c r="BW126">
        <v>26.255331191366345</v>
      </c>
      <c r="BX126">
        <v>28.525569333807287</v>
      </c>
      <c r="BY126">
        <v>26.560111916194614</v>
      </c>
      <c r="BZ126">
        <v>25.440683007117435</v>
      </c>
      <c r="CA126">
        <v>23.526152638763936</v>
      </c>
      <c r="CB126">
        <v>22.393537352612935</v>
      </c>
      <c r="CC126">
        <v>21.597891115591537</v>
      </c>
      <c r="CD126">
        <v>20.089217633316004</v>
      </c>
      <c r="CE126">
        <v>19.567642560898904</v>
      </c>
      <c r="CF126">
        <v>20.370231519409717</v>
      </c>
      <c r="CG126">
        <v>21.367059986566694</v>
      </c>
      <c r="CH126">
        <v>19.354972140100582</v>
      </c>
      <c r="CI126">
        <v>19.64470943608227</v>
      </c>
      <c r="CJ126">
        <v>19.431490047860819</v>
      </c>
      <c r="CK126">
        <v>18.375758850063416</v>
      </c>
      <c r="CL126">
        <v>16.94909645112438</v>
      </c>
      <c r="CM126">
        <v>17.449412216832954</v>
      </c>
      <c r="CN126">
        <v>16.332540172693221</v>
      </c>
      <c r="CO126">
        <v>16.448965478661403</v>
      </c>
      <c r="CP126">
        <v>15.334235076067323</v>
      </c>
      <c r="CQ126">
        <v>14.696625458912731</v>
      </c>
      <c r="CR126">
        <v>16.017995328892756</v>
      </c>
      <c r="CS126">
        <v>15.684967105404194</v>
      </c>
      <c r="CT126">
        <v>14.084183892897748</v>
      </c>
      <c r="CU126">
        <v>13.857724933404201</v>
      </c>
      <c r="CV126">
        <v>12.579609183213567</v>
      </c>
      <c r="CW126">
        <v>12.388151137522394</v>
      </c>
      <c r="CX126">
        <v>13.078062766084193</v>
      </c>
      <c r="CY126">
        <v>13.558962477713097</v>
      </c>
      <c r="CZ126">
        <v>12.089876446777254</v>
      </c>
      <c r="DA126">
        <v>12.457739246320683</v>
      </c>
      <c r="DB126">
        <v>96.806616499201766</v>
      </c>
      <c r="DC126">
        <v>535.93043628221471</v>
      </c>
    </row>
    <row r="127" spans="1:107" x14ac:dyDescent="0.3">
      <c r="A127" t="s">
        <v>50</v>
      </c>
      <c r="B127" t="s">
        <v>51</v>
      </c>
      <c r="C127" t="s">
        <v>30</v>
      </c>
      <c r="D127" t="s">
        <v>56</v>
      </c>
      <c r="E127" t="s">
        <v>53</v>
      </c>
      <c r="F127" s="68">
        <v>895.00900000000001</v>
      </c>
      <c r="G127">
        <v>0.25124319836587444</v>
      </c>
      <c r="H127">
        <v>28.63560503760176</v>
      </c>
      <c r="I127">
        <v>339.8167714152973</v>
      </c>
      <c r="J127">
        <v>750.96823860804341</v>
      </c>
      <c r="K127">
        <v>822.73188655020942</v>
      </c>
      <c r="L127">
        <v>832.85101846083273</v>
      </c>
      <c r="M127">
        <v>806.22399017135217</v>
      </c>
      <c r="N127">
        <v>791.34945568718308</v>
      </c>
      <c r="O127">
        <v>848.01898070668926</v>
      </c>
      <c r="P127">
        <v>879.37319550075563</v>
      </c>
      <c r="Q127">
        <v>1030.6676838171861</v>
      </c>
      <c r="R127">
        <v>1237.4648677146547</v>
      </c>
      <c r="S127">
        <v>1256.3126878517612</v>
      </c>
      <c r="T127">
        <v>1251.6026199924302</v>
      </c>
      <c r="U127">
        <v>1442.4176271243116</v>
      </c>
      <c r="V127">
        <v>1511.6203492486034</v>
      </c>
      <c r="W127">
        <v>1065.7088139579846</v>
      </c>
      <c r="X127">
        <v>691.00317598841093</v>
      </c>
      <c r="Y127">
        <v>514.18955808165026</v>
      </c>
      <c r="Z127">
        <v>417.82147392110517</v>
      </c>
      <c r="AA127">
        <v>326.58152845621885</v>
      </c>
      <c r="AB127">
        <v>252.51483932805991</v>
      </c>
      <c r="AC127">
        <v>221.18625891503601</v>
      </c>
      <c r="AD127">
        <v>206.67629173028996</v>
      </c>
      <c r="AE127">
        <v>169.06836181625891</v>
      </c>
      <c r="AF127">
        <v>157.7734874331243</v>
      </c>
      <c r="AG127">
        <v>137.48537890247906</v>
      </c>
      <c r="AH127">
        <v>129.58077081504436</v>
      </c>
      <c r="AI127">
        <v>122.24134765961776</v>
      </c>
      <c r="AJ127">
        <v>117.69207808207275</v>
      </c>
      <c r="AK127">
        <v>111.16199762773427</v>
      </c>
      <c r="AL127">
        <v>102.98192138012458</v>
      </c>
      <c r="AM127">
        <v>90.980178738028471</v>
      </c>
      <c r="AN127">
        <v>90.363816200372426</v>
      </c>
      <c r="AO127">
        <v>93.592249412905744</v>
      </c>
      <c r="AP127">
        <v>82.316609672752108</v>
      </c>
      <c r="AQ127">
        <v>74.04226886831114</v>
      </c>
      <c r="AR127">
        <v>70.490614883303266</v>
      </c>
      <c r="AS127">
        <v>71.006259286138658</v>
      </c>
      <c r="AT127">
        <v>68.816903564921844</v>
      </c>
      <c r="AU127">
        <v>62.984692752456809</v>
      </c>
      <c r="AV127">
        <v>60.337490462841295</v>
      </c>
      <c r="AW127">
        <v>55.043046034710891</v>
      </c>
      <c r="AX127">
        <v>55.818569081373752</v>
      </c>
      <c r="AY127">
        <v>54.206056860829719</v>
      </c>
      <c r="AZ127">
        <v>55.038050285797489</v>
      </c>
      <c r="BA127">
        <v>54.232091466899384</v>
      </c>
      <c r="BB127">
        <v>49.117355143480587</v>
      </c>
      <c r="BC127">
        <v>47.568034912509397</v>
      </c>
      <c r="BD127">
        <v>47.686812316483909</v>
      </c>
      <c r="BE127">
        <v>40.507642464107022</v>
      </c>
      <c r="BF127">
        <v>38.746378251102307</v>
      </c>
      <c r="BG127">
        <v>40.672091358180161</v>
      </c>
      <c r="BH127">
        <v>38.252721262184266</v>
      </c>
      <c r="BI127">
        <v>35.549362671409796</v>
      </c>
      <c r="BJ127">
        <v>33.490884223536881</v>
      </c>
      <c r="BK127">
        <v>33.830732358373211</v>
      </c>
      <c r="BL127">
        <v>34.879431231415658</v>
      </c>
      <c r="BM127">
        <v>33.25696279267639</v>
      </c>
      <c r="BN127">
        <v>29.180025642943793</v>
      </c>
      <c r="BO127">
        <v>29.893794105524123</v>
      </c>
      <c r="BP127">
        <v>31.46837274812065</v>
      </c>
      <c r="BQ127">
        <v>29.645292769877834</v>
      </c>
      <c r="BR127">
        <v>27.059821906960476</v>
      </c>
      <c r="BS127">
        <v>25.298384296300426</v>
      </c>
      <c r="BT127">
        <v>24.622014867123461</v>
      </c>
      <c r="BU127">
        <v>24.59227863268649</v>
      </c>
      <c r="BV127">
        <v>24.044673667710629</v>
      </c>
      <c r="BW127">
        <v>23.993916209065169</v>
      </c>
      <c r="BX127">
        <v>24.408473885096406</v>
      </c>
      <c r="BY127">
        <v>23.829528813774349</v>
      </c>
      <c r="BZ127">
        <v>22.028145591709677</v>
      </c>
      <c r="CA127">
        <v>19.926457402883617</v>
      </c>
      <c r="CB127">
        <v>20.429344362038059</v>
      </c>
      <c r="CC127">
        <v>21.197386568007076</v>
      </c>
      <c r="CD127">
        <v>20.790321749527767</v>
      </c>
      <c r="CE127">
        <v>19.84214095398557</v>
      </c>
      <c r="CF127">
        <v>19.80487171780759</v>
      </c>
      <c r="CG127">
        <v>19.079617475221063</v>
      </c>
      <c r="CH127">
        <v>16.942997720682161</v>
      </c>
      <c r="CI127">
        <v>17.098206093809033</v>
      </c>
      <c r="CJ127">
        <v>16.948419615537802</v>
      </c>
      <c r="CK127">
        <v>17.855085084860377</v>
      </c>
      <c r="CL127">
        <v>17.569487420598907</v>
      </c>
      <c r="CM127">
        <v>17.046546906941693</v>
      </c>
      <c r="CN127">
        <v>16.310995823218033</v>
      </c>
      <c r="CO127">
        <v>15.81393407833092</v>
      </c>
      <c r="CP127">
        <v>16.600225423843177</v>
      </c>
      <c r="CQ127">
        <v>15.696514473985147</v>
      </c>
      <c r="CR127">
        <v>15.014381334666675</v>
      </c>
      <c r="CS127">
        <v>15.570361996223825</v>
      </c>
      <c r="CT127">
        <v>14.991212643017136</v>
      </c>
      <c r="CU127">
        <v>14.134170441617503</v>
      </c>
      <c r="CV127">
        <v>14.396082244811859</v>
      </c>
      <c r="CW127">
        <v>13.090654770904885</v>
      </c>
      <c r="CX127">
        <v>12.074132050981909</v>
      </c>
      <c r="CY127">
        <v>11.683219970748295</v>
      </c>
      <c r="CZ127">
        <v>12.655113828645558</v>
      </c>
      <c r="DA127">
        <v>12.858289310090605</v>
      </c>
      <c r="DB127">
        <v>154.7606501732979</v>
      </c>
      <c r="DC127">
        <v>771.26408394979103</v>
      </c>
    </row>
    <row r="128" spans="1:107" x14ac:dyDescent="0.3">
      <c r="A128" t="s">
        <v>50</v>
      </c>
      <c r="B128" t="s">
        <v>54</v>
      </c>
      <c r="C128" t="s">
        <v>30</v>
      </c>
      <c r="D128" t="s">
        <v>56</v>
      </c>
      <c r="E128" t="s">
        <v>55</v>
      </c>
      <c r="F128" s="68">
        <v>895.00900000000001</v>
      </c>
      <c r="G128">
        <v>0.28852892904092792</v>
      </c>
      <c r="H128">
        <v>26.916550290284299</v>
      </c>
      <c r="I128">
        <v>343.6636627129626</v>
      </c>
      <c r="J128">
        <v>801.35763611118296</v>
      </c>
      <c r="K128">
        <v>915.23338387319575</v>
      </c>
      <c r="L128">
        <v>955.14022316117087</v>
      </c>
      <c r="M128">
        <v>1040.1412555914712</v>
      </c>
      <c r="N128">
        <v>1076.6671579466506</v>
      </c>
      <c r="O128">
        <v>1165.6422895139074</v>
      </c>
      <c r="P128">
        <v>1175.4678355573799</v>
      </c>
      <c r="Q128">
        <v>1361.2516873502159</v>
      </c>
      <c r="R128">
        <v>1610.4618973365734</v>
      </c>
      <c r="S128">
        <v>1567.6849770908925</v>
      </c>
      <c r="T128">
        <v>1516.0877843522758</v>
      </c>
      <c r="U128">
        <v>1679.9999252096827</v>
      </c>
      <c r="V128">
        <v>1677.9306443218411</v>
      </c>
      <c r="W128">
        <v>1189.332852084066</v>
      </c>
      <c r="X128">
        <v>767.2212408425662</v>
      </c>
      <c r="Y128">
        <v>553.28103088723412</v>
      </c>
      <c r="Z128">
        <v>446.91703110142083</v>
      </c>
      <c r="AA128">
        <v>368.40748526866287</v>
      </c>
      <c r="AB128">
        <v>275.45784822094521</v>
      </c>
      <c r="AC128">
        <v>235.58084542690682</v>
      </c>
      <c r="AD128">
        <v>213.64538055362607</v>
      </c>
      <c r="AE128">
        <v>193.57269464306833</v>
      </c>
      <c r="AF128">
        <v>182.30412211465796</v>
      </c>
      <c r="AG128">
        <v>159.89257060202218</v>
      </c>
      <c r="AH128">
        <v>150.69361545831805</v>
      </c>
      <c r="AI128">
        <v>146.67163565999275</v>
      </c>
      <c r="AJ128">
        <v>147.27237961270484</v>
      </c>
      <c r="AK128">
        <v>147.77989424413241</v>
      </c>
      <c r="AL128">
        <v>147.40388692163424</v>
      </c>
      <c r="AM128">
        <v>122.41678300911326</v>
      </c>
      <c r="AN128">
        <v>117.64170078627191</v>
      </c>
      <c r="AO128">
        <v>120.32403265730861</v>
      </c>
      <c r="AP128">
        <v>103.34677090557132</v>
      </c>
      <c r="AQ128">
        <v>96.304587920134409</v>
      </c>
      <c r="AR128">
        <v>94.016619110339448</v>
      </c>
      <c r="AS128">
        <v>92.733779319747114</v>
      </c>
      <c r="AT128">
        <v>90.601759113760053</v>
      </c>
      <c r="AU128">
        <v>81.089691681859719</v>
      </c>
      <c r="AV128">
        <v>73.724198063351693</v>
      </c>
      <c r="AW128">
        <v>71.569602165796653</v>
      </c>
      <c r="AX128">
        <v>70.095577594924137</v>
      </c>
      <c r="AY128">
        <v>67.82192092815049</v>
      </c>
      <c r="AZ128">
        <v>70.507757027793616</v>
      </c>
      <c r="BA128">
        <v>72.434858893784806</v>
      </c>
      <c r="BB128">
        <v>70.010371792271414</v>
      </c>
      <c r="BC128">
        <v>63.757250845574156</v>
      </c>
      <c r="BD128">
        <v>59.339198879193795</v>
      </c>
      <c r="BE128">
        <v>54.591075182847348</v>
      </c>
      <c r="BF128">
        <v>53.483523915822474</v>
      </c>
      <c r="BG128">
        <v>57.351754109552935</v>
      </c>
      <c r="BH128">
        <v>52.852617340108672</v>
      </c>
      <c r="BI128">
        <v>49.190756665040375</v>
      </c>
      <c r="BJ128">
        <v>45.959379507689931</v>
      </c>
      <c r="BK128">
        <v>42.593744692860128</v>
      </c>
      <c r="BL128">
        <v>41.962274019432392</v>
      </c>
      <c r="BM128">
        <v>44.037563094293219</v>
      </c>
      <c r="BN128">
        <v>40.17194622612562</v>
      </c>
      <c r="BO128">
        <v>35.860037718866941</v>
      </c>
      <c r="BP128">
        <v>37.185708079908956</v>
      </c>
      <c r="BQ128">
        <v>37.702363336092169</v>
      </c>
      <c r="BR128">
        <v>34.277180179726045</v>
      </c>
      <c r="BS128">
        <v>31.67079432790327</v>
      </c>
      <c r="BT128">
        <v>31.607980475327864</v>
      </c>
      <c r="BU128">
        <v>31.376591136295065</v>
      </c>
      <c r="BV128">
        <v>29.168103968459949</v>
      </c>
      <c r="BW128">
        <v>28.967680032219675</v>
      </c>
      <c r="BX128">
        <v>29.114242746301656</v>
      </c>
      <c r="BY128">
        <v>27.765162131166221</v>
      </c>
      <c r="BZ128">
        <v>24.737196225127217</v>
      </c>
      <c r="CA128">
        <v>23.841266395175474</v>
      </c>
      <c r="CB128">
        <v>23.458604709763499</v>
      </c>
      <c r="CC128">
        <v>22.606408820692618</v>
      </c>
      <c r="CD128">
        <v>23.350418504831634</v>
      </c>
      <c r="CE128">
        <v>23.306402568616722</v>
      </c>
      <c r="CF128">
        <v>22.979722457413676</v>
      </c>
      <c r="CG128">
        <v>22.549362361671669</v>
      </c>
      <c r="CH128">
        <v>21.461752554580389</v>
      </c>
      <c r="CI128">
        <v>19.438566818935236</v>
      </c>
      <c r="CJ128">
        <v>19.776642518216754</v>
      </c>
      <c r="CK128">
        <v>20.1153254392989</v>
      </c>
      <c r="CL128">
        <v>20.005507318782346</v>
      </c>
      <c r="CM128">
        <v>19.075298640542979</v>
      </c>
      <c r="CN128">
        <v>18.482022954151304</v>
      </c>
      <c r="CO128">
        <v>18.18527698758043</v>
      </c>
      <c r="CP128">
        <v>17.014113731683587</v>
      </c>
      <c r="CQ128">
        <v>15.39015476843638</v>
      </c>
      <c r="CR128">
        <v>15.988353969212362</v>
      </c>
      <c r="CS128">
        <v>17.487818440992246</v>
      </c>
      <c r="CT128">
        <v>17.075410382362765</v>
      </c>
      <c r="CU128">
        <v>16.198540377692535</v>
      </c>
      <c r="CV128">
        <v>16.047481095099457</v>
      </c>
      <c r="CW128">
        <v>15.360018519037515</v>
      </c>
      <c r="CX128">
        <v>15.077332960210088</v>
      </c>
      <c r="CY128">
        <v>14.352046370373753</v>
      </c>
      <c r="CZ128">
        <v>14.321336299614304</v>
      </c>
      <c r="DA128">
        <v>13.790490609686691</v>
      </c>
      <c r="DB128">
        <v>112.51111499007071</v>
      </c>
      <c r="DC128">
        <v>535.61160743710411</v>
      </c>
    </row>
    <row r="129" spans="1:107" x14ac:dyDescent="0.3">
      <c r="A129" t="s">
        <v>50</v>
      </c>
      <c r="B129" t="s">
        <v>51</v>
      </c>
      <c r="C129" t="s">
        <v>30</v>
      </c>
      <c r="D129" t="s">
        <v>57</v>
      </c>
      <c r="E129" t="s">
        <v>53</v>
      </c>
      <c r="F129" s="68">
        <v>592.38699999999994</v>
      </c>
      <c r="G129">
        <v>0.3103771385076507</v>
      </c>
      <c r="H129">
        <v>27.824745916819072</v>
      </c>
      <c r="I129">
        <v>337.33213469338267</v>
      </c>
      <c r="J129">
        <v>793.56249483885301</v>
      </c>
      <c r="K129">
        <v>1062.5616364008999</v>
      </c>
      <c r="L129">
        <v>1153.880083673509</v>
      </c>
      <c r="M129">
        <v>1027.3532930224656</v>
      </c>
      <c r="N129">
        <v>1131.2774682006893</v>
      </c>
      <c r="O129">
        <v>1247.2141423126498</v>
      </c>
      <c r="P129">
        <v>1281.4036012598704</v>
      </c>
      <c r="Q129">
        <v>1250.7308703637123</v>
      </c>
      <c r="R129">
        <v>1415.6552850704743</v>
      </c>
      <c r="S129">
        <v>1531.9834234135296</v>
      </c>
      <c r="T129">
        <v>2010.0712178762901</v>
      </c>
      <c r="U129">
        <v>1815.3766924711811</v>
      </c>
      <c r="V129">
        <v>1238.2856849061955</v>
      </c>
      <c r="W129">
        <v>862.17853682213217</v>
      </c>
      <c r="X129">
        <v>605.69373961562849</v>
      </c>
      <c r="Y129">
        <v>457.51513633605617</v>
      </c>
      <c r="Z129">
        <v>406.58785236495828</v>
      </c>
      <c r="AA129">
        <v>340.63959823174639</v>
      </c>
      <c r="AB129">
        <v>297.34945838634832</v>
      </c>
      <c r="AC129">
        <v>244.40923515868252</v>
      </c>
      <c r="AD129">
        <v>214.41644578470996</v>
      </c>
      <c r="AE129">
        <v>181.0482417205202</v>
      </c>
      <c r="AF129">
        <v>169.47151540150912</v>
      </c>
      <c r="AG129">
        <v>158.14921848203187</v>
      </c>
      <c r="AH129">
        <v>143.31121584583093</v>
      </c>
      <c r="AI129">
        <v>146.57985580567995</v>
      </c>
      <c r="AJ129">
        <v>138.0487781205963</v>
      </c>
      <c r="AK129">
        <v>122.59554728011479</v>
      </c>
      <c r="AL129">
        <v>119.38284134013438</v>
      </c>
      <c r="AM129">
        <v>115.64362831283486</v>
      </c>
      <c r="AN129">
        <v>103.75498742175121</v>
      </c>
      <c r="AO129">
        <v>96.286146136679363</v>
      </c>
      <c r="AP129">
        <v>95.225300984400803</v>
      </c>
      <c r="AQ129">
        <v>78.132734558096601</v>
      </c>
      <c r="AR129">
        <v>72.145205549795875</v>
      </c>
      <c r="AS129">
        <v>77.301548106838879</v>
      </c>
      <c r="AT129">
        <v>77.7880407956943</v>
      </c>
      <c r="AU129">
        <v>70.96667267326994</v>
      </c>
      <c r="AV129">
        <v>68.353661396227423</v>
      </c>
      <c r="AW129">
        <v>66.005963592045802</v>
      </c>
      <c r="AX129">
        <v>65.355678888187015</v>
      </c>
      <c r="AY129">
        <v>59.591095295483001</v>
      </c>
      <c r="AZ129">
        <v>59.609903613570232</v>
      </c>
      <c r="BA129">
        <v>55.373493581575161</v>
      </c>
      <c r="BB129">
        <v>53.51106936659906</v>
      </c>
      <c r="BC129">
        <v>51.967870287690694</v>
      </c>
      <c r="BD129">
        <v>48.450720763852964</v>
      </c>
      <c r="BE129">
        <v>47.050542004839784</v>
      </c>
      <c r="BF129">
        <v>43.803488818961767</v>
      </c>
      <c r="BG129">
        <v>43.550973961968644</v>
      </c>
      <c r="BH129">
        <v>41.043436944668699</v>
      </c>
      <c r="BI129">
        <v>41.855785456206071</v>
      </c>
      <c r="BJ129">
        <v>41.754115515570071</v>
      </c>
      <c r="BK129">
        <v>37.624462842530249</v>
      </c>
      <c r="BL129">
        <v>37.81937350644435</v>
      </c>
      <c r="BM129">
        <v>33.646558526502474</v>
      </c>
      <c r="BN129">
        <v>34.378465822218779</v>
      </c>
      <c r="BO129">
        <v>35.978047260316615</v>
      </c>
      <c r="BP129">
        <v>35.033926597267936</v>
      </c>
      <c r="BQ129">
        <v>30.436665899842808</v>
      </c>
      <c r="BR129">
        <v>29.307930534592263</v>
      </c>
      <c r="BS129">
        <v>29.963045116485926</v>
      </c>
      <c r="BT129">
        <v>29.076617887633731</v>
      </c>
      <c r="BU129">
        <v>28.430540134396558</v>
      </c>
      <c r="BV129">
        <v>27.79051400448644</v>
      </c>
      <c r="BW129">
        <v>25.999230242647176</v>
      </c>
      <c r="BX129">
        <v>24.353782150912881</v>
      </c>
      <c r="BY129">
        <v>22.659315658675574</v>
      </c>
      <c r="BZ129">
        <v>21.962701674340806</v>
      </c>
      <c r="CA129">
        <v>22.423250410884034</v>
      </c>
      <c r="CB129">
        <v>22.269790853748706</v>
      </c>
      <c r="CC129">
        <v>21.685706950634561</v>
      </c>
      <c r="CD129">
        <v>21.044296083870567</v>
      </c>
      <c r="CE129">
        <v>19.864179364729726</v>
      </c>
      <c r="CF129">
        <v>18.473112091199322</v>
      </c>
      <c r="CG129">
        <v>19.739253408157751</v>
      </c>
      <c r="CH129">
        <v>18.078668884168017</v>
      </c>
      <c r="CI129">
        <v>18.663844655159096</v>
      </c>
      <c r="CJ129">
        <v>18.902520785575827</v>
      </c>
      <c r="CK129">
        <v>18.946799270959193</v>
      </c>
      <c r="CL129">
        <v>18.012432151433035</v>
      </c>
      <c r="CM129">
        <v>17.939664886359651</v>
      </c>
      <c r="CN129">
        <v>16.556119490197251</v>
      </c>
      <c r="CO129">
        <v>16.358829389858808</v>
      </c>
      <c r="CP129">
        <v>16.217260346388191</v>
      </c>
      <c r="CQ129">
        <v>16.783619760895391</v>
      </c>
      <c r="CR129">
        <v>14.814278345670875</v>
      </c>
      <c r="CS129">
        <v>14.821792651431299</v>
      </c>
      <c r="CT129">
        <v>13.810461877916447</v>
      </c>
      <c r="CU129">
        <v>13.533901219087904</v>
      </c>
      <c r="CV129">
        <v>13.328566506419639</v>
      </c>
      <c r="CW129">
        <v>13.146914074189777</v>
      </c>
      <c r="CX129">
        <v>12.607314492077311</v>
      </c>
      <c r="CY129">
        <v>12.503570233077081</v>
      </c>
      <c r="CZ129">
        <v>12.541562608549269</v>
      </c>
      <c r="DA129">
        <v>11.980172394567617</v>
      </c>
      <c r="DB129">
        <v>70.27745836740992</v>
      </c>
      <c r="DC129">
        <v>361.07568250832833</v>
      </c>
    </row>
    <row r="130" spans="1:107" x14ac:dyDescent="0.3">
      <c r="A130" t="s">
        <v>50</v>
      </c>
      <c r="B130" t="s">
        <v>54</v>
      </c>
      <c r="C130" t="s">
        <v>30</v>
      </c>
      <c r="D130" t="s">
        <v>57</v>
      </c>
      <c r="E130" t="s">
        <v>55</v>
      </c>
      <c r="F130" s="68">
        <v>592.38699999999994</v>
      </c>
      <c r="G130">
        <v>0.37087114872413385</v>
      </c>
      <c r="H130">
        <v>27.643901465750442</v>
      </c>
      <c r="I130">
        <v>342.43685585693538</v>
      </c>
      <c r="J130">
        <v>929.57822914171891</v>
      </c>
      <c r="K130">
        <v>1298.9686361408233</v>
      </c>
      <c r="L130">
        <v>1431.273414703958</v>
      </c>
      <c r="M130">
        <v>1284.305711792636</v>
      </c>
      <c r="N130">
        <v>1479.9637755833517</v>
      </c>
      <c r="O130">
        <v>1573.5175167969226</v>
      </c>
      <c r="P130">
        <v>1565.5871469805529</v>
      </c>
      <c r="Q130">
        <v>1541.0893135127781</v>
      </c>
      <c r="R130">
        <v>1802.1968543153532</v>
      </c>
      <c r="S130">
        <v>1972.4902053552789</v>
      </c>
      <c r="T130">
        <v>2485.2397606851073</v>
      </c>
      <c r="U130">
        <v>2264.8947340185441</v>
      </c>
      <c r="V130">
        <v>1431.5283652529413</v>
      </c>
      <c r="W130">
        <v>954.65354590470463</v>
      </c>
      <c r="X130">
        <v>716.30162352428533</v>
      </c>
      <c r="Y130">
        <v>558.95381088829072</v>
      </c>
      <c r="Z130">
        <v>456.20520030847615</v>
      </c>
      <c r="AA130">
        <v>355.70189657921134</v>
      </c>
      <c r="AB130">
        <v>325.87899799456943</v>
      </c>
      <c r="AC130">
        <v>272.23049094842401</v>
      </c>
      <c r="AD130">
        <v>246.82672686805748</v>
      </c>
      <c r="AE130">
        <v>220.73492228629735</v>
      </c>
      <c r="AF130">
        <v>202.3973812033598</v>
      </c>
      <c r="AG130">
        <v>188.44351718396138</v>
      </c>
      <c r="AH130">
        <v>187.65230622952853</v>
      </c>
      <c r="AI130">
        <v>182.14196616626842</v>
      </c>
      <c r="AJ130">
        <v>165.03729493213851</v>
      </c>
      <c r="AK130">
        <v>147.24655259054157</v>
      </c>
      <c r="AL130">
        <v>146.23361130243583</v>
      </c>
      <c r="AM130">
        <v>140.8899251593088</v>
      </c>
      <c r="AN130">
        <v>123.32059819419057</v>
      </c>
      <c r="AO130">
        <v>116.46945175350243</v>
      </c>
      <c r="AP130">
        <v>111.41919181174768</v>
      </c>
      <c r="AQ130">
        <v>96.515754731445966</v>
      </c>
      <c r="AR130">
        <v>87.99106999677872</v>
      </c>
      <c r="AS130">
        <v>91.177729895913444</v>
      </c>
      <c r="AT130">
        <v>81.523596908001977</v>
      </c>
      <c r="AU130">
        <v>90.337983441910396</v>
      </c>
      <c r="AV130">
        <v>81.424851061794243</v>
      </c>
      <c r="AW130">
        <v>78.281984063542652</v>
      </c>
      <c r="AX130">
        <v>81.39789271232975</v>
      </c>
      <c r="AY130">
        <v>77.567040691235135</v>
      </c>
      <c r="AZ130">
        <v>71.267102046108974</v>
      </c>
      <c r="BA130">
        <v>64.978148602344888</v>
      </c>
      <c r="BB130">
        <v>68.56177772540309</v>
      </c>
      <c r="BC130">
        <v>69.618330785021541</v>
      </c>
      <c r="BD130">
        <v>63.95243050544051</v>
      </c>
      <c r="BE130">
        <v>60.401137244185193</v>
      </c>
      <c r="BF130">
        <v>55.344159442757324</v>
      </c>
      <c r="BG130">
        <v>54.583591340934014</v>
      </c>
      <c r="BH130">
        <v>52.535111518345317</v>
      </c>
      <c r="BI130">
        <v>49.987229014060375</v>
      </c>
      <c r="BJ130">
        <v>48.320111423055366</v>
      </c>
      <c r="BK130">
        <v>46.962539257479015</v>
      </c>
      <c r="BL130">
        <v>48.892366854662718</v>
      </c>
      <c r="BM130">
        <v>45.63654861997999</v>
      </c>
      <c r="BN130">
        <v>40.517000133764405</v>
      </c>
      <c r="BO130">
        <v>38.591584372017714</v>
      </c>
      <c r="BP130">
        <v>38.335486486794167</v>
      </c>
      <c r="BQ130">
        <v>36.009317736883283</v>
      </c>
      <c r="BR130">
        <v>35.910588703040638</v>
      </c>
      <c r="BS130">
        <v>33.876526059722721</v>
      </c>
      <c r="BT130">
        <v>31.204197121532253</v>
      </c>
      <c r="BU130">
        <v>30.6400767303629</v>
      </c>
      <c r="BV130">
        <v>30.974438956109722</v>
      </c>
      <c r="BW130">
        <v>31.344804992294002</v>
      </c>
      <c r="BX130">
        <v>30.080323067008262</v>
      </c>
      <c r="BY130">
        <v>26.726295380966683</v>
      </c>
      <c r="BZ130">
        <v>26.603236708866049</v>
      </c>
      <c r="CA130">
        <v>26.464467627414194</v>
      </c>
      <c r="CB130">
        <v>24.382677844966622</v>
      </c>
      <c r="CC130">
        <v>23.540917237503791</v>
      </c>
      <c r="CD130">
        <v>23.308665563277003</v>
      </c>
      <c r="CE130">
        <v>23.051229944246035</v>
      </c>
      <c r="CF130">
        <v>21.685137448639626</v>
      </c>
      <c r="CG130">
        <v>21.76436231985101</v>
      </c>
      <c r="CH130">
        <v>21.658785970700695</v>
      </c>
      <c r="CI130">
        <v>20.82369153067793</v>
      </c>
      <c r="CJ130">
        <v>20.805777832579363</v>
      </c>
      <c r="CK130">
        <v>19.434979630370503</v>
      </c>
      <c r="CL130">
        <v>18.9990095334751</v>
      </c>
      <c r="CM130">
        <v>19.494123650185951</v>
      </c>
      <c r="CN130">
        <v>18.880732816016813</v>
      </c>
      <c r="CO130">
        <v>19.335754001082588</v>
      </c>
      <c r="CP130">
        <v>18.725955478433068</v>
      </c>
      <c r="CQ130">
        <v>16.70014085836743</v>
      </c>
      <c r="CR130">
        <v>18.093297232838861</v>
      </c>
      <c r="CS130">
        <v>18.318703358391002</v>
      </c>
      <c r="CT130">
        <v>18.098980214053654</v>
      </c>
      <c r="CU130">
        <v>17.105722194374941</v>
      </c>
      <c r="CV130">
        <v>17.323379567288615</v>
      </c>
      <c r="CW130">
        <v>15.91939191183487</v>
      </c>
      <c r="CX130">
        <v>14.279535000233617</v>
      </c>
      <c r="CY130">
        <v>14.250276082092585</v>
      </c>
      <c r="CZ130">
        <v>14.76469031080179</v>
      </c>
      <c r="DA130">
        <v>15.261791407968973</v>
      </c>
      <c r="DB130">
        <v>47.700437823911301</v>
      </c>
      <c r="DC130">
        <v>217.64472180212474</v>
      </c>
    </row>
    <row r="131" spans="1:107" x14ac:dyDescent="0.3">
      <c r="A131" t="s">
        <v>50</v>
      </c>
      <c r="B131" t="s">
        <v>51</v>
      </c>
      <c r="C131" t="s">
        <v>30</v>
      </c>
      <c r="D131" t="s">
        <v>58</v>
      </c>
      <c r="E131" t="s">
        <v>53</v>
      </c>
      <c r="F131" s="68">
        <v>844.65</v>
      </c>
      <c r="G131">
        <v>0.33254004906846396</v>
      </c>
      <c r="H131">
        <v>29.471813496037861</v>
      </c>
      <c r="I131">
        <v>368.85844237270919</v>
      </c>
      <c r="J131">
        <v>868.8466133607136</v>
      </c>
      <c r="K131">
        <v>944.17401992801092</v>
      </c>
      <c r="L131">
        <v>955.14700383564161</v>
      </c>
      <c r="M131">
        <v>877.99751676793107</v>
      </c>
      <c r="N131">
        <v>900.47455193529606</v>
      </c>
      <c r="O131">
        <v>951.6266314373471</v>
      </c>
      <c r="P131">
        <v>981.03272973604771</v>
      </c>
      <c r="Q131">
        <v>1123.82653362837</v>
      </c>
      <c r="R131">
        <v>1301.7766454167897</v>
      </c>
      <c r="S131">
        <v>1379.2517540784177</v>
      </c>
      <c r="T131">
        <v>1593.5471018290286</v>
      </c>
      <c r="U131">
        <v>1593.3203634159431</v>
      </c>
      <c r="V131">
        <v>1270.5014975616284</v>
      </c>
      <c r="W131">
        <v>957.06026642551797</v>
      </c>
      <c r="X131">
        <v>707.02332352145493</v>
      </c>
      <c r="Y131">
        <v>529.66426973557202</v>
      </c>
      <c r="Z131">
        <v>420.43778898620059</v>
      </c>
      <c r="AA131">
        <v>327.65901075840418</v>
      </c>
      <c r="AB131">
        <v>274.08800133762759</v>
      </c>
      <c r="AC131">
        <v>248.1135504873026</v>
      </c>
      <c r="AD131">
        <v>223.6700276035582</v>
      </c>
      <c r="AE131">
        <v>187.09222149835588</v>
      </c>
      <c r="AF131">
        <v>169.04351539433569</v>
      </c>
      <c r="AG131">
        <v>155.75397972019732</v>
      </c>
      <c r="AH131">
        <v>148.21411002809759</v>
      </c>
      <c r="AI131">
        <v>140.17112386826207</v>
      </c>
      <c r="AJ131">
        <v>133.62519616722034</v>
      </c>
      <c r="AK131">
        <v>124.61750296818209</v>
      </c>
      <c r="AL131">
        <v>122.88420970358089</v>
      </c>
      <c r="AM131">
        <v>108.26385960191678</v>
      </c>
      <c r="AN131">
        <v>106.11560000549908</v>
      </c>
      <c r="AO131">
        <v>103.34714225852281</v>
      </c>
      <c r="AP131">
        <v>93.700219514382468</v>
      </c>
      <c r="AQ131">
        <v>88.635877918396261</v>
      </c>
      <c r="AR131">
        <v>80.251443314576306</v>
      </c>
      <c r="AS131">
        <v>78.545625161589101</v>
      </c>
      <c r="AT131">
        <v>73.911540644656711</v>
      </c>
      <c r="AU131">
        <v>69.49256471859654</v>
      </c>
      <c r="AV131">
        <v>70.822782145781801</v>
      </c>
      <c r="AW131">
        <v>65.72255676024723</v>
      </c>
      <c r="AX131">
        <v>61.246475639827466</v>
      </c>
      <c r="AY131">
        <v>62.474700948810451</v>
      </c>
      <c r="AZ131">
        <v>61.075245995601612</v>
      </c>
      <c r="BA131">
        <v>62.05650021471579</v>
      </c>
      <c r="BB131">
        <v>54.559549970270666</v>
      </c>
      <c r="BC131">
        <v>52.212263041758369</v>
      </c>
      <c r="BD131">
        <v>50.838626469802264</v>
      </c>
      <c r="BE131">
        <v>45.339344517082388</v>
      </c>
      <c r="BF131">
        <v>42.931435957456721</v>
      </c>
      <c r="BG131">
        <v>44.364870567784784</v>
      </c>
      <c r="BH131">
        <v>42.065526630570204</v>
      </c>
      <c r="BI131">
        <v>41.23963113924605</v>
      </c>
      <c r="BJ131">
        <v>40.739275421595259</v>
      </c>
      <c r="BK131">
        <v>39.020182623082263</v>
      </c>
      <c r="BL131">
        <v>35.594786387182019</v>
      </c>
      <c r="BM131">
        <v>32.012344612285396</v>
      </c>
      <c r="BN131">
        <v>33.58585133827372</v>
      </c>
      <c r="BO131">
        <v>35.071422390556869</v>
      </c>
      <c r="BP131">
        <v>32.384599123547183</v>
      </c>
      <c r="BQ131">
        <v>30.846678704931936</v>
      </c>
      <c r="BR131">
        <v>27.648243315146139</v>
      </c>
      <c r="BS131">
        <v>27.020861959974518</v>
      </c>
      <c r="BT131">
        <v>28.454688447996539</v>
      </c>
      <c r="BU131">
        <v>28.295651207877459</v>
      </c>
      <c r="BV131">
        <v>27.712696668514504</v>
      </c>
      <c r="BW131">
        <v>24.527107661438727</v>
      </c>
      <c r="BX131">
        <v>23.261216252105338</v>
      </c>
      <c r="BY131">
        <v>24.087909838907752</v>
      </c>
      <c r="BZ131">
        <v>23.783637951649631</v>
      </c>
      <c r="CA131">
        <v>23.573579190607525</v>
      </c>
      <c r="CB131">
        <v>22.167689031988239</v>
      </c>
      <c r="CC131">
        <v>22.417960851525201</v>
      </c>
      <c r="CD131">
        <v>21.801981668413642</v>
      </c>
      <c r="CE131">
        <v>21.935570748867853</v>
      </c>
      <c r="CF131">
        <v>20.144660286886602</v>
      </c>
      <c r="CG131">
        <v>19.147408624065577</v>
      </c>
      <c r="CH131">
        <v>18.812315970665423</v>
      </c>
      <c r="CI131">
        <v>18.6394785508223</v>
      </c>
      <c r="CJ131">
        <v>18.020830157857137</v>
      </c>
      <c r="CK131">
        <v>18.119769950127179</v>
      </c>
      <c r="CL131">
        <v>18.267601804759995</v>
      </c>
      <c r="CM131">
        <v>17.002688172651094</v>
      </c>
      <c r="CN131">
        <v>17.86236877100972</v>
      </c>
      <c r="CO131">
        <v>17.318649554586816</v>
      </c>
      <c r="CP131">
        <v>16.244233403253311</v>
      </c>
      <c r="CQ131">
        <v>15.779246439614887</v>
      </c>
      <c r="CR131">
        <v>15.794753253744181</v>
      </c>
      <c r="CS131">
        <v>15.048976157468774</v>
      </c>
      <c r="CT131">
        <v>15.877457345825066</v>
      </c>
      <c r="CU131">
        <v>15.259515751294224</v>
      </c>
      <c r="CV131">
        <v>15.103861959025929</v>
      </c>
      <c r="CW131">
        <v>14.12653473828242</v>
      </c>
      <c r="CX131">
        <v>13.733620188028347</v>
      </c>
      <c r="CY131">
        <v>13.45508542725876</v>
      </c>
      <c r="CZ131">
        <v>12.454297914610489</v>
      </c>
      <c r="DA131">
        <v>12.700099987652372</v>
      </c>
      <c r="DB131">
        <v>81.228986655387033</v>
      </c>
      <c r="DC131">
        <v>371.48041350224941</v>
      </c>
    </row>
    <row r="132" spans="1:107" x14ac:dyDescent="0.3">
      <c r="A132" t="s">
        <v>50</v>
      </c>
      <c r="B132" t="s">
        <v>54</v>
      </c>
      <c r="C132" t="s">
        <v>30</v>
      </c>
      <c r="D132" t="s">
        <v>58</v>
      </c>
      <c r="E132" t="s">
        <v>55</v>
      </c>
      <c r="F132" s="68">
        <v>844.65</v>
      </c>
      <c r="G132">
        <v>0.37018493462180208</v>
      </c>
      <c r="H132">
        <v>29.973446790747772</v>
      </c>
      <c r="I132">
        <v>391.74391378356216</v>
      </c>
      <c r="J132">
        <v>932.66655713261514</v>
      </c>
      <c r="K132">
        <v>1037.3961493069121</v>
      </c>
      <c r="L132">
        <v>1117.6774876234269</v>
      </c>
      <c r="M132">
        <v>1129.5507176242377</v>
      </c>
      <c r="N132">
        <v>1270.4344507358037</v>
      </c>
      <c r="O132">
        <v>1305.8818581307546</v>
      </c>
      <c r="P132">
        <v>1361.8837978988333</v>
      </c>
      <c r="Q132">
        <v>1504.3842529192127</v>
      </c>
      <c r="R132">
        <v>1727.4728863484072</v>
      </c>
      <c r="S132">
        <v>1812.6182610218782</v>
      </c>
      <c r="T132">
        <v>2005.9672480299844</v>
      </c>
      <c r="U132">
        <v>2012.5092000655779</v>
      </c>
      <c r="V132">
        <v>1562.1541566062808</v>
      </c>
      <c r="W132">
        <v>1136.2663447838413</v>
      </c>
      <c r="X132">
        <v>820.90231637826423</v>
      </c>
      <c r="Y132">
        <v>587.45928759322487</v>
      </c>
      <c r="Z132">
        <v>490.67840632238671</v>
      </c>
      <c r="AA132">
        <v>390.39818441954793</v>
      </c>
      <c r="AB132">
        <v>316.29801409191145</v>
      </c>
      <c r="AC132">
        <v>282.67203625543073</v>
      </c>
      <c r="AD132">
        <v>241.78770083683017</v>
      </c>
      <c r="AE132">
        <v>218.83781647555617</v>
      </c>
      <c r="AF132">
        <v>203.48708287058241</v>
      </c>
      <c r="AG132">
        <v>188.35214024809179</v>
      </c>
      <c r="AH132">
        <v>174.19000538266059</v>
      </c>
      <c r="AI132">
        <v>161.89899767430072</v>
      </c>
      <c r="AJ132">
        <v>162.47919125799041</v>
      </c>
      <c r="AK132">
        <v>155.96034401579348</v>
      </c>
      <c r="AL132">
        <v>149.33785852870292</v>
      </c>
      <c r="AM132">
        <v>143.29776157376679</v>
      </c>
      <c r="AN132">
        <v>138.91309925649608</v>
      </c>
      <c r="AO132">
        <v>129.29437843272396</v>
      </c>
      <c r="AP132">
        <v>122.18745066452666</v>
      </c>
      <c r="AQ132">
        <v>115.23707905863814</v>
      </c>
      <c r="AR132">
        <v>103.02347754354479</v>
      </c>
      <c r="AS132">
        <v>96.696978839560956</v>
      </c>
      <c r="AT132">
        <v>94.469967578796997</v>
      </c>
      <c r="AU132">
        <v>92.477176236811701</v>
      </c>
      <c r="AV132">
        <v>91.176287687853574</v>
      </c>
      <c r="AW132">
        <v>80.874205573161163</v>
      </c>
      <c r="AX132">
        <v>75.397377919638984</v>
      </c>
      <c r="AY132">
        <v>72.729313267671401</v>
      </c>
      <c r="AZ132">
        <v>68.300777226986767</v>
      </c>
      <c r="BA132">
        <v>68.086584493693636</v>
      </c>
      <c r="BB132">
        <v>67.625189442795531</v>
      </c>
      <c r="BC132">
        <v>65.801977939704841</v>
      </c>
      <c r="BD132">
        <v>63.306239526717548</v>
      </c>
      <c r="BE132">
        <v>58.938566670456126</v>
      </c>
      <c r="BF132">
        <v>53.611553182837994</v>
      </c>
      <c r="BG132">
        <v>52.689348614382823</v>
      </c>
      <c r="BH132">
        <v>56.387147106904841</v>
      </c>
      <c r="BI132">
        <v>54.02511859210005</v>
      </c>
      <c r="BJ132">
        <v>47.416150226135152</v>
      </c>
      <c r="BK132">
        <v>46.636621948918858</v>
      </c>
      <c r="BL132">
        <v>45.513912502009624</v>
      </c>
      <c r="BM132">
        <v>43.462297723310243</v>
      </c>
      <c r="BN132">
        <v>42.716167920965511</v>
      </c>
      <c r="BO132">
        <v>41.409743936947265</v>
      </c>
      <c r="BP132">
        <v>37.137499980289249</v>
      </c>
      <c r="BQ132">
        <v>36.019690061720652</v>
      </c>
      <c r="BR132">
        <v>35.751918443322211</v>
      </c>
      <c r="BS132">
        <v>35.227630636857704</v>
      </c>
      <c r="BT132">
        <v>33.757191045802003</v>
      </c>
      <c r="BU132">
        <v>30.654290627239209</v>
      </c>
      <c r="BV132">
        <v>29.807861896620921</v>
      </c>
      <c r="BW132">
        <v>28.207472543725874</v>
      </c>
      <c r="BX132">
        <v>27.980514814765975</v>
      </c>
      <c r="BY132">
        <v>26.656338217271539</v>
      </c>
      <c r="BZ132">
        <v>26.58036931501017</v>
      </c>
      <c r="CA132">
        <v>24.606444660420653</v>
      </c>
      <c r="CB132">
        <v>25.234162206089035</v>
      </c>
      <c r="CC132">
        <v>24.922170847156714</v>
      </c>
      <c r="CD132">
        <v>23.736048255433584</v>
      </c>
      <c r="CE132">
        <v>22.103159207680601</v>
      </c>
      <c r="CF132">
        <v>21.927125324057418</v>
      </c>
      <c r="CG132">
        <v>21.784860509140955</v>
      </c>
      <c r="CH132">
        <v>21.452776158123946</v>
      </c>
      <c r="CI132">
        <v>20.475995932128342</v>
      </c>
      <c r="CJ132">
        <v>19.179709996461614</v>
      </c>
      <c r="CK132">
        <v>19.866244811499676</v>
      </c>
      <c r="CL132">
        <v>18.366254479252021</v>
      </c>
      <c r="CM132">
        <v>17.950985598203562</v>
      </c>
      <c r="CN132">
        <v>18.174062527157034</v>
      </c>
      <c r="CO132">
        <v>17.78497543969408</v>
      </c>
      <c r="CP132">
        <v>17.957806327509026</v>
      </c>
      <c r="CQ132">
        <v>18.602239016051584</v>
      </c>
      <c r="CR132">
        <v>17.88669837910134</v>
      </c>
      <c r="CS132">
        <v>17.164086022454057</v>
      </c>
      <c r="CT132">
        <v>17.794366698414255</v>
      </c>
      <c r="CU132">
        <v>16.550958976611579</v>
      </c>
      <c r="CV132">
        <v>16.173559632171401</v>
      </c>
      <c r="CW132">
        <v>16.446101149111918</v>
      </c>
      <c r="CX132">
        <v>16.192069344725788</v>
      </c>
      <c r="CY132">
        <v>15.332986198281668</v>
      </c>
      <c r="CZ132">
        <v>14.841987392753852</v>
      </c>
      <c r="DA132">
        <v>14.750091186876336</v>
      </c>
      <c r="DB132">
        <v>46.377461107137854</v>
      </c>
      <c r="DC132">
        <v>182.42423332466259</v>
      </c>
    </row>
    <row r="133" spans="1:107" x14ac:dyDescent="0.3">
      <c r="A133" t="s">
        <v>50</v>
      </c>
      <c r="B133" t="s">
        <v>51</v>
      </c>
      <c r="C133" t="s">
        <v>30</v>
      </c>
      <c r="D133" t="s">
        <v>59</v>
      </c>
      <c r="E133" t="s">
        <v>53</v>
      </c>
      <c r="F133" s="68">
        <v>707.65899999999999</v>
      </c>
      <c r="G133">
        <v>0.65842221842693049</v>
      </c>
      <c r="H133">
        <v>67.142218799331218</v>
      </c>
      <c r="I133">
        <v>670.33979622905576</v>
      </c>
      <c r="J133">
        <v>1202.9214264185794</v>
      </c>
      <c r="K133">
        <v>1169.6561603911127</v>
      </c>
      <c r="L133">
        <v>1251.4741865736946</v>
      </c>
      <c r="M133">
        <v>951.63779962848366</v>
      </c>
      <c r="N133">
        <v>982.54602103006198</v>
      </c>
      <c r="O133">
        <v>1035.7997609751435</v>
      </c>
      <c r="P133">
        <v>1033.9015657283303</v>
      </c>
      <c r="Q133">
        <v>1142.5646473386728</v>
      </c>
      <c r="R133">
        <v>1262.5725848110399</v>
      </c>
      <c r="S133">
        <v>1374.8265547686267</v>
      </c>
      <c r="T133">
        <v>1463.6360255742575</v>
      </c>
      <c r="U133">
        <v>1404.5586887905529</v>
      </c>
      <c r="V133">
        <v>1356.8986063110847</v>
      </c>
      <c r="W133">
        <v>1010.6469584957829</v>
      </c>
      <c r="X133">
        <v>683.58271040681336</v>
      </c>
      <c r="Y133">
        <v>493.22846150999663</v>
      </c>
      <c r="Z133">
        <v>394.07486620540737</v>
      </c>
      <c r="AA133">
        <v>327.75463023511475</v>
      </c>
      <c r="AB133">
        <v>279.04449059471858</v>
      </c>
      <c r="AC133">
        <v>229.17141266836919</v>
      </c>
      <c r="AD133">
        <v>208.90503897028557</v>
      </c>
      <c r="AE133">
        <v>194.73959288699064</v>
      </c>
      <c r="AF133">
        <v>164.77467197105025</v>
      </c>
      <c r="AG133">
        <v>153.33166921880962</v>
      </c>
      <c r="AH133">
        <v>144.45258445135568</v>
      </c>
      <c r="AI133">
        <v>138.24196103595287</v>
      </c>
      <c r="AJ133">
        <v>137.51492668891922</v>
      </c>
      <c r="AK133">
        <v>126.63563347606457</v>
      </c>
      <c r="AL133">
        <v>131.77286832513033</v>
      </c>
      <c r="AM133">
        <v>113.40646538155589</v>
      </c>
      <c r="AN133">
        <v>105.15132012468241</v>
      </c>
      <c r="AO133">
        <v>101.8692967106409</v>
      </c>
      <c r="AP133">
        <v>92.455541588997875</v>
      </c>
      <c r="AQ133">
        <v>86.289663198057113</v>
      </c>
      <c r="AR133">
        <v>81.492647620141952</v>
      </c>
      <c r="AS133">
        <v>74.608522909374798</v>
      </c>
      <c r="AT133">
        <v>68.519480611887673</v>
      </c>
      <c r="AU133">
        <v>70.175517234578507</v>
      </c>
      <c r="AV133">
        <v>72.216925902199847</v>
      </c>
      <c r="AW133">
        <v>68.40602684798931</v>
      </c>
      <c r="AX133">
        <v>67.922416676220067</v>
      </c>
      <c r="AY133">
        <v>62.548933603858934</v>
      </c>
      <c r="AZ133">
        <v>61.628160024631867</v>
      </c>
      <c r="BA133">
        <v>57.193402666884658</v>
      </c>
      <c r="BB133">
        <v>53.262224023484187</v>
      </c>
      <c r="BC133">
        <v>50.4092181730379</v>
      </c>
      <c r="BD133">
        <v>47.401529932686771</v>
      </c>
      <c r="BE133">
        <v>47.747316829435839</v>
      </c>
      <c r="BF133">
        <v>47.497594093073268</v>
      </c>
      <c r="BG133">
        <v>46.734412475394485</v>
      </c>
      <c r="BH133">
        <v>44.928068838377904</v>
      </c>
      <c r="BI133">
        <v>39.031924745356129</v>
      </c>
      <c r="BJ133">
        <v>36.919863638325808</v>
      </c>
      <c r="BK133">
        <v>36.741630968826264</v>
      </c>
      <c r="BL133">
        <v>37.302094784954406</v>
      </c>
      <c r="BM133">
        <v>34.148514899663454</v>
      </c>
      <c r="BN133">
        <v>33.287279176743269</v>
      </c>
      <c r="BO133">
        <v>31.581278009254738</v>
      </c>
      <c r="BP133">
        <v>31.809714488083241</v>
      </c>
      <c r="BQ133">
        <v>31.928036872712312</v>
      </c>
      <c r="BR133">
        <v>30.674570421313014</v>
      </c>
      <c r="BS133">
        <v>27.785430730891086</v>
      </c>
      <c r="BT133">
        <v>27.653211585303264</v>
      </c>
      <c r="BU133">
        <v>27.857893783527146</v>
      </c>
      <c r="BV133">
        <v>27.981597619172259</v>
      </c>
      <c r="BW133">
        <v>26.143085059269964</v>
      </c>
      <c r="BX133">
        <v>26.520508386276543</v>
      </c>
      <c r="BY133">
        <v>25.202067777122959</v>
      </c>
      <c r="BZ133">
        <v>23.500680644096676</v>
      </c>
      <c r="CA133">
        <v>22.343931335223694</v>
      </c>
      <c r="CB133">
        <v>22.047500767581937</v>
      </c>
      <c r="CC133">
        <v>23.012220146777391</v>
      </c>
      <c r="CD133">
        <v>22.556560160505303</v>
      </c>
      <c r="CE133">
        <v>20.647415361348926</v>
      </c>
      <c r="CF133">
        <v>20.856752177243791</v>
      </c>
      <c r="CG133">
        <v>20.602488974536474</v>
      </c>
      <c r="CH133">
        <v>20.766994191070996</v>
      </c>
      <c r="CI133">
        <v>18.333057357368045</v>
      </c>
      <c r="CJ133">
        <v>19.145888017106028</v>
      </c>
      <c r="CK133">
        <v>19.180394862433076</v>
      </c>
      <c r="CL133">
        <v>18.312985513848385</v>
      </c>
      <c r="CM133">
        <v>17.287264703805381</v>
      </c>
      <c r="CN133">
        <v>17.745661709776034</v>
      </c>
      <c r="CO133">
        <v>16.561855378742468</v>
      </c>
      <c r="CP133">
        <v>16.067843542984402</v>
      </c>
      <c r="CQ133">
        <v>16.219934402914383</v>
      </c>
      <c r="CR133">
        <v>17.169437076053899</v>
      </c>
      <c r="CS133">
        <v>15.036318411371816</v>
      </c>
      <c r="CT133">
        <v>14.515663900466979</v>
      </c>
      <c r="CU133">
        <v>14.447553864830946</v>
      </c>
      <c r="CV133">
        <v>15.100399069764402</v>
      </c>
      <c r="CW133">
        <v>14.066868049006853</v>
      </c>
      <c r="CX133">
        <v>13.648430687180547</v>
      </c>
      <c r="CY133">
        <v>13.460179098568362</v>
      </c>
      <c r="CZ133">
        <v>13.01630777810535</v>
      </c>
      <c r="DA133">
        <v>14.087276526120458</v>
      </c>
      <c r="DB133">
        <v>93.407232604479191</v>
      </c>
      <c r="DC133">
        <v>419.47748077890162</v>
      </c>
    </row>
    <row r="134" spans="1:107" x14ac:dyDescent="0.3">
      <c r="A134" t="s">
        <v>50</v>
      </c>
      <c r="B134" t="s">
        <v>54</v>
      </c>
      <c r="C134" t="s">
        <v>30</v>
      </c>
      <c r="D134" t="s">
        <v>59</v>
      </c>
      <c r="E134" t="s">
        <v>55</v>
      </c>
      <c r="F134" s="68">
        <v>707.65899999999999</v>
      </c>
      <c r="G134">
        <v>0.71104806592022007</v>
      </c>
      <c r="H134">
        <v>71.686157065743288</v>
      </c>
      <c r="I134">
        <v>725.64537273442966</v>
      </c>
      <c r="J134">
        <v>1441.7533139283385</v>
      </c>
      <c r="K134">
        <v>1493.8380952890707</v>
      </c>
      <c r="L134">
        <v>1570.9775375929539</v>
      </c>
      <c r="M134">
        <v>1318.3163571367804</v>
      </c>
      <c r="N134">
        <v>1420.2999394989301</v>
      </c>
      <c r="O134">
        <v>1470.8561026257851</v>
      </c>
      <c r="P134">
        <v>1451.7315955016686</v>
      </c>
      <c r="Q134">
        <v>1561.7412920788092</v>
      </c>
      <c r="R134">
        <v>1724.2204946635243</v>
      </c>
      <c r="S134">
        <v>1825.0156666095488</v>
      </c>
      <c r="T134">
        <v>1836.8484021001873</v>
      </c>
      <c r="U134">
        <v>1678.9275516372891</v>
      </c>
      <c r="V134">
        <v>1584.2275057322331</v>
      </c>
      <c r="W134">
        <v>1171.602402420835</v>
      </c>
      <c r="X134">
        <v>818.29843282171191</v>
      </c>
      <c r="Y134">
        <v>586.14719149300345</v>
      </c>
      <c r="Z134">
        <v>455.7718034626609</v>
      </c>
      <c r="AA134">
        <v>372.49502763074446</v>
      </c>
      <c r="AB134">
        <v>319.02905731135473</v>
      </c>
      <c r="AC134">
        <v>257.93345982701697</v>
      </c>
      <c r="AD134">
        <v>239.37204603884896</v>
      </c>
      <c r="AE134">
        <v>223.94888251505066</v>
      </c>
      <c r="AF134">
        <v>203.51651382735852</v>
      </c>
      <c r="AG134">
        <v>179.85478599621527</v>
      </c>
      <c r="AH134">
        <v>176.07623734239266</v>
      </c>
      <c r="AI134">
        <v>179.32272998418352</v>
      </c>
      <c r="AJ134">
        <v>166.99290221387102</v>
      </c>
      <c r="AK134">
        <v>154.35564059029326</v>
      </c>
      <c r="AL134">
        <v>162.50398297172487</v>
      </c>
      <c r="AM134">
        <v>142.3125996988793</v>
      </c>
      <c r="AN134">
        <v>130.37496598418844</v>
      </c>
      <c r="AO134">
        <v>125.5398368914686</v>
      </c>
      <c r="AP134">
        <v>121.62495738701182</v>
      </c>
      <c r="AQ134">
        <v>104.88377905588681</v>
      </c>
      <c r="AR134">
        <v>99.421057340076175</v>
      </c>
      <c r="AS134">
        <v>95.378704644033348</v>
      </c>
      <c r="AT134">
        <v>90.013150188490329</v>
      </c>
      <c r="AU134">
        <v>86.084659635357227</v>
      </c>
      <c r="AV134">
        <v>92.526562554151766</v>
      </c>
      <c r="AW134">
        <v>80.662049776014086</v>
      </c>
      <c r="AX134">
        <v>69.739896526234418</v>
      </c>
      <c r="AY134">
        <v>72.019687588798732</v>
      </c>
      <c r="AZ134">
        <v>70.494065118166134</v>
      </c>
      <c r="BA134">
        <v>63.711062940870313</v>
      </c>
      <c r="BB134">
        <v>62.570343604225549</v>
      </c>
      <c r="BC134">
        <v>57.967551849090647</v>
      </c>
      <c r="BD134">
        <v>56.604544464279051</v>
      </c>
      <c r="BE134">
        <v>56.622016756583101</v>
      </c>
      <c r="BF134">
        <v>57.01921462133415</v>
      </c>
      <c r="BG134">
        <v>56.280183136010024</v>
      </c>
      <c r="BH134">
        <v>51.806847343450315</v>
      </c>
      <c r="BI134">
        <v>49.355340520578501</v>
      </c>
      <c r="BJ134">
        <v>48.21348597794502</v>
      </c>
      <c r="BK134">
        <v>42.833809261611655</v>
      </c>
      <c r="BL134">
        <v>45.376211668143888</v>
      </c>
      <c r="BM134">
        <v>42.3287007212598</v>
      </c>
      <c r="BN134">
        <v>38.798382595544268</v>
      </c>
      <c r="BO134">
        <v>36.708799286382565</v>
      </c>
      <c r="BP134">
        <v>35.732183650699028</v>
      </c>
      <c r="BQ134">
        <v>37.644369456548048</v>
      </c>
      <c r="BR134">
        <v>34.90856520581432</v>
      </c>
      <c r="BS134">
        <v>30.942274689266977</v>
      </c>
      <c r="BT134">
        <v>31.634594129862347</v>
      </c>
      <c r="BU134">
        <v>31.525272922401967</v>
      </c>
      <c r="BV134">
        <v>29.566851975241146</v>
      </c>
      <c r="BW134">
        <v>28.204686990166213</v>
      </c>
      <c r="BX134">
        <v>27.677030783052857</v>
      </c>
      <c r="BY134">
        <v>25.427119468099558</v>
      </c>
      <c r="BZ134">
        <v>24.076005427073714</v>
      </c>
      <c r="CA134">
        <v>25.094670943362662</v>
      </c>
      <c r="CB134">
        <v>25.419514204440418</v>
      </c>
      <c r="CC134">
        <v>26.063931661661481</v>
      </c>
      <c r="CD134">
        <v>23.908635060657296</v>
      </c>
      <c r="CE134">
        <v>21.427998871145167</v>
      </c>
      <c r="CF134">
        <v>22.515460658596052</v>
      </c>
      <c r="CG134">
        <v>21.86367210927822</v>
      </c>
      <c r="CH134">
        <v>20.143996108132406</v>
      </c>
      <c r="CI134">
        <v>21.220509161560766</v>
      </c>
      <c r="CJ134">
        <v>19.330405958072738</v>
      </c>
      <c r="CK134">
        <v>19.018245316478641</v>
      </c>
      <c r="CL134">
        <v>19.045281084325342</v>
      </c>
      <c r="CM134">
        <v>18.842861642318244</v>
      </c>
      <c r="CN134">
        <v>18.034058553160882</v>
      </c>
      <c r="CO134">
        <v>17.817200099396018</v>
      </c>
      <c r="CP134">
        <v>17.914053263991001</v>
      </c>
      <c r="CQ134">
        <v>17.636688008711246</v>
      </c>
      <c r="CR134">
        <v>17.02236644478522</v>
      </c>
      <c r="CS134">
        <v>16.625970772398748</v>
      </c>
      <c r="CT134">
        <v>16.567422427206449</v>
      </c>
      <c r="CU134">
        <v>14.840084363691565</v>
      </c>
      <c r="CV134">
        <v>14.829381085373742</v>
      </c>
      <c r="CW134">
        <v>14.391719721687075</v>
      </c>
      <c r="CX134">
        <v>14.686101323354226</v>
      </c>
      <c r="CY134">
        <v>13.960785361666508</v>
      </c>
      <c r="CZ134">
        <v>13.837603384253789</v>
      </c>
      <c r="DA134">
        <v>13.255559017364718</v>
      </c>
      <c r="DB134">
        <v>51.602609796124128</v>
      </c>
      <c r="DC134">
        <v>214.71391551329091</v>
      </c>
    </row>
    <row r="135" spans="1:107" x14ac:dyDescent="0.3">
      <c r="A135" t="s">
        <v>50</v>
      </c>
      <c r="B135" t="s">
        <v>51</v>
      </c>
      <c r="C135" t="s">
        <v>26</v>
      </c>
      <c r="D135" t="s">
        <v>52</v>
      </c>
      <c r="E135" t="s">
        <v>55</v>
      </c>
      <c r="F135" s="68">
        <v>1150.973</v>
      </c>
      <c r="G135">
        <v>0.42761819923253208</v>
      </c>
      <c r="H135">
        <v>43.124390161500216</v>
      </c>
      <c r="I135">
        <v>572.75084260761844</v>
      </c>
      <c r="J135">
        <v>1386.6787802562237</v>
      </c>
      <c r="K135">
        <v>1521.3808936506623</v>
      </c>
      <c r="L135">
        <v>1627.4433192597044</v>
      </c>
      <c r="M135">
        <v>1638.2583977700947</v>
      </c>
      <c r="N135">
        <v>1829.5224299275856</v>
      </c>
      <c r="O135">
        <v>1880.3149637437045</v>
      </c>
      <c r="P135">
        <v>1872.1301034993476</v>
      </c>
      <c r="Q135">
        <v>2072.8371106709619</v>
      </c>
      <c r="R135">
        <v>2223.0372148011138</v>
      </c>
      <c r="S135">
        <v>2118.1246400285572</v>
      </c>
      <c r="T135">
        <v>2034.1931248000087</v>
      </c>
      <c r="U135">
        <v>1802.1221362551482</v>
      </c>
      <c r="V135">
        <v>1514.6973310866733</v>
      </c>
      <c r="W135">
        <v>1208.2703138426359</v>
      </c>
      <c r="X135">
        <v>911.94032053077228</v>
      </c>
      <c r="Y135">
        <v>736.78615165473093</v>
      </c>
      <c r="Z135">
        <v>617.30612242121697</v>
      </c>
      <c r="AA135">
        <v>507.00797139158669</v>
      </c>
      <c r="AB135">
        <v>413.68716100208076</v>
      </c>
      <c r="AC135">
        <v>370.94067199258495</v>
      </c>
      <c r="AD135">
        <v>346.00282157115117</v>
      </c>
      <c r="AE135">
        <v>309.52101103697601</v>
      </c>
      <c r="AF135">
        <v>283.4395903660818</v>
      </c>
      <c r="AG135">
        <v>260.98602367923837</v>
      </c>
      <c r="AH135">
        <v>231.82521067779388</v>
      </c>
      <c r="AI135">
        <v>232.4878804179192</v>
      </c>
      <c r="AJ135">
        <v>218.12697483875917</v>
      </c>
      <c r="AK135">
        <v>204.18568892597952</v>
      </c>
      <c r="AL135">
        <v>188.6379846849141</v>
      </c>
      <c r="AM135">
        <v>181.98080600215249</v>
      </c>
      <c r="AN135">
        <v>176.25290752238425</v>
      </c>
      <c r="AO135">
        <v>167.81201745383561</v>
      </c>
      <c r="AP135">
        <v>162.21362958920975</v>
      </c>
      <c r="AQ135">
        <v>143.07033060994107</v>
      </c>
      <c r="AR135">
        <v>141.62417277660671</v>
      </c>
      <c r="AS135">
        <v>138.79950660287372</v>
      </c>
      <c r="AT135">
        <v>135.96988384538417</v>
      </c>
      <c r="AU135">
        <v>129.54050241143418</v>
      </c>
      <c r="AV135">
        <v>118.26632009666675</v>
      </c>
      <c r="AW135">
        <v>113.06483562868227</v>
      </c>
      <c r="AX135">
        <v>108.44915092534356</v>
      </c>
      <c r="AY135">
        <v>103.47212605645653</v>
      </c>
      <c r="AZ135">
        <v>94.424439378493133</v>
      </c>
      <c r="BA135">
        <v>89.073952015411066</v>
      </c>
      <c r="BB135">
        <v>87.111116817125932</v>
      </c>
      <c r="BC135">
        <v>83.009763254481769</v>
      </c>
      <c r="BD135">
        <v>76.153053403206556</v>
      </c>
      <c r="BE135">
        <v>75.276687742062705</v>
      </c>
      <c r="BF135">
        <v>74.549803997656809</v>
      </c>
      <c r="BG135">
        <v>69.297486789677095</v>
      </c>
      <c r="BH135">
        <v>64.535432727550699</v>
      </c>
      <c r="BI135">
        <v>62.608767461492356</v>
      </c>
      <c r="BJ135">
        <v>58.704006839035131</v>
      </c>
      <c r="BK135">
        <v>54.249786606380823</v>
      </c>
      <c r="BL135">
        <v>51.657025734583264</v>
      </c>
      <c r="BM135">
        <v>48.055195338202452</v>
      </c>
      <c r="BN135">
        <v>47.564426357592431</v>
      </c>
      <c r="BO135">
        <v>47.381301182312278</v>
      </c>
      <c r="BP135">
        <v>45.99590820638111</v>
      </c>
      <c r="BQ135">
        <v>44.520285291186894</v>
      </c>
      <c r="BR135">
        <v>42.387869237731401</v>
      </c>
      <c r="BS135">
        <v>43.10721029297072</v>
      </c>
      <c r="BT135">
        <v>42.319149083048586</v>
      </c>
      <c r="BU135">
        <v>40.123032714631243</v>
      </c>
      <c r="BV135">
        <v>36.758559463479564</v>
      </c>
      <c r="BW135">
        <v>33.828327667376534</v>
      </c>
      <c r="BX135">
        <v>33.454371744873697</v>
      </c>
      <c r="BY135">
        <v>33.097569153036865</v>
      </c>
      <c r="BZ135">
        <v>33.2478990114152</v>
      </c>
      <c r="CA135">
        <v>33.147909957957268</v>
      </c>
      <c r="CB135">
        <v>31.413072729239445</v>
      </c>
      <c r="CC135">
        <v>31.900818257737026</v>
      </c>
      <c r="CD135">
        <v>30.252928336882121</v>
      </c>
      <c r="CE135">
        <v>29.071009636418648</v>
      </c>
      <c r="CF135">
        <v>27.241222085231886</v>
      </c>
      <c r="CG135">
        <v>27.332777952688609</v>
      </c>
      <c r="CH135">
        <v>25.353749104207431</v>
      </c>
      <c r="CI135">
        <v>25.702677386905521</v>
      </c>
      <c r="CJ135">
        <v>24.159625925058375</v>
      </c>
      <c r="CK135">
        <v>24.786561727336814</v>
      </c>
      <c r="CL135">
        <v>24.381313439246533</v>
      </c>
      <c r="CM135">
        <v>23.602751163087863</v>
      </c>
      <c r="CN135">
        <v>23.69473135382653</v>
      </c>
      <c r="CO135">
        <v>23.255893588929716</v>
      </c>
      <c r="CP135">
        <v>22.753075253703646</v>
      </c>
      <c r="CQ135">
        <v>22.698593898256203</v>
      </c>
      <c r="CR135">
        <v>20.547949762709756</v>
      </c>
      <c r="CS135">
        <v>20.170510027210661</v>
      </c>
      <c r="CT135">
        <v>18.550506033101147</v>
      </c>
      <c r="CU135">
        <v>19.450840772695841</v>
      </c>
      <c r="CV135">
        <v>18.424445087818562</v>
      </c>
      <c r="CW135">
        <v>19.450657742929412</v>
      </c>
      <c r="CX135">
        <v>17.765398032809244</v>
      </c>
      <c r="CY135">
        <v>16.647789888675028</v>
      </c>
      <c r="CZ135">
        <v>15.494040424291185</v>
      </c>
      <c r="DA135">
        <v>15.372680136447732</v>
      </c>
      <c r="DB135">
        <v>96.321598593982458</v>
      </c>
      <c r="DC135">
        <v>438.66465684730815</v>
      </c>
    </row>
    <row r="136" spans="1:107" x14ac:dyDescent="0.3">
      <c r="A136" t="s">
        <v>50</v>
      </c>
      <c r="B136" t="s">
        <v>54</v>
      </c>
      <c r="C136" t="s">
        <v>26</v>
      </c>
      <c r="D136" t="s">
        <v>52</v>
      </c>
      <c r="E136" t="s">
        <v>53</v>
      </c>
      <c r="F136" s="68">
        <v>1150.973</v>
      </c>
      <c r="G136">
        <v>0.40387905138702968</v>
      </c>
      <c r="H136">
        <v>42.559133415407537</v>
      </c>
      <c r="I136">
        <v>559.58077072964181</v>
      </c>
      <c r="J136">
        <v>1354.4611742857815</v>
      </c>
      <c r="K136">
        <v>1571.1637929960314</v>
      </c>
      <c r="L136">
        <v>1627.9647663489379</v>
      </c>
      <c r="M136">
        <v>1573.0342072901817</v>
      </c>
      <c r="N136">
        <v>1618.0376004020279</v>
      </c>
      <c r="O136">
        <v>1712.7110420234371</v>
      </c>
      <c r="P136">
        <v>1692.725662572926</v>
      </c>
      <c r="Q136">
        <v>1808.7074447551081</v>
      </c>
      <c r="R136">
        <v>2039.0910679961401</v>
      </c>
      <c r="S136">
        <v>2001.8245435146048</v>
      </c>
      <c r="T136">
        <v>1857.9647643918977</v>
      </c>
      <c r="U136">
        <v>1688.3730017861787</v>
      </c>
      <c r="V136">
        <v>1501.8132332514922</v>
      </c>
      <c r="W136">
        <v>1148.0486979124844</v>
      </c>
      <c r="X136">
        <v>846.81358979191293</v>
      </c>
      <c r="Y136">
        <v>680.46937446261813</v>
      </c>
      <c r="Z136">
        <v>560.66585497319375</v>
      </c>
      <c r="AA136">
        <v>457.69839305306834</v>
      </c>
      <c r="AB136">
        <v>382.65502499355125</v>
      </c>
      <c r="AC136">
        <v>332.14820889157147</v>
      </c>
      <c r="AD136">
        <v>310.14124379534201</v>
      </c>
      <c r="AE136">
        <v>271.22311349294733</v>
      </c>
      <c r="AF136">
        <v>246.99959123918177</v>
      </c>
      <c r="AG136">
        <v>226.59771472088875</v>
      </c>
      <c r="AH136">
        <v>194.90882536583419</v>
      </c>
      <c r="AI136">
        <v>198.00041048505187</v>
      </c>
      <c r="AJ136">
        <v>191.00102202183024</v>
      </c>
      <c r="AK136">
        <v>167.83859548112562</v>
      </c>
      <c r="AL136">
        <v>162.00021148873321</v>
      </c>
      <c r="AM136">
        <v>157.61065732244248</v>
      </c>
      <c r="AN136">
        <v>145.09002487731172</v>
      </c>
      <c r="AO136">
        <v>137.11564888313657</v>
      </c>
      <c r="AP136">
        <v>135.34555725398411</v>
      </c>
      <c r="AQ136">
        <v>126.86018750042108</v>
      </c>
      <c r="AR136">
        <v>122.73372171472174</v>
      </c>
      <c r="AS136">
        <v>121.43331458692884</v>
      </c>
      <c r="AT136">
        <v>117.68563136095983</v>
      </c>
      <c r="AU136">
        <v>111.65846444513237</v>
      </c>
      <c r="AV136">
        <v>103.73981553642669</v>
      </c>
      <c r="AW136">
        <v>97.696221538165275</v>
      </c>
      <c r="AX136">
        <v>100.56713293139649</v>
      </c>
      <c r="AY136">
        <v>94.548697949938429</v>
      </c>
      <c r="AZ136">
        <v>85.860377253301564</v>
      </c>
      <c r="BA136">
        <v>80.639218220818279</v>
      </c>
      <c r="BB136">
        <v>80.052473798023499</v>
      </c>
      <c r="BC136">
        <v>79.61600530431825</v>
      </c>
      <c r="BD136">
        <v>76.112439547224753</v>
      </c>
      <c r="BE136">
        <v>73.651570652285343</v>
      </c>
      <c r="BF136">
        <v>68.954214838054199</v>
      </c>
      <c r="BG136">
        <v>63.657148542688049</v>
      </c>
      <c r="BH136">
        <v>57.875740229133832</v>
      </c>
      <c r="BI136">
        <v>55.699538864624699</v>
      </c>
      <c r="BJ136">
        <v>56.129219025545417</v>
      </c>
      <c r="BK136">
        <v>50.240051253033137</v>
      </c>
      <c r="BL136">
        <v>47.660208910455069</v>
      </c>
      <c r="BM136">
        <v>45.180382905368191</v>
      </c>
      <c r="BN136">
        <v>43.930558296464682</v>
      </c>
      <c r="BO136">
        <v>43.216992417661196</v>
      </c>
      <c r="BP136">
        <v>41.180996852042874</v>
      </c>
      <c r="BQ136">
        <v>40.345865329732106</v>
      </c>
      <c r="BR136">
        <v>39.032831224536565</v>
      </c>
      <c r="BS136">
        <v>35.577020757980456</v>
      </c>
      <c r="BT136">
        <v>33.376601216338919</v>
      </c>
      <c r="BU136">
        <v>33.054513011447426</v>
      </c>
      <c r="BV136">
        <v>32.573275180400586</v>
      </c>
      <c r="BW136">
        <v>29.24634888407023</v>
      </c>
      <c r="BX136">
        <v>29.129997958937128</v>
      </c>
      <c r="BY136">
        <v>28.139334696310673</v>
      </c>
      <c r="BZ136">
        <v>28.993676702429902</v>
      </c>
      <c r="CA136">
        <v>27.524431921237436</v>
      </c>
      <c r="CB136">
        <v>25.266642797078031</v>
      </c>
      <c r="CC136">
        <v>24.30149511602432</v>
      </c>
      <c r="CD136">
        <v>23.421241232414097</v>
      </c>
      <c r="CE136">
        <v>23.373261849416487</v>
      </c>
      <c r="CF136">
        <v>22.454526193615617</v>
      </c>
      <c r="CG136">
        <v>22.9623549387344</v>
      </c>
      <c r="CH136">
        <v>21.675899272574682</v>
      </c>
      <c r="CI136">
        <v>21.423181072196599</v>
      </c>
      <c r="CJ136">
        <v>19.769544788778571</v>
      </c>
      <c r="CK136">
        <v>19.071991267592075</v>
      </c>
      <c r="CL136">
        <v>18.719416650225455</v>
      </c>
      <c r="CM136">
        <v>16.900363009021618</v>
      </c>
      <c r="CN136">
        <v>16.937937955912563</v>
      </c>
      <c r="CO136">
        <v>17.362705528371333</v>
      </c>
      <c r="CP136">
        <v>16.650323155314368</v>
      </c>
      <c r="CQ136">
        <v>16.139846591671805</v>
      </c>
      <c r="CR136">
        <v>15.913714534384679</v>
      </c>
      <c r="CS136">
        <v>15.836492903750266</v>
      </c>
      <c r="CT136">
        <v>15.063766439004837</v>
      </c>
      <c r="CU136">
        <v>15.250267836092725</v>
      </c>
      <c r="CV136">
        <v>14.733966328921239</v>
      </c>
      <c r="CW136">
        <v>13.494957139911516</v>
      </c>
      <c r="CX136">
        <v>13.028281209396908</v>
      </c>
      <c r="CY136">
        <v>12.688830376974243</v>
      </c>
      <c r="CZ136">
        <v>12.464151000091176</v>
      </c>
      <c r="DA136">
        <v>12.029946054979794</v>
      </c>
      <c r="DB136">
        <v>56.677547806908898</v>
      </c>
      <c r="DC136">
        <v>248.46889931682963</v>
      </c>
    </row>
    <row r="137" spans="1:107" x14ac:dyDescent="0.3">
      <c r="A137" t="s">
        <v>50</v>
      </c>
      <c r="B137" t="s">
        <v>51</v>
      </c>
      <c r="C137" t="s">
        <v>26</v>
      </c>
      <c r="D137" t="s">
        <v>56</v>
      </c>
      <c r="E137" t="s">
        <v>55</v>
      </c>
      <c r="F137" s="68">
        <v>775.82899999999995</v>
      </c>
      <c r="G137">
        <v>0.47034152177887784</v>
      </c>
      <c r="H137">
        <v>52.233581699977456</v>
      </c>
      <c r="I137">
        <v>625.03103404802846</v>
      </c>
      <c r="J137">
        <v>1371.8778094600927</v>
      </c>
      <c r="K137">
        <v>1477.2607859362513</v>
      </c>
      <c r="L137">
        <v>1591.6562084018074</v>
      </c>
      <c r="M137">
        <v>1549.5601930734474</v>
      </c>
      <c r="N137">
        <v>1522.3469885525255</v>
      </c>
      <c r="O137">
        <v>1841.3721058728411</v>
      </c>
      <c r="P137">
        <v>1802.54072155479</v>
      </c>
      <c r="Q137">
        <v>1820.2308255215253</v>
      </c>
      <c r="R137">
        <v>2157.8060650836496</v>
      </c>
      <c r="S137">
        <v>2226.4599774342814</v>
      </c>
      <c r="T137">
        <v>2084.2691125159472</v>
      </c>
      <c r="U137">
        <v>1875.4167307893731</v>
      </c>
      <c r="V137">
        <v>1629.2826629579286</v>
      </c>
      <c r="W137">
        <v>1310.1441923458319</v>
      </c>
      <c r="X137">
        <v>950.05937873687412</v>
      </c>
      <c r="Y137">
        <v>751.31252725308718</v>
      </c>
      <c r="Z137">
        <v>602.91700585309059</v>
      </c>
      <c r="AA137">
        <v>482.56556358755796</v>
      </c>
      <c r="AB137">
        <v>400.09235021261873</v>
      </c>
      <c r="AC137">
        <v>346.53165093639535</v>
      </c>
      <c r="AD137">
        <v>338.92156464598571</v>
      </c>
      <c r="AE137">
        <v>306.315173404696</v>
      </c>
      <c r="AF137">
        <v>275.47425599489321</v>
      </c>
      <c r="AG137">
        <v>254.82921160577283</v>
      </c>
      <c r="AH137">
        <v>228.45276762110021</v>
      </c>
      <c r="AI137">
        <v>230.88133495766564</v>
      </c>
      <c r="AJ137">
        <v>221.94294314899443</v>
      </c>
      <c r="AK137">
        <v>202.87738153005054</v>
      </c>
      <c r="AL137">
        <v>184.00777527762639</v>
      </c>
      <c r="AM137">
        <v>177.90402258985856</v>
      </c>
      <c r="AN137">
        <v>168.27018449580493</v>
      </c>
      <c r="AO137">
        <v>167.69681969980653</v>
      </c>
      <c r="AP137">
        <v>151.24960273027418</v>
      </c>
      <c r="AQ137">
        <v>152.77259649768567</v>
      </c>
      <c r="AR137">
        <v>141.96373022613184</v>
      </c>
      <c r="AS137">
        <v>135.84102640146466</v>
      </c>
      <c r="AT137">
        <v>136.93996682900377</v>
      </c>
      <c r="AU137">
        <v>128.53044796478548</v>
      </c>
      <c r="AV137">
        <v>114.14992318642255</v>
      </c>
      <c r="AW137">
        <v>110.86258257040514</v>
      </c>
      <c r="AX137">
        <v>108.48142199325184</v>
      </c>
      <c r="AY137">
        <v>101.18243180861323</v>
      </c>
      <c r="AZ137">
        <v>92.391722486046177</v>
      </c>
      <c r="BA137">
        <v>93.03350898779324</v>
      </c>
      <c r="BB137">
        <v>88.879173112592326</v>
      </c>
      <c r="BC137">
        <v>80.999514009881395</v>
      </c>
      <c r="BD137">
        <v>80.318941961125915</v>
      </c>
      <c r="BE137">
        <v>72.157930771928463</v>
      </c>
      <c r="BF137">
        <v>68.053639461189888</v>
      </c>
      <c r="BG137">
        <v>66.623946616775271</v>
      </c>
      <c r="BH137">
        <v>62.954543724057267</v>
      </c>
      <c r="BI137">
        <v>59.657238870035144</v>
      </c>
      <c r="BJ137">
        <v>55.768655058132097</v>
      </c>
      <c r="BK137">
        <v>54.640819117562671</v>
      </c>
      <c r="BL137">
        <v>53.353324197920259</v>
      </c>
      <c r="BM137">
        <v>52.512186941480557</v>
      </c>
      <c r="BN137">
        <v>52.326819826892901</v>
      </c>
      <c r="BO137">
        <v>46.361037750079227</v>
      </c>
      <c r="BP137">
        <v>42.427595490760304</v>
      </c>
      <c r="BQ137">
        <v>39.791971944900709</v>
      </c>
      <c r="BR137">
        <v>43.000409224392897</v>
      </c>
      <c r="BS137">
        <v>40.565969336684795</v>
      </c>
      <c r="BT137">
        <v>37.242073902960179</v>
      </c>
      <c r="BU137">
        <v>37.295502778722714</v>
      </c>
      <c r="BV137">
        <v>34.27360859165605</v>
      </c>
      <c r="BW137">
        <v>32.030352689325696</v>
      </c>
      <c r="BX137">
        <v>31.92547879832328</v>
      </c>
      <c r="BY137">
        <v>30.176675616699256</v>
      </c>
      <c r="BZ137">
        <v>31.124575461962269</v>
      </c>
      <c r="CA137">
        <v>31.21462938946733</v>
      </c>
      <c r="CB137">
        <v>27.867264582538805</v>
      </c>
      <c r="CC137">
        <v>27.857234083083572</v>
      </c>
      <c r="CD137">
        <v>27.338942976113611</v>
      </c>
      <c r="CE137">
        <v>26.960128312326141</v>
      </c>
      <c r="CF137">
        <v>27.064776547504085</v>
      </c>
      <c r="CG137">
        <v>26.363230889616514</v>
      </c>
      <c r="CH137">
        <v>24.296568101883089</v>
      </c>
      <c r="CI137">
        <v>23.38442732747248</v>
      </c>
      <c r="CJ137">
        <v>23.248344411957209</v>
      </c>
      <c r="CK137">
        <v>21.836229088836593</v>
      </c>
      <c r="CL137">
        <v>22.366191070387149</v>
      </c>
      <c r="CM137">
        <v>23.731612298745254</v>
      </c>
      <c r="CN137">
        <v>22.079094528810099</v>
      </c>
      <c r="CO137">
        <v>22.090414200280225</v>
      </c>
      <c r="CP137">
        <v>21.773794353180424</v>
      </c>
      <c r="CQ137">
        <v>20.178140151861097</v>
      </c>
      <c r="CR137">
        <v>19.389535227711772</v>
      </c>
      <c r="CS137">
        <v>20.061035768803709</v>
      </c>
      <c r="CT137">
        <v>18.353110150355672</v>
      </c>
      <c r="CU137">
        <v>17.710570593555207</v>
      </c>
      <c r="CV137">
        <v>19.122703905475429</v>
      </c>
      <c r="CW137">
        <v>18.22183083141601</v>
      </c>
      <c r="CX137">
        <v>17.2373739403745</v>
      </c>
      <c r="CY137">
        <v>17.27814442116409</v>
      </c>
      <c r="CZ137">
        <v>15.75672503930814</v>
      </c>
      <c r="DA137">
        <v>16.481145407309928</v>
      </c>
      <c r="DB137">
        <v>93.721367043521667</v>
      </c>
      <c r="DC137">
        <v>475.09404826536144</v>
      </c>
    </row>
    <row r="138" spans="1:107" x14ac:dyDescent="0.3">
      <c r="A138" t="s">
        <v>50</v>
      </c>
      <c r="B138" t="s">
        <v>54</v>
      </c>
      <c r="C138" t="s">
        <v>26</v>
      </c>
      <c r="D138" t="s">
        <v>56</v>
      </c>
      <c r="E138" t="s">
        <v>53</v>
      </c>
      <c r="F138" s="68">
        <v>775.82899999999995</v>
      </c>
      <c r="G138">
        <v>0.44931499986207923</v>
      </c>
      <c r="H138">
        <v>59.380825964629516</v>
      </c>
      <c r="I138">
        <v>721.79331892844482</v>
      </c>
      <c r="J138">
        <v>1536.2653825387699</v>
      </c>
      <c r="K138">
        <v>1576.164262219397</v>
      </c>
      <c r="L138">
        <v>1640.4778357707742</v>
      </c>
      <c r="M138">
        <v>1600.0493961312295</v>
      </c>
      <c r="N138">
        <v>1435.5811494702791</v>
      </c>
      <c r="O138">
        <v>1514.1237625307301</v>
      </c>
      <c r="P138">
        <v>1548.9804583707855</v>
      </c>
      <c r="Q138">
        <v>1665.2798851083155</v>
      </c>
      <c r="R138">
        <v>1910.2122691448219</v>
      </c>
      <c r="S138">
        <v>2058.1252866671348</v>
      </c>
      <c r="T138">
        <v>1981.5314700325716</v>
      </c>
      <c r="U138">
        <v>1768.7696871686132</v>
      </c>
      <c r="V138">
        <v>1562.8187261215746</v>
      </c>
      <c r="W138">
        <v>1185.7270485141778</v>
      </c>
      <c r="X138">
        <v>906.52542499425203</v>
      </c>
      <c r="Y138">
        <v>722.65233012568763</v>
      </c>
      <c r="Z138">
        <v>549.95553864568262</v>
      </c>
      <c r="AA138">
        <v>445.85562067292926</v>
      </c>
      <c r="AB138">
        <v>372.1327697481471</v>
      </c>
      <c r="AC138">
        <v>350.38802638426887</v>
      </c>
      <c r="AD138">
        <v>324.73629719117378</v>
      </c>
      <c r="AE138">
        <v>265.46321065834763</v>
      </c>
      <c r="AF138">
        <v>253.98580605545308</v>
      </c>
      <c r="AG138">
        <v>238.02033930151123</v>
      </c>
      <c r="AH138">
        <v>205.70788884343207</v>
      </c>
      <c r="AI138">
        <v>217.6479916836112</v>
      </c>
      <c r="AJ138">
        <v>212.21689390199339</v>
      </c>
      <c r="AK138">
        <v>187.07273405162982</v>
      </c>
      <c r="AL138">
        <v>173.61820911812802</v>
      </c>
      <c r="AM138">
        <v>172.69342952209058</v>
      </c>
      <c r="AN138">
        <v>164.53709397133471</v>
      </c>
      <c r="AO138">
        <v>146.87244287303747</v>
      </c>
      <c r="AP138">
        <v>140.49050720518801</v>
      </c>
      <c r="AQ138">
        <v>138.30253731530755</v>
      </c>
      <c r="AR138">
        <v>138.79084542718954</v>
      </c>
      <c r="AS138">
        <v>142.36477459067461</v>
      </c>
      <c r="AT138">
        <v>137.90664355326118</v>
      </c>
      <c r="AU138">
        <v>122.98973120785794</v>
      </c>
      <c r="AV138">
        <v>110.40380548364135</v>
      </c>
      <c r="AW138">
        <v>107.31587180366377</v>
      </c>
      <c r="AX138">
        <v>97.791995229559149</v>
      </c>
      <c r="AY138">
        <v>93.921808806752935</v>
      </c>
      <c r="AZ138">
        <v>90.33637072169212</v>
      </c>
      <c r="BA138">
        <v>89.935795826847738</v>
      </c>
      <c r="BB138">
        <v>82.512385014323542</v>
      </c>
      <c r="BC138">
        <v>77.203623293074671</v>
      </c>
      <c r="BD138">
        <v>77.634944269742007</v>
      </c>
      <c r="BE138">
        <v>74.117634882533864</v>
      </c>
      <c r="BF138">
        <v>71.459974858816182</v>
      </c>
      <c r="BG138">
        <v>63.959112584720188</v>
      </c>
      <c r="BH138">
        <v>62.436714842613682</v>
      </c>
      <c r="BI138">
        <v>59.425008674643081</v>
      </c>
      <c r="BJ138">
        <v>55.203651726616151</v>
      </c>
      <c r="BK138">
        <v>51.806441578141964</v>
      </c>
      <c r="BL138">
        <v>50.350071459857944</v>
      </c>
      <c r="BM138">
        <v>51.733253420320864</v>
      </c>
      <c r="BN138">
        <v>50.579607667260554</v>
      </c>
      <c r="BO138">
        <v>44.429692557696079</v>
      </c>
      <c r="BP138">
        <v>40.565370197087844</v>
      </c>
      <c r="BQ138">
        <v>40.831283609905995</v>
      </c>
      <c r="BR138">
        <v>37.421568197259568</v>
      </c>
      <c r="BS138">
        <v>36.355014626929879</v>
      </c>
      <c r="BT138">
        <v>35.312067724814916</v>
      </c>
      <c r="BU138">
        <v>34.406161213530645</v>
      </c>
      <c r="BV138">
        <v>30.289765056221633</v>
      </c>
      <c r="BW138">
        <v>29.532019991525338</v>
      </c>
      <c r="BX138">
        <v>28.25688909654821</v>
      </c>
      <c r="BY138">
        <v>27.63428809058399</v>
      </c>
      <c r="BZ138">
        <v>28.245097639392423</v>
      </c>
      <c r="CA138">
        <v>26.517044666047394</v>
      </c>
      <c r="CB138">
        <v>24.40998116150573</v>
      </c>
      <c r="CC138">
        <v>26.192741626870625</v>
      </c>
      <c r="CD138">
        <v>25.439337519800375</v>
      </c>
      <c r="CE138">
        <v>23.016039297479271</v>
      </c>
      <c r="CF138">
        <v>23.33964559143206</v>
      </c>
      <c r="CG138">
        <v>23.127982951153154</v>
      </c>
      <c r="CH138">
        <v>20.658161626507557</v>
      </c>
      <c r="CI138">
        <v>20.611310680781532</v>
      </c>
      <c r="CJ138">
        <v>19.717657539317372</v>
      </c>
      <c r="CK138">
        <v>18.886626164102452</v>
      </c>
      <c r="CL138">
        <v>19.524494111476621</v>
      </c>
      <c r="CM138">
        <v>17.809523231173923</v>
      </c>
      <c r="CN138">
        <v>17.856941102720569</v>
      </c>
      <c r="CO138">
        <v>17.881021383211756</v>
      </c>
      <c r="CP138">
        <v>19.121801117496911</v>
      </c>
      <c r="CQ138">
        <v>16.817690036024469</v>
      </c>
      <c r="CR138">
        <v>15.989194454854218</v>
      </c>
      <c r="CS138">
        <v>15.990019120718328</v>
      </c>
      <c r="CT138">
        <v>16.343574550486441</v>
      </c>
      <c r="CU138">
        <v>16.481256582922128</v>
      </c>
      <c r="CV138">
        <v>16.435531913699904</v>
      </c>
      <c r="CW138">
        <v>14.357110511997019</v>
      </c>
      <c r="CX138">
        <v>12.87620547551097</v>
      </c>
      <c r="CY138">
        <v>13.033142770843927</v>
      </c>
      <c r="CZ138">
        <v>12.814046545948893</v>
      </c>
      <c r="DA138">
        <v>12.808954776854367</v>
      </c>
      <c r="DB138">
        <v>42.747162086624094</v>
      </c>
      <c r="DC138">
        <v>192.45353332788855</v>
      </c>
    </row>
    <row r="139" spans="1:107" x14ac:dyDescent="0.3">
      <c r="A139" t="s">
        <v>50</v>
      </c>
      <c r="B139" t="s">
        <v>51</v>
      </c>
      <c r="C139" t="s">
        <v>26</v>
      </c>
      <c r="D139" t="s">
        <v>57</v>
      </c>
      <c r="E139" t="s">
        <v>55</v>
      </c>
      <c r="F139" s="68">
        <v>785.76400000000001</v>
      </c>
      <c r="G139">
        <v>0.37570893053833077</v>
      </c>
      <c r="H139">
        <v>43.167858374194871</v>
      </c>
      <c r="I139">
        <v>520.5822390185981</v>
      </c>
      <c r="J139">
        <v>1131.330852823228</v>
      </c>
      <c r="K139">
        <v>1311.1056967808722</v>
      </c>
      <c r="L139">
        <v>1347.1046081928444</v>
      </c>
      <c r="M139">
        <v>1288.4090873996172</v>
      </c>
      <c r="N139">
        <v>1354.3651313931687</v>
      </c>
      <c r="O139">
        <v>1534.8989110630805</v>
      </c>
      <c r="P139">
        <v>1667.5994715034328</v>
      </c>
      <c r="Q139">
        <v>2059.7503267142861</v>
      </c>
      <c r="R139">
        <v>2282.8372293680191</v>
      </c>
      <c r="S139">
        <v>2367.0907831286809</v>
      </c>
      <c r="T139">
        <v>2214.0304413660547</v>
      </c>
      <c r="U139">
        <v>2062.936960922782</v>
      </c>
      <c r="V139">
        <v>1990.7481336746273</v>
      </c>
      <c r="W139">
        <v>1543.425683762511</v>
      </c>
      <c r="X139">
        <v>1108.0330690966191</v>
      </c>
      <c r="Y139">
        <v>821.02891044503519</v>
      </c>
      <c r="Z139">
        <v>624.26802377870968</v>
      </c>
      <c r="AA139">
        <v>471.59612704325411</v>
      </c>
      <c r="AB139">
        <v>381.90404601431237</v>
      </c>
      <c r="AC139">
        <v>327.81962095505401</v>
      </c>
      <c r="AD139">
        <v>288.27670528260757</v>
      </c>
      <c r="AE139">
        <v>271.79464664986079</v>
      </c>
      <c r="AF139">
        <v>241.74388209753309</v>
      </c>
      <c r="AG139">
        <v>221.74914935700897</v>
      </c>
      <c r="AH139">
        <v>204.11696038494634</v>
      </c>
      <c r="AI139">
        <v>189.61238777438129</v>
      </c>
      <c r="AJ139">
        <v>179.33765336519241</v>
      </c>
      <c r="AK139">
        <v>171.36290688354853</v>
      </c>
      <c r="AL139">
        <v>166.48578382700515</v>
      </c>
      <c r="AM139">
        <v>163.39876061302661</v>
      </c>
      <c r="AN139">
        <v>157.4302049326011</v>
      </c>
      <c r="AO139">
        <v>146.21626975574736</v>
      </c>
      <c r="AP139">
        <v>141.35859931278728</v>
      </c>
      <c r="AQ139">
        <v>125.13529019024351</v>
      </c>
      <c r="AR139">
        <v>122.36547070836623</v>
      </c>
      <c r="AS139">
        <v>121.87729919901381</v>
      </c>
      <c r="AT139">
        <v>113.61844782389593</v>
      </c>
      <c r="AU139">
        <v>107.06129762484083</v>
      </c>
      <c r="AV139">
        <v>100.73330816718472</v>
      </c>
      <c r="AW139">
        <v>91.101716454496525</v>
      </c>
      <c r="AX139">
        <v>89.48335075445496</v>
      </c>
      <c r="AY139">
        <v>80.369179048113722</v>
      </c>
      <c r="AZ139">
        <v>76.809586628658991</v>
      </c>
      <c r="BA139">
        <v>84.643858898720623</v>
      </c>
      <c r="BB139">
        <v>80.46818361658427</v>
      </c>
      <c r="BC139">
        <v>73.646833457796134</v>
      </c>
      <c r="BD139">
        <v>69.180594061128531</v>
      </c>
      <c r="BE139">
        <v>65.607446894435981</v>
      </c>
      <c r="BF139">
        <v>65.52125016954254</v>
      </c>
      <c r="BG139">
        <v>58.022915276809485</v>
      </c>
      <c r="BH139">
        <v>62.007027466153616</v>
      </c>
      <c r="BI139">
        <v>56.941289806901452</v>
      </c>
      <c r="BJ139">
        <v>51.849618737734268</v>
      </c>
      <c r="BK139">
        <v>51.514667437181274</v>
      </c>
      <c r="BL139">
        <v>47.42563183268441</v>
      </c>
      <c r="BM139">
        <v>45.992477796168856</v>
      </c>
      <c r="BN139">
        <v>44.906047307843124</v>
      </c>
      <c r="BO139">
        <v>40.93103638566096</v>
      </c>
      <c r="BP139">
        <v>43.152368505415296</v>
      </c>
      <c r="BQ139">
        <v>41.180398223574386</v>
      </c>
      <c r="BR139">
        <v>39.466976520628535</v>
      </c>
      <c r="BS139">
        <v>36.695624404252044</v>
      </c>
      <c r="BT139">
        <v>35.364949558212089</v>
      </c>
      <c r="BU139">
        <v>35.011243382401346</v>
      </c>
      <c r="BV139">
        <v>35.605375105094758</v>
      </c>
      <c r="BW139">
        <v>34.098354210675758</v>
      </c>
      <c r="BX139">
        <v>31.749725137725292</v>
      </c>
      <c r="BY139">
        <v>31.328982223314892</v>
      </c>
      <c r="BZ139">
        <v>31.589326147316097</v>
      </c>
      <c r="CA139">
        <v>29.852735840381385</v>
      </c>
      <c r="CB139">
        <v>29.888809710832561</v>
      </c>
      <c r="CC139">
        <v>27.596688060613172</v>
      </c>
      <c r="CD139">
        <v>26.894174091210864</v>
      </c>
      <c r="CE139">
        <v>25.88973113964013</v>
      </c>
      <c r="CF139">
        <v>25.079440639545492</v>
      </c>
      <c r="CG139">
        <v>24.810184322635287</v>
      </c>
      <c r="CH139">
        <v>24.249972070839469</v>
      </c>
      <c r="CI139">
        <v>23.559012309262044</v>
      </c>
      <c r="CJ139">
        <v>24.020682460992706</v>
      </c>
      <c r="CK139">
        <v>23.15513336351102</v>
      </c>
      <c r="CL139">
        <v>22.196551509651218</v>
      </c>
      <c r="CM139">
        <v>22.618656322382641</v>
      </c>
      <c r="CN139">
        <v>22.624661839672608</v>
      </c>
      <c r="CO139">
        <v>21.87950529649358</v>
      </c>
      <c r="CP139">
        <v>21.781362529818569</v>
      </c>
      <c r="CQ139">
        <v>21.390637828903639</v>
      </c>
      <c r="CR139">
        <v>20.910994795627424</v>
      </c>
      <c r="CS139">
        <v>19.518561287085191</v>
      </c>
      <c r="CT139">
        <v>20.072900928088071</v>
      </c>
      <c r="CU139">
        <v>19.548868856908037</v>
      </c>
      <c r="CV139">
        <v>19.593989459719296</v>
      </c>
      <c r="CW139">
        <v>18.542731937765186</v>
      </c>
      <c r="CX139">
        <v>17.474267146020686</v>
      </c>
      <c r="CY139">
        <v>18.276012077814638</v>
      </c>
      <c r="CZ139">
        <v>17.600011826821493</v>
      </c>
      <c r="DA139">
        <v>17.282257943606922</v>
      </c>
      <c r="DB139">
        <v>90.903893425613518</v>
      </c>
      <c r="DC139">
        <v>402.20538246578195</v>
      </c>
    </row>
    <row r="140" spans="1:107" x14ac:dyDescent="0.3">
      <c r="A140" t="s">
        <v>50</v>
      </c>
      <c r="B140" t="s">
        <v>54</v>
      </c>
      <c r="C140" t="s">
        <v>26</v>
      </c>
      <c r="D140" t="s">
        <v>57</v>
      </c>
      <c r="E140" t="s">
        <v>53</v>
      </c>
      <c r="F140" s="68">
        <v>785.76400000000001</v>
      </c>
      <c r="G140">
        <v>0.40396384995763623</v>
      </c>
      <c r="H140">
        <v>45.904213097855688</v>
      </c>
      <c r="I140">
        <v>548.11530614418052</v>
      </c>
      <c r="J140">
        <v>1182.293954160999</v>
      </c>
      <c r="K140">
        <v>1309.7875655152366</v>
      </c>
      <c r="L140">
        <v>1343.6361819181684</v>
      </c>
      <c r="M140">
        <v>1273.5258297579471</v>
      </c>
      <c r="N140">
        <v>1257.2559928932669</v>
      </c>
      <c r="O140">
        <v>1340.5180428177578</v>
      </c>
      <c r="P140">
        <v>1517.3424065945467</v>
      </c>
      <c r="Q140">
        <v>1930.7407695663328</v>
      </c>
      <c r="R140">
        <v>2122.9359551560801</v>
      </c>
      <c r="S140">
        <v>2243.2519111429629</v>
      </c>
      <c r="T140">
        <v>2151.1044328840276</v>
      </c>
      <c r="U140">
        <v>2039.254182793303</v>
      </c>
      <c r="V140">
        <v>1944.0258371784846</v>
      </c>
      <c r="W140">
        <v>1452.0579323851887</v>
      </c>
      <c r="X140">
        <v>1054.285362214207</v>
      </c>
      <c r="Y140">
        <v>770.06532269253637</v>
      </c>
      <c r="Z140">
        <v>597.85197631267272</v>
      </c>
      <c r="AA140">
        <v>451.73752420039347</v>
      </c>
      <c r="AB140">
        <v>364.98658385302008</v>
      </c>
      <c r="AC140">
        <v>297.86308530191934</v>
      </c>
      <c r="AD140">
        <v>259.30090844832279</v>
      </c>
      <c r="AE140">
        <v>252.70352700173012</v>
      </c>
      <c r="AF140">
        <v>225.48555435347089</v>
      </c>
      <c r="AG140">
        <v>200.58110051149399</v>
      </c>
      <c r="AH140">
        <v>177.22100136603217</v>
      </c>
      <c r="AI140">
        <v>162.76859571013645</v>
      </c>
      <c r="AJ140">
        <v>156.83519549740498</v>
      </c>
      <c r="AK140">
        <v>148.90345022070687</v>
      </c>
      <c r="AL140">
        <v>144.46620612293711</v>
      </c>
      <c r="AM140">
        <v>147.85473584004762</v>
      </c>
      <c r="AN140">
        <v>137.42706868568342</v>
      </c>
      <c r="AO140">
        <v>137.98257019055407</v>
      </c>
      <c r="AP140">
        <v>134.43128917425534</v>
      </c>
      <c r="AQ140">
        <v>120.40044964574713</v>
      </c>
      <c r="AR140">
        <v>117.28513682237839</v>
      </c>
      <c r="AS140">
        <v>109.07789744050221</v>
      </c>
      <c r="AT140">
        <v>101.33971998784712</v>
      </c>
      <c r="AU140">
        <v>102.08791616220628</v>
      </c>
      <c r="AV140">
        <v>98.71693609206487</v>
      </c>
      <c r="AW140">
        <v>93.218066489160449</v>
      </c>
      <c r="AX140">
        <v>88.644095401701463</v>
      </c>
      <c r="AY140">
        <v>77.743415768165434</v>
      </c>
      <c r="AZ140">
        <v>80.134931393592666</v>
      </c>
      <c r="BA140">
        <v>82.234879325958985</v>
      </c>
      <c r="BB140">
        <v>78.344986247720414</v>
      </c>
      <c r="BC140">
        <v>69.742448977622004</v>
      </c>
      <c r="BD140">
        <v>65.068695968793165</v>
      </c>
      <c r="BE140">
        <v>65.6810166133114</v>
      </c>
      <c r="BF140">
        <v>60.997843615713521</v>
      </c>
      <c r="BG140">
        <v>57.903166538541406</v>
      </c>
      <c r="BH140">
        <v>58.242181379008457</v>
      </c>
      <c r="BI140">
        <v>55.551783875721505</v>
      </c>
      <c r="BJ140">
        <v>53.505126964904981</v>
      </c>
      <c r="BK140">
        <v>50.467474303245403</v>
      </c>
      <c r="BL140">
        <v>44.744273938370348</v>
      </c>
      <c r="BM140">
        <v>44.798756333573202</v>
      </c>
      <c r="BN140">
        <v>46.132842680790262</v>
      </c>
      <c r="BO140">
        <v>39.563964430090245</v>
      </c>
      <c r="BP140">
        <v>39.24023777962438</v>
      </c>
      <c r="BQ140">
        <v>39.543927979074837</v>
      </c>
      <c r="BR140">
        <v>34.963788180042343</v>
      </c>
      <c r="BS140">
        <v>34.44692891978189</v>
      </c>
      <c r="BT140">
        <v>32.848703794717842</v>
      </c>
      <c r="BU140">
        <v>32.912006277428432</v>
      </c>
      <c r="BV140">
        <v>31.127114634971289</v>
      </c>
      <c r="BW140">
        <v>29.668980971142357</v>
      </c>
      <c r="BX140">
        <v>30.357089970056634</v>
      </c>
      <c r="BY140">
        <v>32.045670870523018</v>
      </c>
      <c r="BZ140">
        <v>28.363711719702255</v>
      </c>
      <c r="CA140">
        <v>27.895817782056792</v>
      </c>
      <c r="CB140">
        <v>27.366363657018077</v>
      </c>
      <c r="CC140">
        <v>26.621922018621571</v>
      </c>
      <c r="CD140">
        <v>25.546182346448408</v>
      </c>
      <c r="CE140">
        <v>24.644158474626806</v>
      </c>
      <c r="CF140">
        <v>25.536768357101156</v>
      </c>
      <c r="CG140">
        <v>24.308444104093464</v>
      </c>
      <c r="CH140">
        <v>23.074965390259688</v>
      </c>
      <c r="CI140">
        <v>22.037838180298749</v>
      </c>
      <c r="CJ140">
        <v>22.406936173028235</v>
      </c>
      <c r="CK140">
        <v>20.303355261162487</v>
      </c>
      <c r="CL140">
        <v>21.107996946710358</v>
      </c>
      <c r="CM140">
        <v>20.29016693602021</v>
      </c>
      <c r="CN140">
        <v>19.435585285265876</v>
      </c>
      <c r="CO140">
        <v>19.877116417046413</v>
      </c>
      <c r="CP140">
        <v>20.846579276902755</v>
      </c>
      <c r="CQ140">
        <v>19.903963207047287</v>
      </c>
      <c r="CR140">
        <v>19.030457673928606</v>
      </c>
      <c r="CS140">
        <v>17.907902349037755</v>
      </c>
      <c r="CT140">
        <v>16.944444086843486</v>
      </c>
      <c r="CU140">
        <v>16.560805255819215</v>
      </c>
      <c r="CV140">
        <v>16.563460214686614</v>
      </c>
      <c r="CW140">
        <v>16.036900507387497</v>
      </c>
      <c r="CX140">
        <v>15.79395650843249</v>
      </c>
      <c r="CY140">
        <v>14.969818041110585</v>
      </c>
      <c r="CZ140">
        <v>14.296522211859847</v>
      </c>
      <c r="DA140">
        <v>13.301768527059812</v>
      </c>
      <c r="DB140">
        <v>39.941533257937429</v>
      </c>
      <c r="DC140">
        <v>159.04678712313577</v>
      </c>
    </row>
    <row r="141" spans="1:107" x14ac:dyDescent="0.3">
      <c r="A141" t="s">
        <v>50</v>
      </c>
      <c r="B141" t="s">
        <v>51</v>
      </c>
      <c r="C141" t="s">
        <v>26</v>
      </c>
      <c r="D141" t="s">
        <v>58</v>
      </c>
      <c r="E141" t="s">
        <v>55</v>
      </c>
      <c r="F141" s="68">
        <v>659.34699999999998</v>
      </c>
      <c r="G141">
        <v>0.47942421736710861</v>
      </c>
      <c r="H141">
        <v>56.461220821490663</v>
      </c>
      <c r="I141">
        <v>701.31909477157831</v>
      </c>
      <c r="J141">
        <v>1473.9616885383068</v>
      </c>
      <c r="K141">
        <v>1558.2871382055025</v>
      </c>
      <c r="L141">
        <v>1643.9521338472164</v>
      </c>
      <c r="M141">
        <v>1544.9162255647179</v>
      </c>
      <c r="N141">
        <v>1454.2490796269635</v>
      </c>
      <c r="O141">
        <v>1507.1603278184421</v>
      </c>
      <c r="P141">
        <v>1580.824510685585</v>
      </c>
      <c r="Q141">
        <v>1805.7207592037294</v>
      </c>
      <c r="R141">
        <v>2242.0441822589532</v>
      </c>
      <c r="S141">
        <v>2532.8527185462958</v>
      </c>
      <c r="T141">
        <v>2622.9424355992492</v>
      </c>
      <c r="U141">
        <v>2363.0438102477601</v>
      </c>
      <c r="V141">
        <v>2123.537742523602</v>
      </c>
      <c r="W141">
        <v>1838.0659272775185</v>
      </c>
      <c r="X141">
        <v>1419.1228611614824</v>
      </c>
      <c r="Y141">
        <v>962.050049415785</v>
      </c>
      <c r="Z141">
        <v>644.15042596401224</v>
      </c>
      <c r="AA141">
        <v>529.55641600111721</v>
      </c>
      <c r="AB141">
        <v>447.86628978793732</v>
      </c>
      <c r="AC141">
        <v>383.861185619889</v>
      </c>
      <c r="AD141">
        <v>319.18086261950708</v>
      </c>
      <c r="AE141">
        <v>286.83405951360004</v>
      </c>
      <c r="AF141">
        <v>250.87763876684502</v>
      </c>
      <c r="AG141">
        <v>239.02035828455931</v>
      </c>
      <c r="AH141">
        <v>198.48894118098798</v>
      </c>
      <c r="AI141">
        <v>190.15415571468057</v>
      </c>
      <c r="AJ141">
        <v>194.67960550706042</v>
      </c>
      <c r="AK141">
        <v>191.8937106731378</v>
      </c>
      <c r="AL141">
        <v>190.21715459733574</v>
      </c>
      <c r="AM141">
        <v>170.13401852551829</v>
      </c>
      <c r="AN141">
        <v>170.33212805027782</v>
      </c>
      <c r="AO141">
        <v>160.24882766426117</v>
      </c>
      <c r="AP141">
        <v>155.95831323801372</v>
      </c>
      <c r="AQ141">
        <v>141.60736604943258</v>
      </c>
      <c r="AR141">
        <v>120.16554977346576</v>
      </c>
      <c r="AS141">
        <v>111.12887020177864</v>
      </c>
      <c r="AT141">
        <v>99.897659769526442</v>
      </c>
      <c r="AU141">
        <v>95.928390276657112</v>
      </c>
      <c r="AV141">
        <v>89.446248249565684</v>
      </c>
      <c r="AW141">
        <v>93.912269360074376</v>
      </c>
      <c r="AX141">
        <v>92.630519061997504</v>
      </c>
      <c r="AY141">
        <v>84.842697453617419</v>
      </c>
      <c r="AZ141">
        <v>84.429728317595718</v>
      </c>
      <c r="BA141">
        <v>85.025081474666507</v>
      </c>
      <c r="BB141">
        <v>81.54999030805557</v>
      </c>
      <c r="BC141">
        <v>71.977240003005249</v>
      </c>
      <c r="BD141">
        <v>67.892077027651325</v>
      </c>
      <c r="BE141">
        <v>64.870023149269272</v>
      </c>
      <c r="BF141">
        <v>59.980675152892857</v>
      </c>
      <c r="BG141">
        <v>57.935204338840443</v>
      </c>
      <c r="BH141">
        <v>56.216366365359271</v>
      </c>
      <c r="BI141">
        <v>58.399940064293972</v>
      </c>
      <c r="BJ141">
        <v>56.402450768219445</v>
      </c>
      <c r="BK141">
        <v>50.504496711583272</v>
      </c>
      <c r="BL141">
        <v>51.872503337203867</v>
      </c>
      <c r="BM141">
        <v>47.807813371624611</v>
      </c>
      <c r="BN141">
        <v>44.940348599849614</v>
      </c>
      <c r="BO141">
        <v>43.104010027146678</v>
      </c>
      <c r="BP141">
        <v>41.608734466064547</v>
      </c>
      <c r="BQ141">
        <v>38.040880368911388</v>
      </c>
      <c r="BR141">
        <v>35.360445778942051</v>
      </c>
      <c r="BS141">
        <v>37.601695242723494</v>
      </c>
      <c r="BT141">
        <v>37.204634159332194</v>
      </c>
      <c r="BU141">
        <v>37.449677281445148</v>
      </c>
      <c r="BV141">
        <v>34.684529290978539</v>
      </c>
      <c r="BW141">
        <v>33.711932077134392</v>
      </c>
      <c r="BX141">
        <v>34.44618591686546</v>
      </c>
      <c r="BY141">
        <v>32.695153769805998</v>
      </c>
      <c r="BZ141">
        <v>28.464961941210063</v>
      </c>
      <c r="CA141">
        <v>29.754164099741953</v>
      </c>
      <c r="CB141">
        <v>29.317566293319249</v>
      </c>
      <c r="CC141">
        <v>29.602754990806602</v>
      </c>
      <c r="CD141">
        <v>28.172987106708796</v>
      </c>
      <c r="CE141">
        <v>27.562310031244714</v>
      </c>
      <c r="CF141">
        <v>27.36358410701099</v>
      </c>
      <c r="CG141">
        <v>26.498346681195695</v>
      </c>
      <c r="CH141">
        <v>26.304906825647194</v>
      </c>
      <c r="CI141">
        <v>23.642544973058186</v>
      </c>
      <c r="CJ141">
        <v>24.862396504638472</v>
      </c>
      <c r="CK141">
        <v>23.78022124798839</v>
      </c>
      <c r="CL141">
        <v>21.331036545999449</v>
      </c>
      <c r="CM141">
        <v>22.514025425661885</v>
      </c>
      <c r="CN141">
        <v>21.987210409593516</v>
      </c>
      <c r="CO141">
        <v>21.812870866481866</v>
      </c>
      <c r="CP141">
        <v>22.212663014366182</v>
      </c>
      <c r="CQ141">
        <v>21.442442201588534</v>
      </c>
      <c r="CR141">
        <v>21.765519178202691</v>
      </c>
      <c r="CS141">
        <v>21.696815399877313</v>
      </c>
      <c r="CT141">
        <v>21.036748127386019</v>
      </c>
      <c r="CU141">
        <v>20.163385277901416</v>
      </c>
      <c r="CV141">
        <v>18.448739666344121</v>
      </c>
      <c r="CW141">
        <v>18.837540087404744</v>
      </c>
      <c r="CX141">
        <v>18.128805694420823</v>
      </c>
      <c r="CY141">
        <v>18.283709453977455</v>
      </c>
      <c r="CZ141">
        <v>18.886934205031896</v>
      </c>
      <c r="DA141">
        <v>16.703980055919768</v>
      </c>
      <c r="DB141">
        <v>66.487687767358523</v>
      </c>
      <c r="DC141">
        <v>282.14605793477017</v>
      </c>
    </row>
    <row r="142" spans="1:107" x14ac:dyDescent="0.3">
      <c r="A142" t="s">
        <v>50</v>
      </c>
      <c r="B142" t="s">
        <v>54</v>
      </c>
      <c r="C142" t="s">
        <v>26</v>
      </c>
      <c r="D142" t="s">
        <v>58</v>
      </c>
      <c r="E142" t="s">
        <v>53</v>
      </c>
      <c r="F142" s="68">
        <v>659.34699999999998</v>
      </c>
      <c r="G142">
        <v>0.44225295098569473</v>
      </c>
      <c r="H142">
        <v>55.188798683264281</v>
      </c>
      <c r="I142">
        <v>715.40327866471273</v>
      </c>
      <c r="J142">
        <v>1499.3284681935097</v>
      </c>
      <c r="K142">
        <v>1515.6650845173265</v>
      </c>
      <c r="L142">
        <v>1561.3807874422664</v>
      </c>
      <c r="M142">
        <v>1453.3604054959878</v>
      </c>
      <c r="N142">
        <v>1279.554816857001</v>
      </c>
      <c r="O142">
        <v>1360.9470493794938</v>
      </c>
      <c r="P142">
        <v>1432.7324542997444</v>
      </c>
      <c r="Q142">
        <v>1653.6578375062797</v>
      </c>
      <c r="R142">
        <v>2061.33500501866</v>
      </c>
      <c r="S142">
        <v>2237.816802114145</v>
      </c>
      <c r="T142">
        <v>2476.3534911151028</v>
      </c>
      <c r="U142">
        <v>2228.6170660920579</v>
      </c>
      <c r="V142">
        <v>2048.7957572315117</v>
      </c>
      <c r="W142">
        <v>1817.0366256241555</v>
      </c>
      <c r="X142">
        <v>1370.1129401487851</v>
      </c>
      <c r="Y142">
        <v>923.94659573038371</v>
      </c>
      <c r="Z142">
        <v>627.49203152874986</v>
      </c>
      <c r="AA142">
        <v>487.06959706317457</v>
      </c>
      <c r="AB142">
        <v>419.54168981009957</v>
      </c>
      <c r="AC142">
        <v>373.42963670092934</v>
      </c>
      <c r="AD142">
        <v>293.91727584253283</v>
      </c>
      <c r="AE142">
        <v>264.02696226794455</v>
      </c>
      <c r="AF142">
        <v>230.26931727761129</v>
      </c>
      <c r="AG142">
        <v>209.69058321338105</v>
      </c>
      <c r="AH142">
        <v>181.00650366957117</v>
      </c>
      <c r="AI142">
        <v>157.56187782036167</v>
      </c>
      <c r="AJ142">
        <v>171.78519593776261</v>
      </c>
      <c r="AK142">
        <v>174.78573295326584</v>
      </c>
      <c r="AL142">
        <v>169.8488376274488</v>
      </c>
      <c r="AM142">
        <v>152.1626583564157</v>
      </c>
      <c r="AN142">
        <v>143.78693506341739</v>
      </c>
      <c r="AO142">
        <v>137.89304995486941</v>
      </c>
      <c r="AP142">
        <v>127.95784254255274</v>
      </c>
      <c r="AQ142">
        <v>121.8209963338702</v>
      </c>
      <c r="AR142">
        <v>111.439032320251</v>
      </c>
      <c r="AS142">
        <v>106.26342567735436</v>
      </c>
      <c r="AT142">
        <v>92.239719905454763</v>
      </c>
      <c r="AU142">
        <v>90.359088702677766</v>
      </c>
      <c r="AV142">
        <v>86.533294535679545</v>
      </c>
      <c r="AW142">
        <v>85.616301430344308</v>
      </c>
      <c r="AX142">
        <v>84.041498351410524</v>
      </c>
      <c r="AY142">
        <v>84.045107055210735</v>
      </c>
      <c r="AZ142">
        <v>76.770110951452011</v>
      </c>
      <c r="BA142">
        <v>79.52264609413777</v>
      </c>
      <c r="BB142">
        <v>80.295177945499091</v>
      </c>
      <c r="BC142">
        <v>73.472526895311219</v>
      </c>
      <c r="BD142">
        <v>66.741918288301292</v>
      </c>
      <c r="BE142">
        <v>64.462403078873123</v>
      </c>
      <c r="BF142">
        <v>66.702155752948642</v>
      </c>
      <c r="BG142">
        <v>63.090494144788849</v>
      </c>
      <c r="BH142">
        <v>58.26932779914852</v>
      </c>
      <c r="BI142">
        <v>57.514402531069344</v>
      </c>
      <c r="BJ142">
        <v>56.116979157120255</v>
      </c>
      <c r="BK142">
        <v>52.361885968879051</v>
      </c>
      <c r="BL142">
        <v>47.750400176697624</v>
      </c>
      <c r="BM142">
        <v>45.613280659587943</v>
      </c>
      <c r="BN142">
        <v>42.782390463535137</v>
      </c>
      <c r="BO142">
        <v>41.5277919631909</v>
      </c>
      <c r="BP142">
        <v>41.666533587543753</v>
      </c>
      <c r="BQ142">
        <v>41.135217899718512</v>
      </c>
      <c r="BR142">
        <v>36.543476770836122</v>
      </c>
      <c r="BS142">
        <v>36.109277392097951</v>
      </c>
      <c r="BT142">
        <v>36.750924499799879</v>
      </c>
      <c r="BU142">
        <v>34.058049995765046</v>
      </c>
      <c r="BV142">
        <v>33.811176410909439</v>
      </c>
      <c r="BW142">
        <v>30.91637424924534</v>
      </c>
      <c r="BX142">
        <v>30.907357398453556</v>
      </c>
      <c r="BY142">
        <v>29.623705342881273</v>
      </c>
      <c r="BZ142">
        <v>30.843077306175275</v>
      </c>
      <c r="CA142">
        <v>29.380708605515654</v>
      </c>
      <c r="CB142">
        <v>25.289726233754568</v>
      </c>
      <c r="CC142">
        <v>28.167564161081689</v>
      </c>
      <c r="CD142">
        <v>27.124599393091358</v>
      </c>
      <c r="CE142">
        <v>26.506938416695665</v>
      </c>
      <c r="CF142">
        <v>26.76868322872259</v>
      </c>
      <c r="CG142">
        <v>25.365574555048038</v>
      </c>
      <c r="CH142">
        <v>23.790206820060423</v>
      </c>
      <c r="CI142">
        <v>23.02778361461273</v>
      </c>
      <c r="CJ142">
        <v>22.004164592978938</v>
      </c>
      <c r="CK142">
        <v>23.119831492446711</v>
      </c>
      <c r="CL142">
        <v>21.293860779097827</v>
      </c>
      <c r="CM142">
        <v>20.9723609715553</v>
      </c>
      <c r="CN142">
        <v>20.796121148974152</v>
      </c>
      <c r="CO142">
        <v>21.11388066341727</v>
      </c>
      <c r="CP142">
        <v>20.939226842749814</v>
      </c>
      <c r="CQ142">
        <v>19.505879629500871</v>
      </c>
      <c r="CR142">
        <v>18.402141026980441</v>
      </c>
      <c r="CS142">
        <v>18.517668858672472</v>
      </c>
      <c r="CT142">
        <v>18.448121393950707</v>
      </c>
      <c r="CU142">
        <v>18.054017281204672</v>
      </c>
      <c r="CV142">
        <v>17.706020946071884</v>
      </c>
      <c r="CW142">
        <v>16.651977305535478</v>
      </c>
      <c r="CX142">
        <v>15.614035054641549</v>
      </c>
      <c r="CY142">
        <v>15.392669819987958</v>
      </c>
      <c r="CZ142">
        <v>16.091703238315368</v>
      </c>
      <c r="DA142">
        <v>15.2898065777943</v>
      </c>
      <c r="DB142">
        <v>33.413271066584592</v>
      </c>
      <c r="DC142">
        <v>121.55977062890216</v>
      </c>
    </row>
    <row r="143" spans="1:107" x14ac:dyDescent="0.3">
      <c r="A143" t="s">
        <v>50</v>
      </c>
      <c r="B143" t="s">
        <v>51</v>
      </c>
      <c r="C143" t="s">
        <v>26</v>
      </c>
      <c r="D143" t="s">
        <v>59</v>
      </c>
      <c r="E143" t="s">
        <v>55</v>
      </c>
      <c r="F143" s="68">
        <v>1134.1210000000001</v>
      </c>
      <c r="G143">
        <v>0.48047204838603541</v>
      </c>
      <c r="H143">
        <v>61.648376328498529</v>
      </c>
      <c r="I143">
        <v>712.7725491356058</v>
      </c>
      <c r="J143">
        <v>1521.5996984787371</v>
      </c>
      <c r="K143">
        <v>1479.9124993789328</v>
      </c>
      <c r="L143">
        <v>1466.2718782789489</v>
      </c>
      <c r="M143">
        <v>1513.480431512163</v>
      </c>
      <c r="N143">
        <v>1561.7551541135624</v>
      </c>
      <c r="O143">
        <v>1786.9886027186496</v>
      </c>
      <c r="P143">
        <v>1826.6635143147732</v>
      </c>
      <c r="Q143">
        <v>1899.390087943073</v>
      </c>
      <c r="R143">
        <v>2066.4614056793325</v>
      </c>
      <c r="S143">
        <v>2165.265524669594</v>
      </c>
      <c r="T143">
        <v>2243.7353470729208</v>
      </c>
      <c r="U143">
        <v>2370.609409046288</v>
      </c>
      <c r="V143">
        <v>2494.6704949131549</v>
      </c>
      <c r="W143">
        <v>1999.7988466430525</v>
      </c>
      <c r="X143">
        <v>1385.0475831625015</v>
      </c>
      <c r="Y143">
        <v>990.37947293488423</v>
      </c>
      <c r="Z143">
        <v>719.36235105508524</v>
      </c>
      <c r="AA143">
        <v>583.24354813211824</v>
      </c>
      <c r="AB143">
        <v>495.74555773183363</v>
      </c>
      <c r="AC143">
        <v>408.24853663399881</v>
      </c>
      <c r="AD143">
        <v>347.75184601506362</v>
      </c>
      <c r="AE143">
        <v>310.99994466708881</v>
      </c>
      <c r="AF143">
        <v>278.11608371657593</v>
      </c>
      <c r="AG143">
        <v>247.69714160421563</v>
      </c>
      <c r="AH143">
        <v>244.26010908579639</v>
      </c>
      <c r="AI143">
        <v>217.82010402809104</v>
      </c>
      <c r="AJ143">
        <v>212.44741441907686</v>
      </c>
      <c r="AK143">
        <v>204.41572357388824</v>
      </c>
      <c r="AL143">
        <v>200.56731272415698</v>
      </c>
      <c r="AM143">
        <v>189.74581164286587</v>
      </c>
      <c r="AN143">
        <v>171.18522521980043</v>
      </c>
      <c r="AO143">
        <v>167.39016385444134</v>
      </c>
      <c r="AP143">
        <v>155.45750333246852</v>
      </c>
      <c r="AQ143">
        <v>147.1907960532985</v>
      </c>
      <c r="AR143">
        <v>140.33663916551259</v>
      </c>
      <c r="AS143">
        <v>137.20981131709195</v>
      </c>
      <c r="AT143">
        <v>122.54973830276681</v>
      </c>
      <c r="AU143">
        <v>109.84038388243432</v>
      </c>
      <c r="AV143">
        <v>102.90259893400415</v>
      </c>
      <c r="AW143">
        <v>104.67326111971762</v>
      </c>
      <c r="AX143">
        <v>95.049703512734851</v>
      </c>
      <c r="AY143">
        <v>86.600307849592454</v>
      </c>
      <c r="AZ143">
        <v>88.18970956254087</v>
      </c>
      <c r="BA143">
        <v>87.765411817797158</v>
      </c>
      <c r="BB143">
        <v>79.551250017726701</v>
      </c>
      <c r="BC143">
        <v>75.733041157169851</v>
      </c>
      <c r="BD143">
        <v>74.555910755578907</v>
      </c>
      <c r="BE143">
        <v>70.57862564594781</v>
      </c>
      <c r="BF143">
        <v>66.282476043697486</v>
      </c>
      <c r="BG143">
        <v>63.469111699121164</v>
      </c>
      <c r="BH143">
        <v>58.034264476760143</v>
      </c>
      <c r="BI143">
        <v>53.491296182415233</v>
      </c>
      <c r="BJ143">
        <v>51.553408776766894</v>
      </c>
      <c r="BK143">
        <v>51.77497404216107</v>
      </c>
      <c r="BL143">
        <v>52.369724234563975</v>
      </c>
      <c r="BM143">
        <v>49.215419981024837</v>
      </c>
      <c r="BN143">
        <v>45.576720967693937</v>
      </c>
      <c r="BO143">
        <v>41.806197958374547</v>
      </c>
      <c r="BP143">
        <v>40.863049983844661</v>
      </c>
      <c r="BQ143">
        <v>39.147361447260842</v>
      </c>
      <c r="BR143">
        <v>39.462579555403714</v>
      </c>
      <c r="BS143">
        <v>36.595465710029174</v>
      </c>
      <c r="BT143">
        <v>37.299389740115465</v>
      </c>
      <c r="BU143">
        <v>36.717687483745202</v>
      </c>
      <c r="BV143">
        <v>36.306349286303288</v>
      </c>
      <c r="BW143">
        <v>34.328121652196664</v>
      </c>
      <c r="BX143">
        <v>33.053440259552225</v>
      </c>
      <c r="BY143">
        <v>32.338670943197634</v>
      </c>
      <c r="BZ143">
        <v>30.827826785207133</v>
      </c>
      <c r="CA143">
        <v>29.905441159971083</v>
      </c>
      <c r="CB143">
        <v>29.978274684241732</v>
      </c>
      <c r="CC143">
        <v>30.245471734253528</v>
      </c>
      <c r="CD143">
        <v>28.530302150800399</v>
      </c>
      <c r="CE143">
        <v>27.455817442272419</v>
      </c>
      <c r="CF143">
        <v>27.305770520084604</v>
      </c>
      <c r="CG143">
        <v>28.138132015286878</v>
      </c>
      <c r="CH143">
        <v>26.258099695094124</v>
      </c>
      <c r="CI143">
        <v>23.653211581116942</v>
      </c>
      <c r="CJ143">
        <v>23.377969161565581</v>
      </c>
      <c r="CK143">
        <v>24.8681735884179</v>
      </c>
      <c r="CL143">
        <v>25.088612716679329</v>
      </c>
      <c r="CM143">
        <v>24.501161745008908</v>
      </c>
      <c r="CN143">
        <v>24.748230890725615</v>
      </c>
      <c r="CO143">
        <v>24.293001118861337</v>
      </c>
      <c r="CP143">
        <v>22.107812776997314</v>
      </c>
      <c r="CQ143">
        <v>21.433683292275322</v>
      </c>
      <c r="CR143">
        <v>21.552389778261727</v>
      </c>
      <c r="CS143">
        <v>21.631747380375103</v>
      </c>
      <c r="CT143">
        <v>20.747999956615789</v>
      </c>
      <c r="CU143">
        <v>19.940993742718444</v>
      </c>
      <c r="CV143">
        <v>21.027448437956334</v>
      </c>
      <c r="CW143">
        <v>20.631114647464191</v>
      </c>
      <c r="CX143">
        <v>19.787283646498278</v>
      </c>
      <c r="CY143">
        <v>18.668516055183719</v>
      </c>
      <c r="CZ143">
        <v>18.185495215547224</v>
      </c>
      <c r="DA143">
        <v>18.913268848457978</v>
      </c>
      <c r="DB143">
        <v>59.255093120454916</v>
      </c>
      <c r="DC143">
        <v>241.36482065172589</v>
      </c>
    </row>
    <row r="144" spans="1:107" x14ac:dyDescent="0.3">
      <c r="A144" t="s">
        <v>50</v>
      </c>
      <c r="B144" t="s">
        <v>54</v>
      </c>
      <c r="C144" t="s">
        <v>26</v>
      </c>
      <c r="D144" t="s">
        <v>59</v>
      </c>
      <c r="E144" t="s">
        <v>53</v>
      </c>
      <c r="F144" s="68">
        <v>1134.1210000000001</v>
      </c>
      <c r="G144">
        <v>0.4731467036555389</v>
      </c>
      <c r="H144">
        <v>63.323564326285833</v>
      </c>
      <c r="I144">
        <v>737.07610972784289</v>
      </c>
      <c r="J144">
        <v>1583.569388923396</v>
      </c>
      <c r="K144">
        <v>1483.3935802781314</v>
      </c>
      <c r="L144">
        <v>1456.2986829719518</v>
      </c>
      <c r="M144">
        <v>1428.619457517234</v>
      </c>
      <c r="N144">
        <v>1438.4982474626854</v>
      </c>
      <c r="O144">
        <v>1588.0079812735128</v>
      </c>
      <c r="P144">
        <v>1597.5817526109111</v>
      </c>
      <c r="Q144">
        <v>1643.3965599307894</v>
      </c>
      <c r="R144">
        <v>1855.0538406323722</v>
      </c>
      <c r="S144">
        <v>1973.0205086706953</v>
      </c>
      <c r="T144">
        <v>2056.2263028795892</v>
      </c>
      <c r="U144">
        <v>2246.062307277828</v>
      </c>
      <c r="V144">
        <v>2390.1114509077361</v>
      </c>
      <c r="W144">
        <v>1902.5634075846647</v>
      </c>
      <c r="X144">
        <v>1290.6267995922049</v>
      </c>
      <c r="Y144">
        <v>911.23580155831507</v>
      </c>
      <c r="Z144">
        <v>660.96369418496249</v>
      </c>
      <c r="AA144">
        <v>533.47362766604374</v>
      </c>
      <c r="AB144">
        <v>453.48570559600478</v>
      </c>
      <c r="AC144">
        <v>359.86516455068414</v>
      </c>
      <c r="AD144">
        <v>312.79897868236145</v>
      </c>
      <c r="AE144">
        <v>269.19496337248466</v>
      </c>
      <c r="AF144">
        <v>253.40005058254809</v>
      </c>
      <c r="AG144">
        <v>224.96678276733221</v>
      </c>
      <c r="AH144">
        <v>217.36970411744844</v>
      </c>
      <c r="AI144">
        <v>199.82009853155833</v>
      </c>
      <c r="AJ144">
        <v>191.69453363605029</v>
      </c>
      <c r="AK144">
        <v>176.86122437822169</v>
      </c>
      <c r="AL144">
        <v>171.56341170459828</v>
      </c>
      <c r="AM144">
        <v>164.02454018153668</v>
      </c>
      <c r="AN144">
        <v>149.95893648941058</v>
      </c>
      <c r="AO144">
        <v>143.13226997616744</v>
      </c>
      <c r="AP144">
        <v>136.27776219990182</v>
      </c>
      <c r="AQ144">
        <v>137.52393901854245</v>
      </c>
      <c r="AR144">
        <v>129.27237687753035</v>
      </c>
      <c r="AS144">
        <v>125.34674106507059</v>
      </c>
      <c r="AT144">
        <v>120.46257509981032</v>
      </c>
      <c r="AU144">
        <v>109.19913765297377</v>
      </c>
      <c r="AV144">
        <v>100.85965197437805</v>
      </c>
      <c r="AW144">
        <v>98.197334544102375</v>
      </c>
      <c r="AX144">
        <v>87.546122892321407</v>
      </c>
      <c r="AY144">
        <v>80.865666362771606</v>
      </c>
      <c r="AZ144">
        <v>81.904255872299643</v>
      </c>
      <c r="BA144">
        <v>78.889633704008062</v>
      </c>
      <c r="BB144">
        <v>74.243939114512742</v>
      </c>
      <c r="BC144">
        <v>68.826875625049226</v>
      </c>
      <c r="BD144">
        <v>67.976002262238168</v>
      </c>
      <c r="BE144">
        <v>65.541626458504851</v>
      </c>
      <c r="BF144">
        <v>63.271979910372316</v>
      </c>
      <c r="BG144">
        <v>60.745584966686295</v>
      </c>
      <c r="BH144">
        <v>57.449117751550247</v>
      </c>
      <c r="BI144">
        <v>54.429668102305641</v>
      </c>
      <c r="BJ144">
        <v>52.363079631437046</v>
      </c>
      <c r="BK144">
        <v>48.606501317091812</v>
      </c>
      <c r="BL144">
        <v>49.091729652896944</v>
      </c>
      <c r="BM144">
        <v>47.226051791558469</v>
      </c>
      <c r="BN144">
        <v>43.789729281476845</v>
      </c>
      <c r="BO144">
        <v>43.352184059971265</v>
      </c>
      <c r="BP144">
        <v>41.568039576805923</v>
      </c>
      <c r="BQ144">
        <v>39.383376580628294</v>
      </c>
      <c r="BR144">
        <v>37.917728640598256</v>
      </c>
      <c r="BS144">
        <v>38.414502830780087</v>
      </c>
      <c r="BT144">
        <v>35.361592070112636</v>
      </c>
      <c r="BU144">
        <v>34.037731961010444</v>
      </c>
      <c r="BV144">
        <v>31.805904991716446</v>
      </c>
      <c r="BW144">
        <v>32.066894582125201</v>
      </c>
      <c r="BX144">
        <v>32.053341783397833</v>
      </c>
      <c r="BY144">
        <v>30.914964642748657</v>
      </c>
      <c r="BZ144">
        <v>29.179331553038352</v>
      </c>
      <c r="CA144">
        <v>27.982194828570371</v>
      </c>
      <c r="CB144">
        <v>28.052045982448554</v>
      </c>
      <c r="CC144">
        <v>26.837561297178649</v>
      </c>
      <c r="CD144">
        <v>26.036648206973322</v>
      </c>
      <c r="CE144">
        <v>24.8268481625174</v>
      </c>
      <c r="CF144">
        <v>24.848696114710243</v>
      </c>
      <c r="CG144">
        <v>23.469486115305376</v>
      </c>
      <c r="CH144">
        <v>22.545603455327875</v>
      </c>
      <c r="CI144">
        <v>22.832450430523302</v>
      </c>
      <c r="CJ144">
        <v>23.363042809741426</v>
      </c>
      <c r="CK144">
        <v>22.331697135391849</v>
      </c>
      <c r="CL144">
        <v>22.426522943721089</v>
      </c>
      <c r="CM144">
        <v>22.345840297279555</v>
      </c>
      <c r="CN144">
        <v>21.208440183166726</v>
      </c>
      <c r="CO144">
        <v>21.117266655510658</v>
      </c>
      <c r="CP144">
        <v>20.905375825219092</v>
      </c>
      <c r="CQ144">
        <v>20.013139350668681</v>
      </c>
      <c r="CR144">
        <v>19.490737296106484</v>
      </c>
      <c r="CS144">
        <v>19.032836378131524</v>
      </c>
      <c r="CT144">
        <v>18.386214967158221</v>
      </c>
      <c r="CU144">
        <v>17.221122930520451</v>
      </c>
      <c r="CV144">
        <v>17.686334566150769</v>
      </c>
      <c r="CW144">
        <v>17.387743244167186</v>
      </c>
      <c r="CX144">
        <v>16.38331505971226</v>
      </c>
      <c r="CY144">
        <v>16.073446930958159</v>
      </c>
      <c r="CZ144">
        <v>15.982492430692552</v>
      </c>
      <c r="DA144">
        <v>14.888156864900751</v>
      </c>
      <c r="DB144">
        <v>39.547932882510665</v>
      </c>
      <c r="DC144">
        <v>148.61001698366744</v>
      </c>
    </row>
    <row r="145" spans="1:107" x14ac:dyDescent="0.3">
      <c r="A145" t="s">
        <v>50</v>
      </c>
      <c r="B145" t="s">
        <v>51</v>
      </c>
      <c r="C145" t="s">
        <v>27</v>
      </c>
      <c r="D145" t="s">
        <v>52</v>
      </c>
      <c r="E145" t="s">
        <v>55</v>
      </c>
      <c r="F145" s="68">
        <v>909.73099999999999</v>
      </c>
      <c r="G145">
        <v>0.37179910207640299</v>
      </c>
      <c r="H145">
        <v>40.768294964693723</v>
      </c>
      <c r="I145">
        <v>488.76055093791291</v>
      </c>
      <c r="J145">
        <v>1170.5832382820013</v>
      </c>
      <c r="K145">
        <v>1467.3710841320215</v>
      </c>
      <c r="L145">
        <v>1468.4598095197296</v>
      </c>
      <c r="M145">
        <v>1445.5083241780119</v>
      </c>
      <c r="N145">
        <v>1534.929816234084</v>
      </c>
      <c r="O145">
        <v>1846.8083364151166</v>
      </c>
      <c r="P145">
        <v>2075.2933927848958</v>
      </c>
      <c r="Q145">
        <v>2343.620625755691</v>
      </c>
      <c r="R145">
        <v>2520.143537834409</v>
      </c>
      <c r="S145">
        <v>2328.9169454140006</v>
      </c>
      <c r="T145">
        <v>1973.1455382528693</v>
      </c>
      <c r="U145">
        <v>1673.1962160207706</v>
      </c>
      <c r="V145">
        <v>1256.7982621734664</v>
      </c>
      <c r="W145">
        <v>1076.1895589798301</v>
      </c>
      <c r="X145">
        <v>790.84281609136985</v>
      </c>
      <c r="Y145">
        <v>609.01917295013664</v>
      </c>
      <c r="Z145">
        <v>474.36108710576411</v>
      </c>
      <c r="AA145">
        <v>381.38737424804128</v>
      </c>
      <c r="AB145">
        <v>317.8372824036361</v>
      </c>
      <c r="AC145">
        <v>275.85074160425017</v>
      </c>
      <c r="AD145">
        <v>261.4617695396397</v>
      </c>
      <c r="AE145">
        <v>254.15574834544174</v>
      </c>
      <c r="AF145">
        <v>228.78507034096569</v>
      </c>
      <c r="AG145">
        <v>197.33053778537405</v>
      </c>
      <c r="AH145">
        <v>183.22142214009824</v>
      </c>
      <c r="AI145">
        <v>170.40171142924166</v>
      </c>
      <c r="AJ145">
        <v>158.84670900719675</v>
      </c>
      <c r="AK145">
        <v>157.41757158180766</v>
      </c>
      <c r="AL145">
        <v>150.39406772716521</v>
      </c>
      <c r="AM145">
        <v>134.41364094523507</v>
      </c>
      <c r="AN145">
        <v>125.25798202682007</v>
      </c>
      <c r="AO145">
        <v>125.92158832115112</v>
      </c>
      <c r="AP145">
        <v>123.10608963995358</v>
      </c>
      <c r="AQ145">
        <v>116.190187850936</v>
      </c>
      <c r="AR145">
        <v>112.4724619074855</v>
      </c>
      <c r="AS145">
        <v>105.581490322972</v>
      </c>
      <c r="AT145">
        <v>102.21483861201095</v>
      </c>
      <c r="AU145">
        <v>99.399498615020178</v>
      </c>
      <c r="AV145">
        <v>98.346476407587033</v>
      </c>
      <c r="AW145">
        <v>94.82123939659742</v>
      </c>
      <c r="AX145">
        <v>88.723731168656087</v>
      </c>
      <c r="AY145">
        <v>81.941531540595093</v>
      </c>
      <c r="AZ145">
        <v>76.338246898888244</v>
      </c>
      <c r="BA145">
        <v>77.746615523962589</v>
      </c>
      <c r="BB145">
        <v>77.489818457671973</v>
      </c>
      <c r="BC145">
        <v>74.85048435634495</v>
      </c>
      <c r="BD145">
        <v>65.380898329000246</v>
      </c>
      <c r="BE145">
        <v>61.450281531105325</v>
      </c>
      <c r="BF145">
        <v>60.419482500910895</v>
      </c>
      <c r="BG145">
        <v>60.315695353749327</v>
      </c>
      <c r="BH145">
        <v>53.455514475612702</v>
      </c>
      <c r="BI145">
        <v>47.642408147371398</v>
      </c>
      <c r="BJ145">
        <v>49.055853977587468</v>
      </c>
      <c r="BK145">
        <v>45.853722359986008</v>
      </c>
      <c r="BL145">
        <v>44.92717886239263</v>
      </c>
      <c r="BM145">
        <v>43.107443287296157</v>
      </c>
      <c r="BN145">
        <v>42.432429987025053</v>
      </c>
      <c r="BO145">
        <v>41.313730657750099</v>
      </c>
      <c r="BP145">
        <v>36.692990251643607</v>
      </c>
      <c r="BQ145">
        <v>34.814909889686355</v>
      </c>
      <c r="BR145">
        <v>36.410376417001913</v>
      </c>
      <c r="BS145">
        <v>34.104739304122361</v>
      </c>
      <c r="BT145">
        <v>33.417105756433074</v>
      </c>
      <c r="BU145">
        <v>31.906630888103663</v>
      </c>
      <c r="BV145">
        <v>31.469147244061517</v>
      </c>
      <c r="BW145">
        <v>28.157091860780742</v>
      </c>
      <c r="BX145">
        <v>30.3077715559232</v>
      </c>
      <c r="BY145">
        <v>28.269170447008896</v>
      </c>
      <c r="BZ145">
        <v>28.642375327935358</v>
      </c>
      <c r="CA145">
        <v>26.786808208248097</v>
      </c>
      <c r="CB145">
        <v>25.105966237503715</v>
      </c>
      <c r="CC145">
        <v>26.398555431945308</v>
      </c>
      <c r="CD145">
        <v>27.659964702852399</v>
      </c>
      <c r="CE145">
        <v>25.859939399140217</v>
      </c>
      <c r="CF145">
        <v>25.260401536827732</v>
      </c>
      <c r="CG145">
        <v>25.925421118425003</v>
      </c>
      <c r="CH145">
        <v>22.867351969787553</v>
      </c>
      <c r="CI145">
        <v>21.623043104340837</v>
      </c>
      <c r="CJ145">
        <v>20.750226525765729</v>
      </c>
      <c r="CK145">
        <v>21.765265918021612</v>
      </c>
      <c r="CL145">
        <v>20.835874967494043</v>
      </c>
      <c r="CM145">
        <v>21.279185678591976</v>
      </c>
      <c r="CN145">
        <v>19.356783927600521</v>
      </c>
      <c r="CO145">
        <v>18.600385523834035</v>
      </c>
      <c r="CP145">
        <v>18.190464612459241</v>
      </c>
      <c r="CQ145">
        <v>18.547276010771448</v>
      </c>
      <c r="CR145">
        <v>16.917740890515581</v>
      </c>
      <c r="CS145">
        <v>17.534686423913236</v>
      </c>
      <c r="CT145">
        <v>17.65720172100281</v>
      </c>
      <c r="CU145">
        <v>17.051381717492806</v>
      </c>
      <c r="CV145">
        <v>16.045237939633729</v>
      </c>
      <c r="CW145">
        <v>15.826374596537416</v>
      </c>
      <c r="CX145">
        <v>15.110581871596068</v>
      </c>
      <c r="CY145">
        <v>14.589867904091284</v>
      </c>
      <c r="CZ145">
        <v>15.611370443321977</v>
      </c>
      <c r="DA145">
        <v>15.461168892407411</v>
      </c>
      <c r="DB145">
        <v>155.42038864110307</v>
      </c>
      <c r="DC145">
        <v>690.47019197770794</v>
      </c>
    </row>
    <row r="146" spans="1:107" x14ac:dyDescent="0.3">
      <c r="A146" t="s">
        <v>50</v>
      </c>
      <c r="B146" t="s">
        <v>54</v>
      </c>
      <c r="C146" t="s">
        <v>27</v>
      </c>
      <c r="D146" t="s">
        <v>52</v>
      </c>
      <c r="E146" t="s">
        <v>53</v>
      </c>
      <c r="F146" s="68">
        <v>909.73099999999999</v>
      </c>
      <c r="G146">
        <v>0.39102775421888908</v>
      </c>
      <c r="H146">
        <v>39.150076539390689</v>
      </c>
      <c r="I146">
        <v>488.01323838926947</v>
      </c>
      <c r="J146">
        <v>1262.5402789760822</v>
      </c>
      <c r="K146">
        <v>1568.2768564559483</v>
      </c>
      <c r="L146">
        <v>1523.7586696965377</v>
      </c>
      <c r="M146">
        <v>1495.1772416296453</v>
      </c>
      <c r="N146">
        <v>1592.4808201912058</v>
      </c>
      <c r="O146">
        <v>1868.739492694406</v>
      </c>
      <c r="P146">
        <v>2226.9253176097268</v>
      </c>
      <c r="Q146">
        <v>2710.2757654046045</v>
      </c>
      <c r="R146">
        <v>2933.792850106197</v>
      </c>
      <c r="S146">
        <v>2685.3588374112446</v>
      </c>
      <c r="T146">
        <v>2274.6050323935087</v>
      </c>
      <c r="U146">
        <v>1833.0728719895721</v>
      </c>
      <c r="V146">
        <v>1349.1066439479762</v>
      </c>
      <c r="W146">
        <v>1148.3471239801472</v>
      </c>
      <c r="X146">
        <v>859.91995865827721</v>
      </c>
      <c r="Y146">
        <v>609.3151104394434</v>
      </c>
      <c r="Z146">
        <v>503.32227807454802</v>
      </c>
      <c r="AA146">
        <v>415.79260880412841</v>
      </c>
      <c r="AB146">
        <v>351.74834266535305</v>
      </c>
      <c r="AC146">
        <v>289.4145517381038</v>
      </c>
      <c r="AD146">
        <v>274.67270519885756</v>
      </c>
      <c r="AE146">
        <v>245.12658329035389</v>
      </c>
      <c r="AF146">
        <v>233.00968747324109</v>
      </c>
      <c r="AG146">
        <v>213.32527751478315</v>
      </c>
      <c r="AH146">
        <v>186.40761930442068</v>
      </c>
      <c r="AI146">
        <v>174.2491447883817</v>
      </c>
      <c r="AJ146">
        <v>172.17006358967592</v>
      </c>
      <c r="AK146">
        <v>171.37084738441706</v>
      </c>
      <c r="AL146">
        <v>155.47068656645914</v>
      </c>
      <c r="AM146">
        <v>137.62820839183999</v>
      </c>
      <c r="AN146">
        <v>126.1277216200433</v>
      </c>
      <c r="AO146">
        <v>132.14977263639827</v>
      </c>
      <c r="AP146">
        <v>132.15259227507812</v>
      </c>
      <c r="AQ146">
        <v>134.11440130267701</v>
      </c>
      <c r="AR146">
        <v>121.94680153958772</v>
      </c>
      <c r="AS146">
        <v>117.24066042601123</v>
      </c>
      <c r="AT146">
        <v>114.83835800498083</v>
      </c>
      <c r="AU146">
        <v>107.49525139085826</v>
      </c>
      <c r="AV146">
        <v>100.36227189780082</v>
      </c>
      <c r="AW146">
        <v>100.68814873414976</v>
      </c>
      <c r="AX146">
        <v>98.538688833684745</v>
      </c>
      <c r="AY146">
        <v>90.333831548079274</v>
      </c>
      <c r="AZ146">
        <v>86.265306470099688</v>
      </c>
      <c r="BA146">
        <v>86.586353022124484</v>
      </c>
      <c r="BB146">
        <v>80.434608046430725</v>
      </c>
      <c r="BC146">
        <v>75.194573181434905</v>
      </c>
      <c r="BD146">
        <v>65.305792428986294</v>
      </c>
      <c r="BE146">
        <v>65.60495239486913</v>
      </c>
      <c r="BF146">
        <v>65.229198195749291</v>
      </c>
      <c r="BG146">
        <v>64.968923641701423</v>
      </c>
      <c r="BH146">
        <v>61.837726952360804</v>
      </c>
      <c r="BI146">
        <v>56.488007500358101</v>
      </c>
      <c r="BJ146">
        <v>55.161153396535788</v>
      </c>
      <c r="BK146">
        <v>50.869805079809446</v>
      </c>
      <c r="BL146">
        <v>47.897875373941616</v>
      </c>
      <c r="BM146">
        <v>49.286847884107914</v>
      </c>
      <c r="BN146">
        <v>46.167064699565763</v>
      </c>
      <c r="BO146">
        <v>44.594899174941496</v>
      </c>
      <c r="BP146">
        <v>45.032712603741473</v>
      </c>
      <c r="BQ146">
        <v>39.66296914860488</v>
      </c>
      <c r="BR146">
        <v>36.646585355341706</v>
      </c>
      <c r="BS146">
        <v>37.755129618896873</v>
      </c>
      <c r="BT146">
        <v>37.025180423541222</v>
      </c>
      <c r="BU146">
        <v>34.64798193459827</v>
      </c>
      <c r="BV146">
        <v>33.504786676567122</v>
      </c>
      <c r="BW146">
        <v>30.627710258837819</v>
      </c>
      <c r="BX146">
        <v>31.287499818729351</v>
      </c>
      <c r="BY146">
        <v>31.971341607370572</v>
      </c>
      <c r="BZ146">
        <v>28.875614071650009</v>
      </c>
      <c r="CA146">
        <v>27.419800782972104</v>
      </c>
      <c r="CB146">
        <v>25.473097509209577</v>
      </c>
      <c r="CC146">
        <v>24.567770546523082</v>
      </c>
      <c r="CD146">
        <v>23.638974803900151</v>
      </c>
      <c r="CE146">
        <v>22.553514202580821</v>
      </c>
      <c r="CF146">
        <v>24.670494149062243</v>
      </c>
      <c r="CG146">
        <v>23.527317596482931</v>
      </c>
      <c r="CH146">
        <v>22.305411000150706</v>
      </c>
      <c r="CI146">
        <v>21.197378408245708</v>
      </c>
      <c r="CJ146">
        <v>21.687493485742007</v>
      </c>
      <c r="CK146">
        <v>20.836129325027322</v>
      </c>
      <c r="CL146">
        <v>19.501284212370294</v>
      </c>
      <c r="CM146">
        <v>18.680661224239497</v>
      </c>
      <c r="CN146">
        <v>18.394618433069756</v>
      </c>
      <c r="CO146">
        <v>17.051308198112849</v>
      </c>
      <c r="CP146">
        <v>16.998039498828685</v>
      </c>
      <c r="CQ146">
        <v>17.767237062455653</v>
      </c>
      <c r="CR146">
        <v>16.498112834404299</v>
      </c>
      <c r="CS146">
        <v>15.573405684324468</v>
      </c>
      <c r="CT146">
        <v>14.293983469681459</v>
      </c>
      <c r="CU146">
        <v>13.412190427934425</v>
      </c>
      <c r="CV146">
        <v>13.646333077985684</v>
      </c>
      <c r="CW146">
        <v>14.532583621247737</v>
      </c>
      <c r="CX146">
        <v>13.809831308483201</v>
      </c>
      <c r="CY146">
        <v>12.68423192960249</v>
      </c>
      <c r="CZ146">
        <v>12.080795562585779</v>
      </c>
      <c r="DA146">
        <v>12.212444543215449</v>
      </c>
      <c r="DB146">
        <v>81.247918150087742</v>
      </c>
      <c r="DC146">
        <v>339.33894452296749</v>
      </c>
    </row>
    <row r="147" spans="1:107" x14ac:dyDescent="0.3">
      <c r="A147" t="s">
        <v>50</v>
      </c>
      <c r="B147" t="s">
        <v>51</v>
      </c>
      <c r="C147" t="s">
        <v>27</v>
      </c>
      <c r="D147" t="s">
        <v>56</v>
      </c>
      <c r="E147" t="s">
        <v>55</v>
      </c>
      <c r="F147" s="68">
        <v>1278.386</v>
      </c>
      <c r="G147">
        <v>0.41855376005259348</v>
      </c>
      <c r="H147">
        <v>41.651713897803688</v>
      </c>
      <c r="I147">
        <v>521.30251764634761</v>
      </c>
      <c r="J147">
        <v>1243.9682045425034</v>
      </c>
      <c r="K147">
        <v>1481.6741729151715</v>
      </c>
      <c r="L147">
        <v>1571.1563659273679</v>
      </c>
      <c r="M147">
        <v>1430.1366513582816</v>
      </c>
      <c r="N147">
        <v>1538.1370651235522</v>
      </c>
      <c r="O147">
        <v>1788.9489356887545</v>
      </c>
      <c r="P147">
        <v>1914.1080614733062</v>
      </c>
      <c r="Q147">
        <v>2101.5306461056161</v>
      </c>
      <c r="R147">
        <v>2215.2677230578811</v>
      </c>
      <c r="S147">
        <v>2274.8863401147687</v>
      </c>
      <c r="T147">
        <v>2157.4029140092816</v>
      </c>
      <c r="U147">
        <v>1922.3869882198908</v>
      </c>
      <c r="V147">
        <v>1570.6859536165966</v>
      </c>
      <c r="W147">
        <v>1212.4290141119211</v>
      </c>
      <c r="X147">
        <v>826.88534398398281</v>
      </c>
      <c r="Y147">
        <v>621.0056173811721</v>
      </c>
      <c r="Z147">
        <v>487.28918283022574</v>
      </c>
      <c r="AA147">
        <v>409.52262701237987</v>
      </c>
      <c r="AB147">
        <v>346.00060691025925</v>
      </c>
      <c r="AC147">
        <v>301.33471603370191</v>
      </c>
      <c r="AD147">
        <v>265.87045125129703</v>
      </c>
      <c r="AE147">
        <v>230.89009326511481</v>
      </c>
      <c r="AF147">
        <v>215.62086216885825</v>
      </c>
      <c r="AG147">
        <v>204.1645183104477</v>
      </c>
      <c r="AH147">
        <v>189.92623165834445</v>
      </c>
      <c r="AI147">
        <v>178.72800268847504</v>
      </c>
      <c r="AJ147">
        <v>168.66126304561357</v>
      </c>
      <c r="AK147">
        <v>165.55379240409681</v>
      </c>
      <c r="AL147">
        <v>157.34940536357172</v>
      </c>
      <c r="AM147">
        <v>145.4154416162425</v>
      </c>
      <c r="AN147">
        <v>137.35962479977255</v>
      </c>
      <c r="AO147">
        <v>137.60171953238381</v>
      </c>
      <c r="AP147">
        <v>135.10758814093506</v>
      </c>
      <c r="AQ147">
        <v>124.55944528063421</v>
      </c>
      <c r="AR147">
        <v>117.43922353764994</v>
      </c>
      <c r="AS147">
        <v>111.52166595760679</v>
      </c>
      <c r="AT147">
        <v>105.9217794424453</v>
      </c>
      <c r="AU147">
        <v>102.04254861409012</v>
      </c>
      <c r="AV147">
        <v>101.51029935893639</v>
      </c>
      <c r="AW147">
        <v>97.23403026615874</v>
      </c>
      <c r="AX147">
        <v>95.820085240453821</v>
      </c>
      <c r="AY147">
        <v>94.025477183058797</v>
      </c>
      <c r="AZ147">
        <v>89.075072982775822</v>
      </c>
      <c r="BA147">
        <v>85.395569109178766</v>
      </c>
      <c r="BB147">
        <v>77.878194874712406</v>
      </c>
      <c r="BC147">
        <v>73.445856063416016</v>
      </c>
      <c r="BD147">
        <v>70.890539500744637</v>
      </c>
      <c r="BE147">
        <v>67.794220557302722</v>
      </c>
      <c r="BF147">
        <v>61.905426430234236</v>
      </c>
      <c r="BG147">
        <v>59.737462246186261</v>
      </c>
      <c r="BH147">
        <v>59.183443547723748</v>
      </c>
      <c r="BI147">
        <v>57.307316969748072</v>
      </c>
      <c r="BJ147">
        <v>55.165663284060727</v>
      </c>
      <c r="BK147">
        <v>51.120369891798099</v>
      </c>
      <c r="BL147">
        <v>48.073318390028007</v>
      </c>
      <c r="BM147">
        <v>47.874407740674279</v>
      </c>
      <c r="BN147">
        <v>44.651062774738776</v>
      </c>
      <c r="BO147">
        <v>43.102075381205069</v>
      </c>
      <c r="BP147">
        <v>40.81992653539389</v>
      </c>
      <c r="BQ147">
        <v>39.156035119356417</v>
      </c>
      <c r="BR147">
        <v>39.817245091513172</v>
      </c>
      <c r="BS147">
        <v>38.069411896745827</v>
      </c>
      <c r="BT147">
        <v>37.291636760330704</v>
      </c>
      <c r="BU147">
        <v>36.609655716163893</v>
      </c>
      <c r="BV147">
        <v>34.343709287945643</v>
      </c>
      <c r="BW147">
        <v>32.923845837469578</v>
      </c>
      <c r="BX147">
        <v>33.575812631577229</v>
      </c>
      <c r="BY147">
        <v>33.569854034213051</v>
      </c>
      <c r="BZ147">
        <v>31.826949769452565</v>
      </c>
      <c r="CA147">
        <v>30.253435033458128</v>
      </c>
      <c r="CB147">
        <v>31.335563393154917</v>
      </c>
      <c r="CC147">
        <v>29.513834210560976</v>
      </c>
      <c r="CD147">
        <v>26.697749929549456</v>
      </c>
      <c r="CE147">
        <v>26.366272265350847</v>
      </c>
      <c r="CF147">
        <v>26.814160286131287</v>
      </c>
      <c r="CG147">
        <v>25.603762279951791</v>
      </c>
      <c r="CH147">
        <v>24.599990827337301</v>
      </c>
      <c r="CI147">
        <v>24.906603776742983</v>
      </c>
      <c r="CJ147">
        <v>24.711108202462672</v>
      </c>
      <c r="CK147">
        <v>24.047302271465995</v>
      </c>
      <c r="CL147">
        <v>23.75909646044083</v>
      </c>
      <c r="CM147">
        <v>23.247296963094936</v>
      </c>
      <c r="CN147">
        <v>23.54326279939793</v>
      </c>
      <c r="CO147">
        <v>22.902142724049064</v>
      </c>
      <c r="CP147">
        <v>22.26971170945361</v>
      </c>
      <c r="CQ147">
        <v>21.056023048965425</v>
      </c>
      <c r="CR147">
        <v>21.158356900428544</v>
      </c>
      <c r="CS147">
        <v>20.327138017159076</v>
      </c>
      <c r="CT147">
        <v>20.241928846483173</v>
      </c>
      <c r="CU147">
        <v>19.315160998601339</v>
      </c>
      <c r="CV147">
        <v>18.046905483522625</v>
      </c>
      <c r="CW147">
        <v>18.295621367591021</v>
      </c>
      <c r="CX147">
        <v>18.32100887606558</v>
      </c>
      <c r="CY147">
        <v>17.274824708437055</v>
      </c>
      <c r="CZ147">
        <v>16.381729818153378</v>
      </c>
      <c r="DA147">
        <v>15.928060233668154</v>
      </c>
      <c r="DB147">
        <v>103.57198100071379</v>
      </c>
      <c r="DC147">
        <v>534.42650024241334</v>
      </c>
    </row>
    <row r="148" spans="1:107" x14ac:dyDescent="0.3">
      <c r="A148" t="s">
        <v>50</v>
      </c>
      <c r="B148" t="s">
        <v>54</v>
      </c>
      <c r="C148" t="s">
        <v>27</v>
      </c>
      <c r="D148" t="s">
        <v>56</v>
      </c>
      <c r="E148" t="s">
        <v>53</v>
      </c>
      <c r="F148" s="68">
        <v>1278.386</v>
      </c>
      <c r="G148">
        <v>0.39862906644440588</v>
      </c>
      <c r="H148">
        <v>40.409782767074077</v>
      </c>
      <c r="I148">
        <v>523.60815385262242</v>
      </c>
      <c r="J148">
        <v>1263.824542270168</v>
      </c>
      <c r="K148">
        <v>1454.7880670529175</v>
      </c>
      <c r="L148">
        <v>1515.9427467159935</v>
      </c>
      <c r="M148">
        <v>1368.6746826808874</v>
      </c>
      <c r="N148">
        <v>1437.4201648533731</v>
      </c>
      <c r="O148">
        <v>1636.5132392650958</v>
      </c>
      <c r="P148">
        <v>1747.244045439403</v>
      </c>
      <c r="Q148">
        <v>2110.1532495664251</v>
      </c>
      <c r="R148">
        <v>2425.8248925203893</v>
      </c>
      <c r="S148">
        <v>2470.990593974896</v>
      </c>
      <c r="T148">
        <v>2339.049236044737</v>
      </c>
      <c r="U148">
        <v>2081.1290548414772</v>
      </c>
      <c r="V148">
        <v>1756.1475072124883</v>
      </c>
      <c r="W148">
        <v>1318.6587826518835</v>
      </c>
      <c r="X148">
        <v>855.05853395328882</v>
      </c>
      <c r="Y148">
        <v>641.66950210344748</v>
      </c>
      <c r="Z148">
        <v>488.15124342142826</v>
      </c>
      <c r="AA148">
        <v>407.34262611908048</v>
      </c>
      <c r="AB148">
        <v>328.50465586151097</v>
      </c>
      <c r="AC148">
        <v>275.70925405938641</v>
      </c>
      <c r="AD148">
        <v>246.69211985520721</v>
      </c>
      <c r="AE148">
        <v>212.49040026166804</v>
      </c>
      <c r="AF148">
        <v>202.92565288233527</v>
      </c>
      <c r="AG148">
        <v>197.51023689298603</v>
      </c>
      <c r="AH148">
        <v>179.7066257290569</v>
      </c>
      <c r="AI148">
        <v>171.74965389760627</v>
      </c>
      <c r="AJ148">
        <v>163.15248563357781</v>
      </c>
      <c r="AK148">
        <v>150.12600329312849</v>
      </c>
      <c r="AL148">
        <v>144.97998331223835</v>
      </c>
      <c r="AM148">
        <v>137.49087599222273</v>
      </c>
      <c r="AN148">
        <v>129.09131226795182</v>
      </c>
      <c r="AO148">
        <v>129.52619654867624</v>
      </c>
      <c r="AP148">
        <v>123.31747765597922</v>
      </c>
      <c r="AQ148">
        <v>115.0166934634312</v>
      </c>
      <c r="AR148">
        <v>109.54162984759535</v>
      </c>
      <c r="AS148">
        <v>105.97503915356657</v>
      </c>
      <c r="AT148">
        <v>104.16101915776399</v>
      </c>
      <c r="AU148">
        <v>99.723388043600451</v>
      </c>
      <c r="AV148">
        <v>94.839523862673545</v>
      </c>
      <c r="AW148">
        <v>92.706052186954011</v>
      </c>
      <c r="AX148">
        <v>91.356390316879299</v>
      </c>
      <c r="AY148">
        <v>88.172639567926126</v>
      </c>
      <c r="AZ148">
        <v>82.756024147038005</v>
      </c>
      <c r="BA148">
        <v>79.423618638030305</v>
      </c>
      <c r="BB148">
        <v>74.914999340201646</v>
      </c>
      <c r="BC148">
        <v>74.504451220571681</v>
      </c>
      <c r="BD148">
        <v>71.405858119834633</v>
      </c>
      <c r="BE148">
        <v>68.966314015787191</v>
      </c>
      <c r="BF148">
        <v>61.923850486355001</v>
      </c>
      <c r="BG148">
        <v>61.023313906500618</v>
      </c>
      <c r="BH148">
        <v>59.73185906126286</v>
      </c>
      <c r="BI148">
        <v>58.198434402912518</v>
      </c>
      <c r="BJ148">
        <v>55.418765899653202</v>
      </c>
      <c r="BK148">
        <v>52.242454576538542</v>
      </c>
      <c r="BL148">
        <v>48.922852998412047</v>
      </c>
      <c r="BM148">
        <v>45.867899028641453</v>
      </c>
      <c r="BN148">
        <v>43.222024878470975</v>
      </c>
      <c r="BO148">
        <v>42.868052545446183</v>
      </c>
      <c r="BP148">
        <v>42.624608219789813</v>
      </c>
      <c r="BQ148">
        <v>37.889531337914732</v>
      </c>
      <c r="BR148">
        <v>37.926826486868308</v>
      </c>
      <c r="BS148">
        <v>36.097465866862422</v>
      </c>
      <c r="BT148">
        <v>34.850872009634543</v>
      </c>
      <c r="BU148">
        <v>32.527464841107637</v>
      </c>
      <c r="BV148">
        <v>31.949059058620808</v>
      </c>
      <c r="BW148">
        <v>31.970450377484191</v>
      </c>
      <c r="BX148">
        <v>30.921491989036774</v>
      </c>
      <c r="BY148">
        <v>28.884854068351579</v>
      </c>
      <c r="BZ148">
        <v>28.608007638305274</v>
      </c>
      <c r="CA148">
        <v>28.094344487565579</v>
      </c>
      <c r="CB148">
        <v>26.818967003851331</v>
      </c>
      <c r="CC148">
        <v>26.594159533078248</v>
      </c>
      <c r="CD148">
        <v>25.494864927631411</v>
      </c>
      <c r="CE148">
        <v>24.091735277177733</v>
      </c>
      <c r="CF148">
        <v>23.771791799362266</v>
      </c>
      <c r="CG148">
        <v>23.070264551017832</v>
      </c>
      <c r="CH148">
        <v>20.592059549955547</v>
      </c>
      <c r="CI148">
        <v>21.331353577977513</v>
      </c>
      <c r="CJ148">
        <v>20.8741905272251</v>
      </c>
      <c r="CK148">
        <v>20.529605135807039</v>
      </c>
      <c r="CL148">
        <v>20.882037953774663</v>
      </c>
      <c r="CM148">
        <v>20.995395520364049</v>
      </c>
      <c r="CN148">
        <v>20.599966071889696</v>
      </c>
      <c r="CO148">
        <v>18.905537687353629</v>
      </c>
      <c r="CP148">
        <v>18.747644207940915</v>
      </c>
      <c r="CQ148">
        <v>17.283113338587292</v>
      </c>
      <c r="CR148">
        <v>17.381231015945904</v>
      </c>
      <c r="CS148">
        <v>17.635086248912778</v>
      </c>
      <c r="CT148">
        <v>16.813815349456537</v>
      </c>
      <c r="CU148">
        <v>15.748994383100397</v>
      </c>
      <c r="CV148">
        <v>15.184203822684031</v>
      </c>
      <c r="CW148">
        <v>15.778675206949222</v>
      </c>
      <c r="CX148">
        <v>15.44502486604857</v>
      </c>
      <c r="CY148">
        <v>14.889903243194167</v>
      </c>
      <c r="CZ148">
        <v>14.531100837714424</v>
      </c>
      <c r="DA148">
        <v>13.707690153128427</v>
      </c>
      <c r="DB148">
        <v>48.686696733324688</v>
      </c>
      <c r="DC148">
        <v>219.99319514046124</v>
      </c>
    </row>
    <row r="149" spans="1:107" x14ac:dyDescent="0.3">
      <c r="A149" t="s">
        <v>50</v>
      </c>
      <c r="B149" t="s">
        <v>51</v>
      </c>
      <c r="C149" t="s">
        <v>27</v>
      </c>
      <c r="D149" t="s">
        <v>57</v>
      </c>
      <c r="E149" t="s">
        <v>55</v>
      </c>
      <c r="F149" s="68">
        <v>937.77200000000005</v>
      </c>
      <c r="G149">
        <v>0.3373156933314741</v>
      </c>
      <c r="H149">
        <v>33.811475070339192</v>
      </c>
      <c r="I149">
        <v>423.64548106521283</v>
      </c>
      <c r="J149">
        <v>973.0017743171835</v>
      </c>
      <c r="K149">
        <v>1185.2121244677928</v>
      </c>
      <c r="L149">
        <v>1294.3957919591262</v>
      </c>
      <c r="M149">
        <v>1273.6552932959628</v>
      </c>
      <c r="N149">
        <v>1397.1345405246891</v>
      </c>
      <c r="O149">
        <v>1674.1347665655787</v>
      </c>
      <c r="P149">
        <v>1857.8178102619308</v>
      </c>
      <c r="Q149">
        <v>1934.8126821509748</v>
      </c>
      <c r="R149">
        <v>2084.6211699559658</v>
      </c>
      <c r="S149">
        <v>2234.7197562385963</v>
      </c>
      <c r="T149">
        <v>2129.4814593601573</v>
      </c>
      <c r="U149">
        <v>2051.6236595976111</v>
      </c>
      <c r="V149">
        <v>1704.3340253619529</v>
      </c>
      <c r="W149">
        <v>1220.6542620472965</v>
      </c>
      <c r="X149">
        <v>898.05555160159156</v>
      </c>
      <c r="Y149">
        <v>650.68447834818244</v>
      </c>
      <c r="Z149">
        <v>516.40615289228674</v>
      </c>
      <c r="AA149">
        <v>419.76249253270379</v>
      </c>
      <c r="AB149">
        <v>342.72234996197477</v>
      </c>
      <c r="AC149">
        <v>300.0893409066021</v>
      </c>
      <c r="AD149">
        <v>275.55945429839585</v>
      </c>
      <c r="AE149">
        <v>244.62722874802014</v>
      </c>
      <c r="AF149">
        <v>220.0164128725464</v>
      </c>
      <c r="AG149">
        <v>199.49484237701776</v>
      </c>
      <c r="AH149">
        <v>197.65157714654617</v>
      </c>
      <c r="AI149">
        <v>185.04950280379757</v>
      </c>
      <c r="AJ149">
        <v>170.87743986353451</v>
      </c>
      <c r="AK149">
        <v>158.34020985139315</v>
      </c>
      <c r="AL149">
        <v>149.54363045692716</v>
      </c>
      <c r="AM149">
        <v>143.86415866112029</v>
      </c>
      <c r="AN149">
        <v>133.27517319012048</v>
      </c>
      <c r="AO149">
        <v>135.36857946662312</v>
      </c>
      <c r="AP149">
        <v>132.00713613044201</v>
      </c>
      <c r="AQ149">
        <v>120.95246321143757</v>
      </c>
      <c r="AR149">
        <v>117.2556848236712</v>
      </c>
      <c r="AS149">
        <v>114.26145635841225</v>
      </c>
      <c r="AT149">
        <v>107.1378586730756</v>
      </c>
      <c r="AU149">
        <v>110.60999158240035</v>
      </c>
      <c r="AV149">
        <v>100.94046266434533</v>
      </c>
      <c r="AW149">
        <v>95.552305113787725</v>
      </c>
      <c r="AX149">
        <v>93.81168785619974</v>
      </c>
      <c r="AY149">
        <v>89.676364141268365</v>
      </c>
      <c r="AZ149">
        <v>87.736479323631812</v>
      </c>
      <c r="BA149">
        <v>89.157199617034252</v>
      </c>
      <c r="BB149">
        <v>84.703370196099925</v>
      </c>
      <c r="BC149">
        <v>81.186953663623896</v>
      </c>
      <c r="BD149">
        <v>73.606144926734245</v>
      </c>
      <c r="BE149">
        <v>74.632732425948049</v>
      </c>
      <c r="BF149">
        <v>71.103456241598707</v>
      </c>
      <c r="BG149">
        <v>64.394533856831899</v>
      </c>
      <c r="BH149">
        <v>63.753255325548189</v>
      </c>
      <c r="BI149">
        <v>60.183016409452726</v>
      </c>
      <c r="BJ149">
        <v>54.737559455991793</v>
      </c>
      <c r="BK149">
        <v>54.429983158626683</v>
      </c>
      <c r="BL149">
        <v>53.718241741067743</v>
      </c>
      <c r="BM149">
        <v>50.90703251572625</v>
      </c>
      <c r="BN149">
        <v>47.897636281216812</v>
      </c>
      <c r="BO149">
        <v>45.729657866029278</v>
      </c>
      <c r="BP149">
        <v>44.204552442119976</v>
      </c>
      <c r="BQ149">
        <v>42.815791894481571</v>
      </c>
      <c r="BR149">
        <v>39.969382221865445</v>
      </c>
      <c r="BS149">
        <v>38.864884920622281</v>
      </c>
      <c r="BT149">
        <v>39.786884311240492</v>
      </c>
      <c r="BU149">
        <v>37.145394158634154</v>
      </c>
      <c r="BV149">
        <v>34.605352615120715</v>
      </c>
      <c r="BW149">
        <v>35.047336735144178</v>
      </c>
      <c r="BX149">
        <v>32.814430705911171</v>
      </c>
      <c r="BY149">
        <v>30.45750925835722</v>
      </c>
      <c r="BZ149">
        <v>32.058694404329465</v>
      </c>
      <c r="CA149">
        <v>31.76035158694517</v>
      </c>
      <c r="CB149">
        <v>29.417183080150529</v>
      </c>
      <c r="CC149">
        <v>29.81498479769083</v>
      </c>
      <c r="CD149">
        <v>28.175401629637051</v>
      </c>
      <c r="CE149">
        <v>26.670670871881629</v>
      </c>
      <c r="CF149">
        <v>27.738903581215315</v>
      </c>
      <c r="CG149">
        <v>29.2902911200026</v>
      </c>
      <c r="CH149">
        <v>26.273343668943987</v>
      </c>
      <c r="CI149">
        <v>25.802593761760132</v>
      </c>
      <c r="CJ149">
        <v>25.110057214223616</v>
      </c>
      <c r="CK149">
        <v>25.68157133474341</v>
      </c>
      <c r="CL149">
        <v>24.458379513612943</v>
      </c>
      <c r="CM149">
        <v>22.785058499587098</v>
      </c>
      <c r="CN149">
        <v>22.36769253090792</v>
      </c>
      <c r="CO149">
        <v>22.896281689799107</v>
      </c>
      <c r="CP149">
        <v>23.395973162077752</v>
      </c>
      <c r="CQ149">
        <v>22.282496989022935</v>
      </c>
      <c r="CR149">
        <v>22.758762126454112</v>
      </c>
      <c r="CS149">
        <v>22.303939509681509</v>
      </c>
      <c r="CT149">
        <v>20.217494640408226</v>
      </c>
      <c r="CU149">
        <v>20.024578579118483</v>
      </c>
      <c r="CV149">
        <v>19.592564318665001</v>
      </c>
      <c r="CW149">
        <v>19.267572726310842</v>
      </c>
      <c r="CX149">
        <v>19.485174419652662</v>
      </c>
      <c r="CY149">
        <v>18.382447582637599</v>
      </c>
      <c r="CZ149">
        <v>17.462798463390257</v>
      </c>
      <c r="DA149">
        <v>17.471215474635091</v>
      </c>
      <c r="DB149">
        <v>89.302389404229288</v>
      </c>
      <c r="DC149">
        <v>456.8051432403546</v>
      </c>
    </row>
    <row r="150" spans="1:107" x14ac:dyDescent="0.3">
      <c r="A150" t="s">
        <v>50</v>
      </c>
      <c r="B150" t="s">
        <v>54</v>
      </c>
      <c r="C150" t="s">
        <v>27</v>
      </c>
      <c r="D150" t="s">
        <v>57</v>
      </c>
      <c r="E150" t="s">
        <v>53</v>
      </c>
      <c r="F150" s="68">
        <v>937.77200000000005</v>
      </c>
      <c r="G150">
        <v>0.35531754509826396</v>
      </c>
      <c r="H150">
        <v>35.201138477790273</v>
      </c>
      <c r="I150">
        <v>452.42719448335242</v>
      </c>
      <c r="J150">
        <v>1061.4026900074525</v>
      </c>
      <c r="K150">
        <v>1240.843542850721</v>
      </c>
      <c r="L150">
        <v>1260.2324883518932</v>
      </c>
      <c r="M150">
        <v>1317.5285297646853</v>
      </c>
      <c r="N150">
        <v>1414.0771831195264</v>
      </c>
      <c r="O150">
        <v>1626.6794340157956</v>
      </c>
      <c r="P150">
        <v>1908.5276592167208</v>
      </c>
      <c r="Q150">
        <v>2075.8044124640073</v>
      </c>
      <c r="R150">
        <v>2446.8468003041271</v>
      </c>
      <c r="S150">
        <v>2622.2962093478909</v>
      </c>
      <c r="T150">
        <v>2450.0553516379305</v>
      </c>
      <c r="U150">
        <v>2347.9922961028014</v>
      </c>
      <c r="V150">
        <v>1975.0768104697588</v>
      </c>
      <c r="W150">
        <v>1405.1446612837638</v>
      </c>
      <c r="X150">
        <v>975.08511697156621</v>
      </c>
      <c r="Y150">
        <v>703.97850395654427</v>
      </c>
      <c r="Z150">
        <v>532.7469061573089</v>
      </c>
      <c r="AA150">
        <v>405.23882251977574</v>
      </c>
      <c r="AB150">
        <v>340.45352833333851</v>
      </c>
      <c r="AC150">
        <v>293.13736124409871</v>
      </c>
      <c r="AD150">
        <v>265.27150447938959</v>
      </c>
      <c r="AE150">
        <v>230.65895897695142</v>
      </c>
      <c r="AF150">
        <v>205.78868638735841</v>
      </c>
      <c r="AG150">
        <v>185.64325931430136</v>
      </c>
      <c r="AH150">
        <v>179.49160375013028</v>
      </c>
      <c r="AI150">
        <v>177.74243566166447</v>
      </c>
      <c r="AJ150">
        <v>164.1159150444314</v>
      </c>
      <c r="AK150">
        <v>150.28789284520579</v>
      </c>
      <c r="AL150">
        <v>142.25777883604576</v>
      </c>
      <c r="AM150">
        <v>135.18647432646577</v>
      </c>
      <c r="AN150">
        <v>126.38325249668273</v>
      </c>
      <c r="AO150">
        <v>126.88462394830536</v>
      </c>
      <c r="AP150">
        <v>125.70419812091244</v>
      </c>
      <c r="AQ150">
        <v>110.59799827199168</v>
      </c>
      <c r="AR150">
        <v>104.03172171855488</v>
      </c>
      <c r="AS150">
        <v>102.0489121991705</v>
      </c>
      <c r="AT150">
        <v>104.77318998247124</v>
      </c>
      <c r="AU150">
        <v>94.292803580304493</v>
      </c>
      <c r="AV150">
        <v>100.53991550853011</v>
      </c>
      <c r="AW150">
        <v>93.292447592250809</v>
      </c>
      <c r="AX150">
        <v>89.8506595802303</v>
      </c>
      <c r="AY150">
        <v>82.370114086123493</v>
      </c>
      <c r="AZ150">
        <v>82.342885691213255</v>
      </c>
      <c r="BA150">
        <v>85.340521360564551</v>
      </c>
      <c r="BB150">
        <v>77.749979034610959</v>
      </c>
      <c r="BC150">
        <v>72.018136074661754</v>
      </c>
      <c r="BD150">
        <v>73.821009049611945</v>
      </c>
      <c r="BE150">
        <v>70.23470501715984</v>
      </c>
      <c r="BF150">
        <v>70.705844290239696</v>
      </c>
      <c r="BG150">
        <v>63.973654693049816</v>
      </c>
      <c r="BH150">
        <v>63.8077587405702</v>
      </c>
      <c r="BI150">
        <v>59.455861736365797</v>
      </c>
      <c r="BJ150">
        <v>55.790262021152913</v>
      </c>
      <c r="BK150">
        <v>52.978029026939154</v>
      </c>
      <c r="BL150">
        <v>49.041929825725319</v>
      </c>
      <c r="BM150">
        <v>47.601999096777639</v>
      </c>
      <c r="BN150">
        <v>42.567360158477889</v>
      </c>
      <c r="BO150">
        <v>43.445112279339888</v>
      </c>
      <c r="BP150">
        <v>41.819108134135597</v>
      </c>
      <c r="BQ150">
        <v>39.07774132123847</v>
      </c>
      <c r="BR150">
        <v>39.761426317396214</v>
      </c>
      <c r="BS150">
        <v>38.223470422707621</v>
      </c>
      <c r="BT150">
        <v>38.514828937273414</v>
      </c>
      <c r="BU150">
        <v>35.776955464227512</v>
      </c>
      <c r="BV150">
        <v>34.242371447869829</v>
      </c>
      <c r="BW150">
        <v>34.213100819396118</v>
      </c>
      <c r="BX150">
        <v>32.379712532267575</v>
      </c>
      <c r="BY150">
        <v>31.714781008483293</v>
      </c>
      <c r="BZ150">
        <v>29.980279958458006</v>
      </c>
      <c r="CA150">
        <v>28.312492384165271</v>
      </c>
      <c r="CB150">
        <v>28.276789230352925</v>
      </c>
      <c r="CC150">
        <v>27.284475609692233</v>
      </c>
      <c r="CD150">
        <v>26.261924048778987</v>
      </c>
      <c r="CE150">
        <v>24.683832633263872</v>
      </c>
      <c r="CF150">
        <v>24.362809060220012</v>
      </c>
      <c r="CG150">
        <v>22.977063359832123</v>
      </c>
      <c r="CH150">
        <v>22.255386485339635</v>
      </c>
      <c r="CI150">
        <v>23.023812810580765</v>
      </c>
      <c r="CJ150">
        <v>22.399612236754248</v>
      </c>
      <c r="CK150">
        <v>22.308160260552274</v>
      </c>
      <c r="CL150">
        <v>21.486278518329989</v>
      </c>
      <c r="CM150">
        <v>21.05748359505515</v>
      </c>
      <c r="CN150">
        <v>20.847262276368163</v>
      </c>
      <c r="CO150">
        <v>19.8862453842757</v>
      </c>
      <c r="CP150">
        <v>19.345800187792694</v>
      </c>
      <c r="CQ150">
        <v>19.089976693075588</v>
      </c>
      <c r="CR150">
        <v>17.949605057935091</v>
      </c>
      <c r="CS150">
        <v>17.552869099656867</v>
      </c>
      <c r="CT150">
        <v>17.445141545480606</v>
      </c>
      <c r="CU150">
        <v>17.499210857569739</v>
      </c>
      <c r="CV150">
        <v>16.629201173335748</v>
      </c>
      <c r="CW150">
        <v>15.843389499693206</v>
      </c>
      <c r="CX150">
        <v>15.247172229265452</v>
      </c>
      <c r="CY150">
        <v>14.56974313105418</v>
      </c>
      <c r="CZ150">
        <v>14.681956410371912</v>
      </c>
      <c r="DA150">
        <v>14.238432909992381</v>
      </c>
      <c r="DB150">
        <v>38.11546585923783</v>
      </c>
      <c r="DC150">
        <v>155.30273640141621</v>
      </c>
    </row>
    <row r="151" spans="1:107" x14ac:dyDescent="0.3">
      <c r="A151" t="s">
        <v>50</v>
      </c>
      <c r="B151" t="s">
        <v>51</v>
      </c>
      <c r="C151" t="s">
        <v>27</v>
      </c>
      <c r="D151" t="s">
        <v>58</v>
      </c>
      <c r="E151" t="s">
        <v>55</v>
      </c>
      <c r="F151" s="68">
        <v>1100.43</v>
      </c>
      <c r="G151">
        <v>0.32671253861196409</v>
      </c>
      <c r="H151">
        <v>31.166824883315446</v>
      </c>
      <c r="I151">
        <v>373.74726032527923</v>
      </c>
      <c r="J151">
        <v>1010.959187608777</v>
      </c>
      <c r="K151">
        <v>1244.9055101730182</v>
      </c>
      <c r="L151">
        <v>1239.5703733980495</v>
      </c>
      <c r="M151">
        <v>1241.6988488935622</v>
      </c>
      <c r="N151">
        <v>1324.2962095168582</v>
      </c>
      <c r="O151">
        <v>1322.0947848734506</v>
      </c>
      <c r="P151">
        <v>1457.0902307909112</v>
      </c>
      <c r="Q151">
        <v>1708.4405269623496</v>
      </c>
      <c r="R151">
        <v>1998.2689541262882</v>
      </c>
      <c r="S151">
        <v>2251.7981923250295</v>
      </c>
      <c r="T151">
        <v>2285.3814374331105</v>
      </c>
      <c r="U151">
        <v>2168.71739307488</v>
      </c>
      <c r="V151">
        <v>2023.4275945132053</v>
      </c>
      <c r="W151">
        <v>1576.1466089850328</v>
      </c>
      <c r="X151">
        <v>1133.2319042241168</v>
      </c>
      <c r="Y151">
        <v>795.90774280912592</v>
      </c>
      <c r="Z151">
        <v>600.30678692038839</v>
      </c>
      <c r="AA151">
        <v>457.17422370505716</v>
      </c>
      <c r="AB151">
        <v>364.79140398354929</v>
      </c>
      <c r="AC151">
        <v>308.52758412206526</v>
      </c>
      <c r="AD151">
        <v>269.87104666903895</v>
      </c>
      <c r="AE151">
        <v>244.51968706709539</v>
      </c>
      <c r="AF151">
        <v>230.1605092780303</v>
      </c>
      <c r="AG151">
        <v>205.1970747964526</v>
      </c>
      <c r="AH151">
        <v>188.73656164007102</v>
      </c>
      <c r="AI151">
        <v>175.19824174823242</v>
      </c>
      <c r="AJ151">
        <v>178.43067901898738</v>
      </c>
      <c r="AK151">
        <v>169.63078829258453</v>
      </c>
      <c r="AL151">
        <v>159.86205323778816</v>
      </c>
      <c r="AM151">
        <v>151.26326037500803</v>
      </c>
      <c r="AN151">
        <v>154.08201902957714</v>
      </c>
      <c r="AO151">
        <v>156.10759269470449</v>
      </c>
      <c r="AP151">
        <v>136.12083844152332</v>
      </c>
      <c r="AQ151">
        <v>123.67336301991126</v>
      </c>
      <c r="AR151">
        <v>122.09639006875045</v>
      </c>
      <c r="AS151">
        <v>124.52635886388701</v>
      </c>
      <c r="AT151">
        <v>114.32215761882938</v>
      </c>
      <c r="AU151">
        <v>100.04972501205148</v>
      </c>
      <c r="AV151">
        <v>103.47200539324771</v>
      </c>
      <c r="AW151">
        <v>101.6685705716618</v>
      </c>
      <c r="AX151">
        <v>93.511429115236524</v>
      </c>
      <c r="AY151">
        <v>96.934387251978848</v>
      </c>
      <c r="AZ151">
        <v>90.715375449907881</v>
      </c>
      <c r="BA151">
        <v>83.688980485686315</v>
      </c>
      <c r="BB151">
        <v>80.489093082680398</v>
      </c>
      <c r="BC151">
        <v>83.297202167554033</v>
      </c>
      <c r="BD151">
        <v>80.273270105366862</v>
      </c>
      <c r="BE151">
        <v>75.903880176129817</v>
      </c>
      <c r="BF151">
        <v>70.65674514429908</v>
      </c>
      <c r="BG151">
        <v>68.297460418027512</v>
      </c>
      <c r="BH151">
        <v>65.465879305719554</v>
      </c>
      <c r="BI151">
        <v>61.328506550760331</v>
      </c>
      <c r="BJ151">
        <v>59.793275979337366</v>
      </c>
      <c r="BK151">
        <v>61.141986397233836</v>
      </c>
      <c r="BL151">
        <v>57.453287658475809</v>
      </c>
      <c r="BM151">
        <v>55.984101455442598</v>
      </c>
      <c r="BN151">
        <v>52.428867840517917</v>
      </c>
      <c r="BO151">
        <v>51.214001673112072</v>
      </c>
      <c r="BP151">
        <v>51.268462182798729</v>
      </c>
      <c r="BQ151">
        <v>48.387703294373502</v>
      </c>
      <c r="BR151">
        <v>47.495780590473196</v>
      </c>
      <c r="BS151">
        <v>46.952756799347959</v>
      </c>
      <c r="BT151">
        <v>43.341996315883812</v>
      </c>
      <c r="BU151">
        <v>39.902180230106538</v>
      </c>
      <c r="BV151">
        <v>41.434576111211307</v>
      </c>
      <c r="BW151">
        <v>40.492454354418769</v>
      </c>
      <c r="BX151">
        <v>39.629794866153667</v>
      </c>
      <c r="BY151">
        <v>37.931629839045463</v>
      </c>
      <c r="BZ151">
        <v>36.771775552498674</v>
      </c>
      <c r="CA151">
        <v>35.982848387644559</v>
      </c>
      <c r="CB151">
        <v>33.688964463338174</v>
      </c>
      <c r="CC151">
        <v>32.150489571881664</v>
      </c>
      <c r="CD151">
        <v>32.382024372010143</v>
      </c>
      <c r="CE151">
        <v>31.40903874688</v>
      </c>
      <c r="CF151">
        <v>30.656559732469052</v>
      </c>
      <c r="CG151">
        <v>29.045978653057919</v>
      </c>
      <c r="CH151">
        <v>29.172400761690799</v>
      </c>
      <c r="CI151">
        <v>29.091481429803601</v>
      </c>
      <c r="CJ151">
        <v>28.365410823342014</v>
      </c>
      <c r="CK151">
        <v>26.883956441060775</v>
      </c>
      <c r="CL151">
        <v>26.778105443368879</v>
      </c>
      <c r="CM151">
        <v>26.437736046500234</v>
      </c>
      <c r="CN151">
        <v>25.960773487566737</v>
      </c>
      <c r="CO151">
        <v>24.65860183635915</v>
      </c>
      <c r="CP151">
        <v>24.512623266188026</v>
      </c>
      <c r="CQ151">
        <v>24.987786393765862</v>
      </c>
      <c r="CR151">
        <v>25.19003985444316</v>
      </c>
      <c r="CS151">
        <v>24.032563597596074</v>
      </c>
      <c r="CT151">
        <v>23.743949500788815</v>
      </c>
      <c r="CU151">
        <v>23.423425128237074</v>
      </c>
      <c r="CV151">
        <v>23.425164807939598</v>
      </c>
      <c r="CW151">
        <v>22.631383720619503</v>
      </c>
      <c r="CX151">
        <v>21.331496039649693</v>
      </c>
      <c r="CY151">
        <v>22.256474069193558</v>
      </c>
      <c r="CZ151">
        <v>22.29977587143221</v>
      </c>
      <c r="DA151">
        <v>20.856954237607926</v>
      </c>
      <c r="DB151">
        <v>79.582367375469119</v>
      </c>
      <c r="DC151">
        <v>336.23005215458892</v>
      </c>
    </row>
    <row r="152" spans="1:107" x14ac:dyDescent="0.3">
      <c r="A152" t="s">
        <v>50</v>
      </c>
      <c r="B152" t="s">
        <v>54</v>
      </c>
      <c r="C152" t="s">
        <v>27</v>
      </c>
      <c r="D152" t="s">
        <v>58</v>
      </c>
      <c r="E152" t="s">
        <v>53</v>
      </c>
      <c r="F152" s="68">
        <v>1100.43</v>
      </c>
      <c r="G152">
        <v>0.33880334017067359</v>
      </c>
      <c r="H152">
        <v>31.317901052043812</v>
      </c>
      <c r="I152">
        <v>382.35738944672562</v>
      </c>
      <c r="J152">
        <v>1042.7706660147239</v>
      </c>
      <c r="K152">
        <v>1241.2015193851903</v>
      </c>
      <c r="L152">
        <v>1225.6889593054368</v>
      </c>
      <c r="M152">
        <v>1254.0083426456513</v>
      </c>
      <c r="N152">
        <v>1263.5426940387949</v>
      </c>
      <c r="O152">
        <v>1301.8011920567064</v>
      </c>
      <c r="P152">
        <v>1512.06567186999</v>
      </c>
      <c r="Q152">
        <v>1960.8429675339305</v>
      </c>
      <c r="R152">
        <v>2358.252822295075</v>
      </c>
      <c r="S152">
        <v>2664.0547335298147</v>
      </c>
      <c r="T152">
        <v>2681.7283434591795</v>
      </c>
      <c r="U152">
        <v>2566.649659265729</v>
      </c>
      <c r="V152">
        <v>2422.4049273832075</v>
      </c>
      <c r="W152">
        <v>1923.8536751211745</v>
      </c>
      <c r="X152">
        <v>1337.392928115562</v>
      </c>
      <c r="Y152">
        <v>907.01397929413906</v>
      </c>
      <c r="Z152">
        <v>631.54503220185472</v>
      </c>
      <c r="AA152">
        <v>458.83268042887545</v>
      </c>
      <c r="AB152">
        <v>375.42648808998121</v>
      </c>
      <c r="AC152">
        <v>300.11827767654751</v>
      </c>
      <c r="AD152">
        <v>258.59531087617643</v>
      </c>
      <c r="AE152">
        <v>235.91101094226445</v>
      </c>
      <c r="AF152">
        <v>210.06287111545001</v>
      </c>
      <c r="AG152">
        <v>193.69694281354532</v>
      </c>
      <c r="AH152">
        <v>174.32870879424814</v>
      </c>
      <c r="AI152">
        <v>162.85369587612161</v>
      </c>
      <c r="AJ152">
        <v>167.35406584787296</v>
      </c>
      <c r="AK152">
        <v>173.42128295334587</v>
      </c>
      <c r="AL152">
        <v>162.37288250579306</v>
      </c>
      <c r="AM152">
        <v>148.74150675001013</v>
      </c>
      <c r="AN152">
        <v>142.88978450531303</v>
      </c>
      <c r="AO152">
        <v>145.65493749570456</v>
      </c>
      <c r="AP152">
        <v>131.60324605605592</v>
      </c>
      <c r="AQ152">
        <v>116.60282303597883</v>
      </c>
      <c r="AR152">
        <v>113.49764591484893</v>
      </c>
      <c r="AS152">
        <v>106.88985723374125</v>
      </c>
      <c r="AT152">
        <v>100.545351865759</v>
      </c>
      <c r="AU152">
        <v>94.758409644161844</v>
      </c>
      <c r="AV152">
        <v>92.857938806490921</v>
      </c>
      <c r="AW152">
        <v>91.004251548521097</v>
      </c>
      <c r="AX152">
        <v>82.475622187200699</v>
      </c>
      <c r="AY152">
        <v>84.876974254240125</v>
      </c>
      <c r="AZ152">
        <v>80.565246155736602</v>
      </c>
      <c r="BA152">
        <v>76.564408727197147</v>
      </c>
      <c r="BB152">
        <v>77.56488824117973</v>
      </c>
      <c r="BC152">
        <v>71.602844138665759</v>
      </c>
      <c r="BD152">
        <v>73.010539568267504</v>
      </c>
      <c r="BE152">
        <v>69.762695577512972</v>
      </c>
      <c r="BF152">
        <v>65.996586109223145</v>
      </c>
      <c r="BG152">
        <v>61.046836155621172</v>
      </c>
      <c r="BH152">
        <v>60.277130691881496</v>
      </c>
      <c r="BI152">
        <v>57.799061551980223</v>
      </c>
      <c r="BJ152">
        <v>58.216082198612185</v>
      </c>
      <c r="BK152">
        <v>54.73013337129823</v>
      </c>
      <c r="BL152">
        <v>52.753350896994171</v>
      </c>
      <c r="BM152">
        <v>51.176201066645667</v>
      </c>
      <c r="BN152">
        <v>49.591773559824226</v>
      </c>
      <c r="BO152">
        <v>47.836339478009862</v>
      </c>
      <c r="BP152">
        <v>46.038813775027542</v>
      </c>
      <c r="BQ152">
        <v>42.474139336724143</v>
      </c>
      <c r="BR152">
        <v>40.996474826616435</v>
      </c>
      <c r="BS152">
        <v>42.669316837612193</v>
      </c>
      <c r="BT152">
        <v>38.29932651237857</v>
      </c>
      <c r="BU152">
        <v>36.204033892957085</v>
      </c>
      <c r="BV152">
        <v>36.951635927884112</v>
      </c>
      <c r="BW152">
        <v>36.856783537754055</v>
      </c>
      <c r="BX152">
        <v>35.01519272264072</v>
      </c>
      <c r="BY152">
        <v>33.558357173065858</v>
      </c>
      <c r="BZ152">
        <v>32.680413943140515</v>
      </c>
      <c r="CA152">
        <v>32.12092410660194</v>
      </c>
      <c r="CB152">
        <v>31.867494203135038</v>
      </c>
      <c r="CC152">
        <v>29.308097021759473</v>
      </c>
      <c r="CD152">
        <v>27.99694808493788</v>
      </c>
      <c r="CE152">
        <v>27.287972032208632</v>
      </c>
      <c r="CF152">
        <v>26.549101703102583</v>
      </c>
      <c r="CG152">
        <v>24.779243992506885</v>
      </c>
      <c r="CH152">
        <v>24.359088829913283</v>
      </c>
      <c r="CI152">
        <v>24.395667898967123</v>
      </c>
      <c r="CJ152">
        <v>23.554174532499861</v>
      </c>
      <c r="CK152">
        <v>23.303856233881898</v>
      </c>
      <c r="CL152">
        <v>22.307495350920405</v>
      </c>
      <c r="CM152">
        <v>21.425768382283046</v>
      </c>
      <c r="CN152">
        <v>20.958221124492823</v>
      </c>
      <c r="CO152">
        <v>21.017439851852956</v>
      </c>
      <c r="CP152">
        <v>20.856014436190399</v>
      </c>
      <c r="CQ152">
        <v>21.921852361259734</v>
      </c>
      <c r="CR152">
        <v>21.059479263617362</v>
      </c>
      <c r="CS152">
        <v>20.451810020669324</v>
      </c>
      <c r="CT152">
        <v>19.573166123010406</v>
      </c>
      <c r="CU152">
        <v>18.544937052954936</v>
      </c>
      <c r="CV152">
        <v>18.661804107614643</v>
      </c>
      <c r="CW152">
        <v>17.878714393533116</v>
      </c>
      <c r="CX152">
        <v>18.035067043468946</v>
      </c>
      <c r="CY152">
        <v>16.81379372828664</v>
      </c>
      <c r="CZ152">
        <v>16.02811391656271</v>
      </c>
      <c r="DA152">
        <v>15.587411186521962</v>
      </c>
      <c r="DB152">
        <v>39.554882180914611</v>
      </c>
      <c r="DC152">
        <v>140.07768139470377</v>
      </c>
    </row>
    <row r="153" spans="1:107" x14ac:dyDescent="0.3">
      <c r="A153" t="s">
        <v>50</v>
      </c>
      <c r="B153" t="s">
        <v>51</v>
      </c>
      <c r="C153" t="s">
        <v>27</v>
      </c>
      <c r="D153" t="s">
        <v>59</v>
      </c>
      <c r="E153" t="s">
        <v>55</v>
      </c>
      <c r="F153" s="68">
        <v>918.18600000000004</v>
      </c>
      <c r="G153">
        <v>0.3686051628836628</v>
      </c>
      <c r="H153">
        <v>38.37895571392221</v>
      </c>
      <c r="I153">
        <v>513.22155521694867</v>
      </c>
      <c r="J153">
        <v>1205.5246726061494</v>
      </c>
      <c r="K153">
        <v>1309.4376987272819</v>
      </c>
      <c r="L153">
        <v>1388.4561953540326</v>
      </c>
      <c r="M153">
        <v>1433.0970380067117</v>
      </c>
      <c r="N153">
        <v>1461.5794609671391</v>
      </c>
      <c r="O153">
        <v>1525.4888511448839</v>
      </c>
      <c r="P153">
        <v>1573.8361674113928</v>
      </c>
      <c r="Q153">
        <v>1517.6972151195525</v>
      </c>
      <c r="R153">
        <v>1755.5687657469132</v>
      </c>
      <c r="S153">
        <v>1745.2298279538024</v>
      </c>
      <c r="T153">
        <v>1911.7712351435393</v>
      </c>
      <c r="U153">
        <v>2334.7247825093814</v>
      </c>
      <c r="V153">
        <v>2332.5195946331314</v>
      </c>
      <c r="W153">
        <v>1874.0447990963601</v>
      </c>
      <c r="X153">
        <v>1286.650358415822</v>
      </c>
      <c r="Y153">
        <v>914.85382085084757</v>
      </c>
      <c r="Z153">
        <v>662.04667331239386</v>
      </c>
      <c r="AA153">
        <v>501.92537547171753</v>
      </c>
      <c r="AB153">
        <v>418.12206418545986</v>
      </c>
      <c r="AC153">
        <v>362.89500488496759</v>
      </c>
      <c r="AD153">
        <v>297.37233598003223</v>
      </c>
      <c r="AE153">
        <v>263.45732739428524</v>
      </c>
      <c r="AF153">
        <v>250.73850447324733</v>
      </c>
      <c r="AG153">
        <v>210.69696609989933</v>
      </c>
      <c r="AH153">
        <v>196.29065221210323</v>
      </c>
      <c r="AI153">
        <v>183.22498477885392</v>
      </c>
      <c r="AJ153">
        <v>170.94951841277964</v>
      </c>
      <c r="AK153">
        <v>169.23788000265526</v>
      </c>
      <c r="AL153">
        <v>162.81664181977402</v>
      </c>
      <c r="AM153">
        <v>159.03243694822166</v>
      </c>
      <c r="AN153">
        <v>158.38653861474469</v>
      </c>
      <c r="AO153">
        <v>146.77082063798474</v>
      </c>
      <c r="AP153">
        <v>140.24392924862801</v>
      </c>
      <c r="AQ153">
        <v>132.91379238987309</v>
      </c>
      <c r="AR153">
        <v>132.49995723743737</v>
      </c>
      <c r="AS153">
        <v>124.62428999041639</v>
      </c>
      <c r="AT153">
        <v>111.06934513101747</v>
      </c>
      <c r="AU153">
        <v>106.6997681558356</v>
      </c>
      <c r="AV153">
        <v>102.99997611278236</v>
      </c>
      <c r="AW153">
        <v>94.835036359488939</v>
      </c>
      <c r="AX153">
        <v>93.652797588848813</v>
      </c>
      <c r="AY153">
        <v>85.73428887303703</v>
      </c>
      <c r="AZ153">
        <v>88.614064166018949</v>
      </c>
      <c r="BA153">
        <v>86.48094810924043</v>
      </c>
      <c r="BB153">
        <v>81.51770930767151</v>
      </c>
      <c r="BC153">
        <v>76.812444423821987</v>
      </c>
      <c r="BD153">
        <v>78.190408767904501</v>
      </c>
      <c r="BE153">
        <v>74.205967432210414</v>
      </c>
      <c r="BF153">
        <v>72.152003892523908</v>
      </c>
      <c r="BG153">
        <v>67.469435983299121</v>
      </c>
      <c r="BH153">
        <v>68.653323548183252</v>
      </c>
      <c r="BI153">
        <v>61.398947409498675</v>
      </c>
      <c r="BJ153">
        <v>59.320959626065999</v>
      </c>
      <c r="BK153">
        <v>57.111889852835652</v>
      </c>
      <c r="BL153">
        <v>53.924724172813612</v>
      </c>
      <c r="BM153">
        <v>52.728917802551656</v>
      </c>
      <c r="BN153">
        <v>52.535571154429469</v>
      </c>
      <c r="BO153">
        <v>49.635699366568154</v>
      </c>
      <c r="BP153">
        <v>48.158001751935757</v>
      </c>
      <c r="BQ153">
        <v>45.854147242985817</v>
      </c>
      <c r="BR153">
        <v>47.261999113835643</v>
      </c>
      <c r="BS153">
        <v>45.311511593065887</v>
      </c>
      <c r="BT153">
        <v>42.162880581338904</v>
      </c>
      <c r="BU153">
        <v>39.366588043445567</v>
      </c>
      <c r="BV153">
        <v>39.727211730583157</v>
      </c>
      <c r="BW153">
        <v>37.065602998857322</v>
      </c>
      <c r="BX153">
        <v>37.472021364748286</v>
      </c>
      <c r="BY153">
        <v>35.916618833061314</v>
      </c>
      <c r="BZ153">
        <v>35.121006600930194</v>
      </c>
      <c r="CA153">
        <v>33.03504174841725</v>
      </c>
      <c r="CB153">
        <v>32.771821800881085</v>
      </c>
      <c r="CC153">
        <v>30.73687146302192</v>
      </c>
      <c r="CD153">
        <v>29.64639179494133</v>
      </c>
      <c r="CE153">
        <v>28.634983242747005</v>
      </c>
      <c r="CF153">
        <v>29.341424888779763</v>
      </c>
      <c r="CG153">
        <v>28.901436969672808</v>
      </c>
      <c r="CH153">
        <v>28.147583190751334</v>
      </c>
      <c r="CI153">
        <v>27.539782215031448</v>
      </c>
      <c r="CJ153">
        <v>27.958146440872387</v>
      </c>
      <c r="CK153">
        <v>27.024008261293311</v>
      </c>
      <c r="CL153">
        <v>26.088517120868328</v>
      </c>
      <c r="CM153">
        <v>26.370306890644731</v>
      </c>
      <c r="CN153">
        <v>26.208071460193043</v>
      </c>
      <c r="CO153">
        <v>25.393571355267703</v>
      </c>
      <c r="CP153">
        <v>25.925221072126533</v>
      </c>
      <c r="CQ153">
        <v>23.949979243079486</v>
      </c>
      <c r="CR153">
        <v>23.291818631923505</v>
      </c>
      <c r="CS153">
        <v>24.051108856210433</v>
      </c>
      <c r="CT153">
        <v>22.866718745364238</v>
      </c>
      <c r="CU153">
        <v>23.459016220125164</v>
      </c>
      <c r="CV153">
        <v>23.459432785154711</v>
      </c>
      <c r="CW153">
        <v>22.610302890155769</v>
      </c>
      <c r="CX153">
        <v>21.053222300972397</v>
      </c>
      <c r="CY153">
        <v>20.755631159717051</v>
      </c>
      <c r="CZ153">
        <v>21.199454293177045</v>
      </c>
      <c r="DA153">
        <v>19.862029929244141</v>
      </c>
      <c r="DB153">
        <v>85.503608504425898</v>
      </c>
      <c r="DC153">
        <v>366.31979081560928</v>
      </c>
    </row>
    <row r="154" spans="1:107" x14ac:dyDescent="0.3">
      <c r="A154" t="s">
        <v>50</v>
      </c>
      <c r="B154" t="s">
        <v>54</v>
      </c>
      <c r="C154" t="s">
        <v>27</v>
      </c>
      <c r="D154" t="s">
        <v>59</v>
      </c>
      <c r="E154" t="s">
        <v>53</v>
      </c>
      <c r="F154" s="68">
        <v>918.18600000000004</v>
      </c>
      <c r="G154">
        <v>0.35254601324412754</v>
      </c>
      <c r="H154">
        <v>38.557581756565284</v>
      </c>
      <c r="I154">
        <v>492.41330769932057</v>
      </c>
      <c r="J154">
        <v>1194.7565730542756</v>
      </c>
      <c r="K154">
        <v>1306.4809491694259</v>
      </c>
      <c r="L154">
        <v>1385.0429912904676</v>
      </c>
      <c r="M154">
        <v>1394.3040171435866</v>
      </c>
      <c r="N154">
        <v>1368.3833790637611</v>
      </c>
      <c r="O154">
        <v>1334.5360890762472</v>
      </c>
      <c r="P154">
        <v>1416.1229346235275</v>
      </c>
      <c r="Q154">
        <v>1475.6912164919484</v>
      </c>
      <c r="R154">
        <v>1843.0379534858957</v>
      </c>
      <c r="S154">
        <v>1991.6098382602174</v>
      </c>
      <c r="T154">
        <v>2263.0361552373874</v>
      </c>
      <c r="U154">
        <v>2797.7305301960137</v>
      </c>
      <c r="V154">
        <v>2864.8922709942608</v>
      </c>
      <c r="W154">
        <v>2281.8490375462411</v>
      </c>
      <c r="X154">
        <v>1492.7915425109952</v>
      </c>
      <c r="Y154">
        <v>1015.1752941144887</v>
      </c>
      <c r="Z154">
        <v>736.29212346449617</v>
      </c>
      <c r="AA154">
        <v>525.64285997659499</v>
      </c>
      <c r="AB154">
        <v>432.25813216373768</v>
      </c>
      <c r="AC154">
        <v>349.5307047369763</v>
      </c>
      <c r="AD154">
        <v>278.66425577310287</v>
      </c>
      <c r="AE154">
        <v>247.25456138286799</v>
      </c>
      <c r="AF154">
        <v>225.08364045889971</v>
      </c>
      <c r="AG154">
        <v>198.81364679685379</v>
      </c>
      <c r="AH154">
        <v>181.37104801574057</v>
      </c>
      <c r="AI154">
        <v>172.84872533726514</v>
      </c>
      <c r="AJ154">
        <v>167.97739269135997</v>
      </c>
      <c r="AK154">
        <v>158.23715074811585</v>
      </c>
      <c r="AL154">
        <v>156.20250785217334</v>
      </c>
      <c r="AM154">
        <v>146.68129002344051</v>
      </c>
      <c r="AN154">
        <v>140.80012446538547</v>
      </c>
      <c r="AO154">
        <v>134.17632414060432</v>
      </c>
      <c r="AP154">
        <v>129.14294415129294</v>
      </c>
      <c r="AQ154">
        <v>120.30453465689152</v>
      </c>
      <c r="AR154">
        <v>121.20108000939983</v>
      </c>
      <c r="AS154">
        <v>114.60304861682236</v>
      </c>
      <c r="AT154">
        <v>106.27124937765382</v>
      </c>
      <c r="AU154">
        <v>95.08512078050299</v>
      </c>
      <c r="AV154">
        <v>93.96880506809697</v>
      </c>
      <c r="AW154">
        <v>91.259975897559983</v>
      </c>
      <c r="AX154">
        <v>88.206611050193061</v>
      </c>
      <c r="AY154">
        <v>82.691864233887955</v>
      </c>
      <c r="AZ154">
        <v>81.111025703173638</v>
      </c>
      <c r="BA154">
        <v>73.515481565219574</v>
      </c>
      <c r="BB154">
        <v>74.838098046604941</v>
      </c>
      <c r="BC154">
        <v>72.198824386028136</v>
      </c>
      <c r="BD154">
        <v>71.592798793529553</v>
      </c>
      <c r="BE154">
        <v>68.879426052779181</v>
      </c>
      <c r="BF154">
        <v>65.090693132970401</v>
      </c>
      <c r="BG154">
        <v>56.843927229126926</v>
      </c>
      <c r="BH154">
        <v>56.433722497217346</v>
      </c>
      <c r="BI154">
        <v>55.793505651509776</v>
      </c>
      <c r="BJ154">
        <v>54.445375859289783</v>
      </c>
      <c r="BK154">
        <v>51.962482375436124</v>
      </c>
      <c r="BL154">
        <v>51.21705053236019</v>
      </c>
      <c r="BM154">
        <v>47.070195925828443</v>
      </c>
      <c r="BN154">
        <v>47.46562293969523</v>
      </c>
      <c r="BO154">
        <v>43.829306897985795</v>
      </c>
      <c r="BP154">
        <v>42.492226978079209</v>
      </c>
      <c r="BQ154">
        <v>42.276253629297976</v>
      </c>
      <c r="BR154">
        <v>42.524631975669521</v>
      </c>
      <c r="BS154">
        <v>40.796871050471495</v>
      </c>
      <c r="BT154">
        <v>38.205696441274725</v>
      </c>
      <c r="BU154">
        <v>37.400988144459028</v>
      </c>
      <c r="BV154">
        <v>35.096992924106836</v>
      </c>
      <c r="BW154">
        <v>33.160431174314397</v>
      </c>
      <c r="BX154">
        <v>32.746376137798002</v>
      </c>
      <c r="BY154">
        <v>32.659640094182642</v>
      </c>
      <c r="BZ154">
        <v>30.537593846581203</v>
      </c>
      <c r="CA154">
        <v>30.118353691190492</v>
      </c>
      <c r="CB154">
        <v>30.506956371281731</v>
      </c>
      <c r="CC154">
        <v>31.038889687126602</v>
      </c>
      <c r="CD154">
        <v>28.192126840420844</v>
      </c>
      <c r="CE154">
        <v>27.206319791828836</v>
      </c>
      <c r="CF154">
        <v>25.717387743020613</v>
      </c>
      <c r="CG154">
        <v>25.500923871001707</v>
      </c>
      <c r="CH154">
        <v>23.939731861439761</v>
      </c>
      <c r="CI154">
        <v>24.429350301102716</v>
      </c>
      <c r="CJ154">
        <v>23.687831024031379</v>
      </c>
      <c r="CK154">
        <v>22.914469127003695</v>
      </c>
      <c r="CL154">
        <v>23.598542849572173</v>
      </c>
      <c r="CM154">
        <v>22.118240750697886</v>
      </c>
      <c r="CN154">
        <v>22.130403690515873</v>
      </c>
      <c r="CO154">
        <v>21.548678232803521</v>
      </c>
      <c r="CP154">
        <v>21.620865455732631</v>
      </c>
      <c r="CQ154">
        <v>20.977781479276747</v>
      </c>
      <c r="CR154">
        <v>19.710026478349114</v>
      </c>
      <c r="CS154">
        <v>19.399494834017624</v>
      </c>
      <c r="CT154">
        <v>18.95627772954888</v>
      </c>
      <c r="CU154">
        <v>19.27804462802801</v>
      </c>
      <c r="CV154">
        <v>19.358131837191358</v>
      </c>
      <c r="CW154">
        <v>18.535795426897067</v>
      </c>
      <c r="CX154">
        <v>16.732153014101392</v>
      </c>
      <c r="CY154">
        <v>16.715126378897068</v>
      </c>
      <c r="CZ154">
        <v>17.369451214617282</v>
      </c>
      <c r="DA154">
        <v>16.776403543065669</v>
      </c>
      <c r="DB154">
        <v>39.496622079564858</v>
      </c>
      <c r="DC154">
        <v>143.89447507223784</v>
      </c>
    </row>
    <row r="155" spans="1:107" x14ac:dyDescent="0.3">
      <c r="A155" t="s">
        <v>50</v>
      </c>
      <c r="B155" t="s">
        <v>51</v>
      </c>
      <c r="C155" t="s">
        <v>29</v>
      </c>
      <c r="D155" t="s">
        <v>52</v>
      </c>
      <c r="E155" t="s">
        <v>55</v>
      </c>
      <c r="F155" s="68">
        <v>598.09699999999998</v>
      </c>
      <c r="G155">
        <v>0.11114245368609725</v>
      </c>
      <c r="H155">
        <v>7.7770851758302149</v>
      </c>
      <c r="I155">
        <v>93.828722812723882</v>
      </c>
      <c r="J155">
        <v>200.99908225161505</v>
      </c>
      <c r="K155">
        <v>242.17052463401092</v>
      </c>
      <c r="L155">
        <v>513.95407379235053</v>
      </c>
      <c r="M155">
        <v>1133.4902338749307</v>
      </c>
      <c r="N155">
        <v>1033.9482767469519</v>
      </c>
      <c r="O155">
        <v>346.67735137865014</v>
      </c>
      <c r="P155">
        <v>193.09736449501457</v>
      </c>
      <c r="Q155">
        <v>159.30035822274334</v>
      </c>
      <c r="R155">
        <v>136.97977251389466</v>
      </c>
      <c r="S155">
        <v>124.46587423679068</v>
      </c>
      <c r="T155">
        <v>123.27816639969085</v>
      </c>
      <c r="U155">
        <v>120.07943472688073</v>
      </c>
      <c r="V155">
        <v>94.720152229177998</v>
      </c>
      <c r="W155">
        <v>85.681604884312137</v>
      </c>
      <c r="X155">
        <v>71.843763709517276</v>
      </c>
      <c r="Y155">
        <v>60.061311429852935</v>
      </c>
      <c r="Z155">
        <v>57.715043318115391</v>
      </c>
      <c r="AA155">
        <v>52.178366850726803</v>
      </c>
      <c r="AB155">
        <v>50.538442680204874</v>
      </c>
      <c r="AC155">
        <v>45.172945192631147</v>
      </c>
      <c r="AD155">
        <v>39.979609341889685</v>
      </c>
      <c r="AE155">
        <v>40.829508768768044</v>
      </c>
      <c r="AF155">
        <v>46.195083205487322</v>
      </c>
      <c r="AG155">
        <v>36.080333242145919</v>
      </c>
      <c r="AH155">
        <v>32.961176188265846</v>
      </c>
      <c r="AI155">
        <v>30.5719292679216</v>
      </c>
      <c r="AJ155">
        <v>29.068845529966953</v>
      </c>
      <c r="AK155">
        <v>27.391135283166484</v>
      </c>
      <c r="AL155">
        <v>26.436633827812731</v>
      </c>
      <c r="AM155">
        <v>24.021737451932179</v>
      </c>
      <c r="AN155">
        <v>21.733737666231498</v>
      </c>
      <c r="AO155">
        <v>20.396924378153109</v>
      </c>
      <c r="AP155">
        <v>21.054135640778476</v>
      </c>
      <c r="AQ155">
        <v>20.083902530325215</v>
      </c>
      <c r="AR155">
        <v>18.152426036373253</v>
      </c>
      <c r="AS155">
        <v>17.59433506649976</v>
      </c>
      <c r="AT155">
        <v>17.648677862462886</v>
      </c>
      <c r="AU155">
        <v>17.633549734829579</v>
      </c>
      <c r="AV155">
        <v>14.984370690293074</v>
      </c>
      <c r="AW155">
        <v>14.523828510053661</v>
      </c>
      <c r="AX155">
        <v>15.06586120577988</v>
      </c>
      <c r="AY155">
        <v>13.840662926700317</v>
      </c>
      <c r="AZ155">
        <v>12.918848067220527</v>
      </c>
      <c r="BA155">
        <v>12.77294297459069</v>
      </c>
      <c r="BB155">
        <v>12.614571465577349</v>
      </c>
      <c r="BC155">
        <v>14.154849736762495</v>
      </c>
      <c r="BD155">
        <v>15.913434389921699</v>
      </c>
      <c r="BE155">
        <v>17.406955882074236</v>
      </c>
      <c r="BF155">
        <v>14.691119530875977</v>
      </c>
      <c r="BG155">
        <v>10.766078667654858</v>
      </c>
      <c r="BH155">
        <v>9.8575512995215018</v>
      </c>
      <c r="BI155">
        <v>9.6695897527131045</v>
      </c>
      <c r="BJ155">
        <v>8.9163416177006471</v>
      </c>
      <c r="BK155">
        <v>8.2908862286484855</v>
      </c>
      <c r="BL155">
        <v>8.4654630042907417</v>
      </c>
      <c r="BM155">
        <v>7.749259761286444</v>
      </c>
      <c r="BN155">
        <v>7.6674918866165607</v>
      </c>
      <c r="BO155">
        <v>7.3849621370337521</v>
      </c>
      <c r="BP155">
        <v>7.6896002931678664</v>
      </c>
      <c r="BQ155">
        <v>7.439793864963443</v>
      </c>
      <c r="BR155">
        <v>6.6512768149988455</v>
      </c>
      <c r="BS155">
        <v>7.0875319630413181</v>
      </c>
      <c r="BT155">
        <v>6.8805784534848193</v>
      </c>
      <c r="BU155">
        <v>6.2771567234567742</v>
      </c>
      <c r="BV155">
        <v>5.6000846398735042</v>
      </c>
      <c r="BW155">
        <v>5.843753854885601</v>
      </c>
      <c r="BX155">
        <v>5.9227301122593463</v>
      </c>
      <c r="BY155">
        <v>5.9352261766997243</v>
      </c>
      <c r="BZ155">
        <v>5.994538500168483</v>
      </c>
      <c r="CA155">
        <v>6.2497985160474769</v>
      </c>
      <c r="CB155">
        <v>6.4065928081493828</v>
      </c>
      <c r="CC155">
        <v>7.3731926296816157</v>
      </c>
      <c r="CD155">
        <v>7.8052321573600274</v>
      </c>
      <c r="CE155">
        <v>6.8181791876301618</v>
      </c>
      <c r="CF155">
        <v>5.927619108487816</v>
      </c>
      <c r="CG155">
        <v>5.491376233526819</v>
      </c>
      <c r="CH155">
        <v>4.6953556534733449</v>
      </c>
      <c r="CI155">
        <v>4.7826677319721353</v>
      </c>
      <c r="CJ155">
        <v>4.4067974455008683</v>
      </c>
      <c r="CK155">
        <v>4.2846347609284594</v>
      </c>
      <c r="CL155">
        <v>4.5350653253116757</v>
      </c>
      <c r="CM155">
        <v>4.2148158062083336</v>
      </c>
      <c r="CN155">
        <v>4.1621973260501512</v>
      </c>
      <c r="CO155">
        <v>4.1735607935991919</v>
      </c>
      <c r="CP155">
        <v>4.053804877390295</v>
      </c>
      <c r="CQ155">
        <v>3.7316678910145056</v>
      </c>
      <c r="CR155">
        <v>4.0073210747703811</v>
      </c>
      <c r="CS155">
        <v>4.250945922655994</v>
      </c>
      <c r="CT155">
        <v>3.783550070180643</v>
      </c>
      <c r="CU155">
        <v>3.2894258262449498</v>
      </c>
      <c r="CV155">
        <v>3.4718059101383161</v>
      </c>
      <c r="CW155">
        <v>3.6560198917832869</v>
      </c>
      <c r="CX155">
        <v>3.4807201911075074</v>
      </c>
      <c r="CY155">
        <v>3.2464204169456292</v>
      </c>
      <c r="CZ155">
        <v>3.0424017975068525</v>
      </c>
      <c r="DA155">
        <v>3.2457937380215252</v>
      </c>
      <c r="DB155">
        <v>4.0380597695386173</v>
      </c>
      <c r="DC155">
        <v>7.244425079572566</v>
      </c>
    </row>
    <row r="156" spans="1:107" x14ac:dyDescent="0.3">
      <c r="A156" t="s">
        <v>50</v>
      </c>
      <c r="B156" t="s">
        <v>54</v>
      </c>
      <c r="C156" t="s">
        <v>29</v>
      </c>
      <c r="D156" t="s">
        <v>52</v>
      </c>
      <c r="E156" t="s">
        <v>53</v>
      </c>
      <c r="F156" s="68">
        <v>598.09699999999998</v>
      </c>
      <c r="G156">
        <v>0.32350613593201411</v>
      </c>
      <c r="H156">
        <v>34.107599238844109</v>
      </c>
      <c r="I156">
        <v>433.17721670330189</v>
      </c>
      <c r="J156">
        <v>961.79274286458906</v>
      </c>
      <c r="K156">
        <v>964.12818403243148</v>
      </c>
      <c r="L156">
        <v>1108.2980293776611</v>
      </c>
      <c r="M156">
        <v>1311.4459051610129</v>
      </c>
      <c r="N156">
        <v>1272.5092794688053</v>
      </c>
      <c r="O156">
        <v>1122.43224426301</v>
      </c>
      <c r="P156">
        <v>1190.4134589047549</v>
      </c>
      <c r="Q156">
        <v>1325.6718403286945</v>
      </c>
      <c r="R156">
        <v>1525.8499040571066</v>
      </c>
      <c r="S156">
        <v>1706.6558734597077</v>
      </c>
      <c r="T156">
        <v>1807.1487114886659</v>
      </c>
      <c r="U156">
        <v>1885.4106437149385</v>
      </c>
      <c r="V156">
        <v>1678.8584279323466</v>
      </c>
      <c r="W156">
        <v>1309.9517733605971</v>
      </c>
      <c r="X156">
        <v>908.06113928180798</v>
      </c>
      <c r="Y156">
        <v>740.9281689232381</v>
      </c>
      <c r="Z156">
        <v>576.65691532947358</v>
      </c>
      <c r="AA156">
        <v>499.00450082419809</v>
      </c>
      <c r="AB156">
        <v>444.57006816964815</v>
      </c>
      <c r="AC156">
        <v>396.91732407514218</v>
      </c>
      <c r="AD156">
        <v>374.90941724661582</v>
      </c>
      <c r="AE156">
        <v>328.66139725886649</v>
      </c>
      <c r="AF156">
        <v>302.80365003092015</v>
      </c>
      <c r="AG156">
        <v>245.12388105984277</v>
      </c>
      <c r="AH156">
        <v>236.29024078775973</v>
      </c>
      <c r="AI156">
        <v>219.7414939405613</v>
      </c>
      <c r="AJ156">
        <v>220.2003051637638</v>
      </c>
      <c r="AK156">
        <v>206.18614533396499</v>
      </c>
      <c r="AL156">
        <v>183.79787501702822</v>
      </c>
      <c r="AM156">
        <v>177.16290293867274</v>
      </c>
      <c r="AN156">
        <v>174.52448669514945</v>
      </c>
      <c r="AO156">
        <v>156.7644582270004</v>
      </c>
      <c r="AP156">
        <v>157.1317837901905</v>
      </c>
      <c r="AQ156">
        <v>140.4458492578091</v>
      </c>
      <c r="AR156">
        <v>129.74680165832513</v>
      </c>
      <c r="AS156">
        <v>121.17080659765159</v>
      </c>
      <c r="AT156">
        <v>117.78287661675871</v>
      </c>
      <c r="AU156">
        <v>108.0440581440951</v>
      </c>
      <c r="AV156">
        <v>102.24865784120422</v>
      </c>
      <c r="AW156">
        <v>98.179252559427738</v>
      </c>
      <c r="AX156">
        <v>95.514449978980124</v>
      </c>
      <c r="AY156">
        <v>90.8821176298447</v>
      </c>
      <c r="AZ156">
        <v>90.583051893652879</v>
      </c>
      <c r="BA156">
        <v>85.442236269608941</v>
      </c>
      <c r="BB156">
        <v>75.50085661236065</v>
      </c>
      <c r="BC156">
        <v>73.244952221835348</v>
      </c>
      <c r="BD156">
        <v>74.535515700486471</v>
      </c>
      <c r="BE156">
        <v>67.300785984527593</v>
      </c>
      <c r="BF156">
        <v>62.119688246960898</v>
      </c>
      <c r="BG156">
        <v>58.7080766283663</v>
      </c>
      <c r="BH156">
        <v>55.750830803189714</v>
      </c>
      <c r="BI156">
        <v>52.788490134703714</v>
      </c>
      <c r="BJ156">
        <v>49.907014512815657</v>
      </c>
      <c r="BK156">
        <v>49.288002540252975</v>
      </c>
      <c r="BL156">
        <v>45.293593762940937</v>
      </c>
      <c r="BM156">
        <v>42.117699331176617</v>
      </c>
      <c r="BN156">
        <v>40.206668855523418</v>
      </c>
      <c r="BO156">
        <v>38.119521106587761</v>
      </c>
      <c r="BP156">
        <v>40.505895251720652</v>
      </c>
      <c r="BQ156">
        <v>37.725692699732548</v>
      </c>
      <c r="BR156">
        <v>35.560348567473021</v>
      </c>
      <c r="BS156">
        <v>34.802999828464998</v>
      </c>
      <c r="BT156">
        <v>32.161803891195049</v>
      </c>
      <c r="BU156">
        <v>31.571258298441116</v>
      </c>
      <c r="BV156">
        <v>29.804496770140521</v>
      </c>
      <c r="BW156">
        <v>27.042696536982881</v>
      </c>
      <c r="BX156">
        <v>26.711196685322196</v>
      </c>
      <c r="BY156">
        <v>28.424070088731884</v>
      </c>
      <c r="BZ156">
        <v>26.497360095753432</v>
      </c>
      <c r="CA156">
        <v>25.731238188565065</v>
      </c>
      <c r="CB156">
        <v>25.501473576637476</v>
      </c>
      <c r="CC156">
        <v>24.565953066303233</v>
      </c>
      <c r="CD156">
        <v>23.833223770253166</v>
      </c>
      <c r="CE156">
        <v>22.90985752996794</v>
      </c>
      <c r="CF156">
        <v>23.56792288817935</v>
      </c>
      <c r="CG156">
        <v>22.244294342596874</v>
      </c>
      <c r="CH156">
        <v>21.093819269055466</v>
      </c>
      <c r="CI156">
        <v>21.204237316253067</v>
      </c>
      <c r="CJ156">
        <v>18.985017046427714</v>
      </c>
      <c r="CK156">
        <v>18.348099086109979</v>
      </c>
      <c r="CL156">
        <v>18.027202806968251</v>
      </c>
      <c r="CM156">
        <v>18.255784229892868</v>
      </c>
      <c r="CN156">
        <v>17.810997768354273</v>
      </c>
      <c r="CO156">
        <v>16.892269856620398</v>
      </c>
      <c r="CP156">
        <v>17.346189380453222</v>
      </c>
      <c r="CQ156">
        <v>16.495574491936853</v>
      </c>
      <c r="CR156">
        <v>16.015939295838102</v>
      </c>
      <c r="CS156">
        <v>15.397145615156434</v>
      </c>
      <c r="CT156">
        <v>15.003963317063485</v>
      </c>
      <c r="CU156">
        <v>14.094567637389661</v>
      </c>
      <c r="CV156">
        <v>14.334221325141323</v>
      </c>
      <c r="CW156">
        <v>15.111366030642193</v>
      </c>
      <c r="CX156">
        <v>13.831956869405351</v>
      </c>
      <c r="CY156">
        <v>13.030435174941882</v>
      </c>
      <c r="CZ156">
        <v>12.48326491025621</v>
      </c>
      <c r="DA156">
        <v>12.891670404290698</v>
      </c>
      <c r="DB156">
        <v>65.557283834069452</v>
      </c>
      <c r="DC156">
        <v>271.47079845640911</v>
      </c>
    </row>
    <row r="157" spans="1:107" x14ac:dyDescent="0.3">
      <c r="A157" t="s">
        <v>50</v>
      </c>
      <c r="B157" t="s">
        <v>51</v>
      </c>
      <c r="C157" t="s">
        <v>29</v>
      </c>
      <c r="D157" t="s">
        <v>56</v>
      </c>
      <c r="E157" t="s">
        <v>55</v>
      </c>
      <c r="F157" s="68">
        <v>685.37300000000005</v>
      </c>
      <c r="G157">
        <v>0.14018224344478888</v>
      </c>
      <c r="H157">
        <v>20.842581662452666</v>
      </c>
      <c r="I157">
        <v>152.73288222588494</v>
      </c>
      <c r="J157">
        <v>208.22812204547463</v>
      </c>
      <c r="K157">
        <v>204.24379965236005</v>
      </c>
      <c r="L157">
        <v>293.98893537620216</v>
      </c>
      <c r="M157">
        <v>466.74952686542338</v>
      </c>
      <c r="N157">
        <v>835.6545550676841</v>
      </c>
      <c r="O157">
        <v>670.86283048543487</v>
      </c>
      <c r="P157">
        <v>336.50550316485447</v>
      </c>
      <c r="Q157">
        <v>224.36409104542824</v>
      </c>
      <c r="R157">
        <v>175.0468496641497</v>
      </c>
      <c r="S157">
        <v>147.77414516094373</v>
      </c>
      <c r="T157">
        <v>135.38266229227133</v>
      </c>
      <c r="U157">
        <v>126.10697229035407</v>
      </c>
      <c r="V157">
        <v>110.7446835601081</v>
      </c>
      <c r="W157">
        <v>98.060886336706446</v>
      </c>
      <c r="X157">
        <v>86.740939106118361</v>
      </c>
      <c r="Y157">
        <v>68.917169001242883</v>
      </c>
      <c r="Z157">
        <v>57.389521588361816</v>
      </c>
      <c r="AA157">
        <v>52.173238966927393</v>
      </c>
      <c r="AB157">
        <v>47.944514647619542</v>
      </c>
      <c r="AC157">
        <v>46.209110829504546</v>
      </c>
      <c r="AD157">
        <v>40.5541503765945</v>
      </c>
      <c r="AE157">
        <v>38.886161009413819</v>
      </c>
      <c r="AF157">
        <v>44.895258859989795</v>
      </c>
      <c r="AG157">
        <v>39.565150865316213</v>
      </c>
      <c r="AH157">
        <v>30.421844635821611</v>
      </c>
      <c r="AI157">
        <v>27.697786334003627</v>
      </c>
      <c r="AJ157">
        <v>27.957046930963472</v>
      </c>
      <c r="AK157">
        <v>26.996807150503759</v>
      </c>
      <c r="AL157">
        <v>23.850695023124519</v>
      </c>
      <c r="AM157">
        <v>21.309072771882612</v>
      </c>
      <c r="AN157">
        <v>21.57260923936753</v>
      </c>
      <c r="AO157">
        <v>21.7053718617858</v>
      </c>
      <c r="AP157">
        <v>19.712032235533179</v>
      </c>
      <c r="AQ157">
        <v>17.925246307418902</v>
      </c>
      <c r="AR157">
        <v>17.96592463376561</v>
      </c>
      <c r="AS157">
        <v>17.63103742203678</v>
      </c>
      <c r="AT157">
        <v>16.618025154118623</v>
      </c>
      <c r="AU157">
        <v>17.208902485192102</v>
      </c>
      <c r="AV157">
        <v>17.454956597257585</v>
      </c>
      <c r="AW157">
        <v>16.924143822579602</v>
      </c>
      <c r="AX157">
        <v>15.833916835240224</v>
      </c>
      <c r="AY157">
        <v>15.288206383151094</v>
      </c>
      <c r="AZ157">
        <v>14.432191069111509</v>
      </c>
      <c r="BA157">
        <v>13.749800414892453</v>
      </c>
      <c r="BB157">
        <v>14.539802806526644</v>
      </c>
      <c r="BC157">
        <v>13.981409265934312</v>
      </c>
      <c r="BD157">
        <v>15.152946965049999</v>
      </c>
      <c r="BE157">
        <v>17.760287264212742</v>
      </c>
      <c r="BF157">
        <v>17.798930157209611</v>
      </c>
      <c r="BG157">
        <v>16.095662404577343</v>
      </c>
      <c r="BH157">
        <v>13.831921178744942</v>
      </c>
      <c r="BI157">
        <v>12.800163908424842</v>
      </c>
      <c r="BJ157">
        <v>11.859322450585712</v>
      </c>
      <c r="BK157">
        <v>10.254426447415177</v>
      </c>
      <c r="BL157">
        <v>10.587469125603706</v>
      </c>
      <c r="BM157">
        <v>10.148719407826807</v>
      </c>
      <c r="BN157">
        <v>9.1968659401732893</v>
      </c>
      <c r="BO157">
        <v>9.0373402513077767</v>
      </c>
      <c r="BP157">
        <v>8.77840126667218</v>
      </c>
      <c r="BQ157">
        <v>8.4008700429154288</v>
      </c>
      <c r="BR157">
        <v>8.4276751947993098</v>
      </c>
      <c r="BS157">
        <v>8.0019506481432021</v>
      </c>
      <c r="BT157">
        <v>7.6327176985532885</v>
      </c>
      <c r="BU157">
        <v>7.8633462091222039</v>
      </c>
      <c r="BV157">
        <v>7.8823119603097798</v>
      </c>
      <c r="BW157">
        <v>7.2030598347862496</v>
      </c>
      <c r="BX157">
        <v>7.1513015607683466</v>
      </c>
      <c r="BY157">
        <v>7.6595924867838487</v>
      </c>
      <c r="BZ157">
        <v>7.7004122954729644</v>
      </c>
      <c r="CA157">
        <v>7.2241082841922974</v>
      </c>
      <c r="CB157">
        <v>7.3478953763308335</v>
      </c>
      <c r="CC157">
        <v>8.4672361131830041</v>
      </c>
      <c r="CD157">
        <v>8.3684790082759282</v>
      </c>
      <c r="CE157">
        <v>7.827728908472726</v>
      </c>
      <c r="CF157">
        <v>7.0335755604234329</v>
      </c>
      <c r="CG157">
        <v>7.1457678447397717</v>
      </c>
      <c r="CH157">
        <v>6.3226231219884692</v>
      </c>
      <c r="CI157">
        <v>6.1589488882211079</v>
      </c>
      <c r="CJ157">
        <v>5.793348879172715</v>
      </c>
      <c r="CK157">
        <v>5.6601605069580367</v>
      </c>
      <c r="CL157">
        <v>5.9244609791557368</v>
      </c>
      <c r="CM157">
        <v>5.3833974333415986</v>
      </c>
      <c r="CN157">
        <v>5.5524462581494038</v>
      </c>
      <c r="CO157">
        <v>5.1701051694730999</v>
      </c>
      <c r="CP157">
        <v>5.0914467804803056</v>
      </c>
      <c r="CQ157">
        <v>5.1030843440589191</v>
      </c>
      <c r="CR157">
        <v>4.9653095576228745</v>
      </c>
      <c r="CS157">
        <v>5.2144473113855119</v>
      </c>
      <c r="CT157">
        <v>5.170432995865899</v>
      </c>
      <c r="CU157">
        <v>4.7241112420559617</v>
      </c>
      <c r="CV157">
        <v>4.5552842739406261</v>
      </c>
      <c r="CW157">
        <v>4.6374301155868807</v>
      </c>
      <c r="CX157">
        <v>4.8355768992367025</v>
      </c>
      <c r="CY157">
        <v>4.5384294171542239</v>
      </c>
      <c r="CZ157">
        <v>4.478348733416281</v>
      </c>
      <c r="DA157">
        <v>4.8230505043627376</v>
      </c>
      <c r="DB157">
        <v>6.0407648583198599</v>
      </c>
      <c r="DC157">
        <v>11.788017443973878</v>
      </c>
    </row>
    <row r="158" spans="1:107" x14ac:dyDescent="0.3">
      <c r="A158" t="s">
        <v>50</v>
      </c>
      <c r="B158" t="s">
        <v>54</v>
      </c>
      <c r="C158" t="s">
        <v>29</v>
      </c>
      <c r="D158" t="s">
        <v>56</v>
      </c>
      <c r="E158" t="s">
        <v>53</v>
      </c>
      <c r="F158" s="68">
        <v>685.37300000000005</v>
      </c>
      <c r="G158">
        <v>0.29612333869989993</v>
      </c>
      <c r="H158">
        <v>31.834274690217814</v>
      </c>
      <c r="I158">
        <v>388.54301958049615</v>
      </c>
      <c r="J158">
        <v>895.02059752662308</v>
      </c>
      <c r="K158">
        <v>976.16264217137984</v>
      </c>
      <c r="L158">
        <v>1015.6185152184768</v>
      </c>
      <c r="M158">
        <v>1043.3179785273862</v>
      </c>
      <c r="N158">
        <v>1089.3868531105843</v>
      </c>
      <c r="O158">
        <v>1166.3069375435875</v>
      </c>
      <c r="P158">
        <v>1096.05196722854</v>
      </c>
      <c r="Q158">
        <v>1293.9834518074706</v>
      </c>
      <c r="R158">
        <v>1690.0647611568097</v>
      </c>
      <c r="S158">
        <v>1924.8073585042489</v>
      </c>
      <c r="T158">
        <v>2026.9523831876502</v>
      </c>
      <c r="U158">
        <v>1780.8740595781376</v>
      </c>
      <c r="V158">
        <v>1606.7361999950303</v>
      </c>
      <c r="W158">
        <v>1575.7607321268542</v>
      </c>
      <c r="X158">
        <v>1307.1595826873945</v>
      </c>
      <c r="Y158">
        <v>925.73140241216061</v>
      </c>
      <c r="Z158">
        <v>677.60677801671909</v>
      </c>
      <c r="AA158">
        <v>500.57655679288183</v>
      </c>
      <c r="AB158">
        <v>423.14232447253835</v>
      </c>
      <c r="AC158">
        <v>339.5662551420312</v>
      </c>
      <c r="AD158">
        <v>297.99495685619246</v>
      </c>
      <c r="AE158">
        <v>254.95814044801403</v>
      </c>
      <c r="AF158">
        <v>237.64995010640465</v>
      </c>
      <c r="AG158">
        <v>221.5338809921937</v>
      </c>
      <c r="AH158">
        <v>203.35550921277243</v>
      </c>
      <c r="AI158">
        <v>177.24484606711835</v>
      </c>
      <c r="AJ158">
        <v>159.25288831805074</v>
      </c>
      <c r="AK158">
        <v>146.87758826593489</v>
      </c>
      <c r="AL158">
        <v>138.07786411238774</v>
      </c>
      <c r="AM158">
        <v>151.43765883114585</v>
      </c>
      <c r="AN158">
        <v>147.8973964004299</v>
      </c>
      <c r="AO158">
        <v>136.83277570595635</v>
      </c>
      <c r="AP158">
        <v>129.28442674154186</v>
      </c>
      <c r="AQ158">
        <v>119.28184604183906</v>
      </c>
      <c r="AR158">
        <v>119.26481428117253</v>
      </c>
      <c r="AS158">
        <v>108.78331719369572</v>
      </c>
      <c r="AT158">
        <v>94.977641461043106</v>
      </c>
      <c r="AU158">
        <v>93.830740924944806</v>
      </c>
      <c r="AV158">
        <v>92.137769954183952</v>
      </c>
      <c r="AW158">
        <v>90.106164338952851</v>
      </c>
      <c r="AX158">
        <v>88.08739531521141</v>
      </c>
      <c r="AY158">
        <v>86.943451436413525</v>
      </c>
      <c r="AZ158">
        <v>86.303371510890599</v>
      </c>
      <c r="BA158">
        <v>75.889001283751611</v>
      </c>
      <c r="BB158">
        <v>76.323543100909461</v>
      </c>
      <c r="BC158">
        <v>76.490273437826104</v>
      </c>
      <c r="BD158">
        <v>70.722107131631532</v>
      </c>
      <c r="BE158">
        <v>69.513159849679283</v>
      </c>
      <c r="BF158">
        <v>68.263423939708446</v>
      </c>
      <c r="BG158">
        <v>62.797295842699732</v>
      </c>
      <c r="BH158">
        <v>57.949209803676283</v>
      </c>
      <c r="BI158">
        <v>56.226298289113657</v>
      </c>
      <c r="BJ158">
        <v>55.36944315672315</v>
      </c>
      <c r="BK158">
        <v>51.415397366365021</v>
      </c>
      <c r="BL158">
        <v>49.498291774765988</v>
      </c>
      <c r="BM158">
        <v>48.499300586327244</v>
      </c>
      <c r="BN158">
        <v>45.949880413392727</v>
      </c>
      <c r="BO158">
        <v>43.176383179510822</v>
      </c>
      <c r="BP158">
        <v>42.756435634903006</v>
      </c>
      <c r="BQ158">
        <v>39.661916512441415</v>
      </c>
      <c r="BR158">
        <v>38.379980586736089</v>
      </c>
      <c r="BS158">
        <v>39.028894030085581</v>
      </c>
      <c r="BT158">
        <v>37.884759184706311</v>
      </c>
      <c r="BU158">
        <v>34.455594123700038</v>
      </c>
      <c r="BV158">
        <v>34.418141228737326</v>
      </c>
      <c r="BW158">
        <v>36.256852508219694</v>
      </c>
      <c r="BX158">
        <v>33.448978574369839</v>
      </c>
      <c r="BY158">
        <v>32.083122188072153</v>
      </c>
      <c r="BZ158">
        <v>31.486771851240313</v>
      </c>
      <c r="CA158">
        <v>29.632163462428714</v>
      </c>
      <c r="CB158">
        <v>28.32043701088363</v>
      </c>
      <c r="CC158">
        <v>25.980868873124276</v>
      </c>
      <c r="CD158">
        <v>24.075452245468941</v>
      </c>
      <c r="CE158">
        <v>25.363052977506509</v>
      </c>
      <c r="CF158">
        <v>24.325412307688762</v>
      </c>
      <c r="CG158">
        <v>23.881552377904832</v>
      </c>
      <c r="CH158">
        <v>23.606515543329213</v>
      </c>
      <c r="CI158">
        <v>23.619437030730165</v>
      </c>
      <c r="CJ158">
        <v>22.263937154457633</v>
      </c>
      <c r="CK158">
        <v>21.655150337256089</v>
      </c>
      <c r="CL158">
        <v>20.145358030199848</v>
      </c>
      <c r="CM158">
        <v>20.385845067809893</v>
      </c>
      <c r="CN158">
        <v>19.685106270798119</v>
      </c>
      <c r="CO158">
        <v>20.485774213594087</v>
      </c>
      <c r="CP158">
        <v>20.773376061926058</v>
      </c>
      <c r="CQ158">
        <v>19.470776159214431</v>
      </c>
      <c r="CR158">
        <v>18.112135744112074</v>
      </c>
      <c r="CS158">
        <v>17.176315665087927</v>
      </c>
      <c r="CT158">
        <v>18.160027606557353</v>
      </c>
      <c r="CU158">
        <v>17.502641318733215</v>
      </c>
      <c r="CV158">
        <v>15.802078516698851</v>
      </c>
      <c r="CW158">
        <v>15.704692862197664</v>
      </c>
      <c r="CX158">
        <v>15.794787994589173</v>
      </c>
      <c r="CY158">
        <v>15.084683681685139</v>
      </c>
      <c r="CZ158">
        <v>15.266791059517958</v>
      </c>
      <c r="DA158">
        <v>15.107906394191456</v>
      </c>
      <c r="DB158">
        <v>54.14406837595682</v>
      </c>
      <c r="DC158">
        <v>210.87722521293219</v>
      </c>
    </row>
    <row r="159" spans="1:107" x14ac:dyDescent="0.3">
      <c r="A159" t="s">
        <v>50</v>
      </c>
      <c r="B159" t="s">
        <v>51</v>
      </c>
      <c r="C159" t="s">
        <v>29</v>
      </c>
      <c r="D159" t="s">
        <v>57</v>
      </c>
      <c r="E159" t="s">
        <v>55</v>
      </c>
      <c r="F159" s="68">
        <v>760.26400000000001</v>
      </c>
      <c r="G159">
        <v>9.8347153384182109E-2</v>
      </c>
      <c r="H159">
        <v>10.745213052052536</v>
      </c>
      <c r="I159">
        <v>113.37743326571072</v>
      </c>
      <c r="J159">
        <v>228.88688074524711</v>
      </c>
      <c r="K159">
        <v>230.88705544380201</v>
      </c>
      <c r="L159">
        <v>258.95768755430231</v>
      </c>
      <c r="M159">
        <v>360.09574551255071</v>
      </c>
      <c r="N159">
        <v>545.79612088971658</v>
      </c>
      <c r="O159">
        <v>444.56301684951234</v>
      </c>
      <c r="P159">
        <v>215.67796695496003</v>
      </c>
      <c r="Q159">
        <v>137.14504996866924</v>
      </c>
      <c r="R159">
        <v>130.54576078350203</v>
      </c>
      <c r="S159">
        <v>137.3347991566294</v>
      </c>
      <c r="T159">
        <v>135.63640469898792</v>
      </c>
      <c r="U159">
        <v>130.13104756136315</v>
      </c>
      <c r="V159">
        <v>112.91905424017996</v>
      </c>
      <c r="W159">
        <v>86.345167362762012</v>
      </c>
      <c r="X159">
        <v>68.285299948030328</v>
      </c>
      <c r="Y159">
        <v>61.517327644179936</v>
      </c>
      <c r="Z159">
        <v>49.655646897384905</v>
      </c>
      <c r="AA159">
        <v>39.681060493582443</v>
      </c>
      <c r="AB159">
        <v>39.507568947477935</v>
      </c>
      <c r="AC159">
        <v>37.185910102292702</v>
      </c>
      <c r="AD159">
        <v>33.728043885639543</v>
      </c>
      <c r="AE159">
        <v>31.897920138625853</v>
      </c>
      <c r="AF159">
        <v>32.822955127482984</v>
      </c>
      <c r="AG159">
        <v>28.539665122059954</v>
      </c>
      <c r="AH159">
        <v>26.468395346927569</v>
      </c>
      <c r="AI159">
        <v>23.504926197959168</v>
      </c>
      <c r="AJ159">
        <v>23.291969101629498</v>
      </c>
      <c r="AK159">
        <v>21.704011754633211</v>
      </c>
      <c r="AL159">
        <v>18.856984526578533</v>
      </c>
      <c r="AM159">
        <v>18.15794150004535</v>
      </c>
      <c r="AN159">
        <v>16.18450728785653</v>
      </c>
      <c r="AO159">
        <v>15.999234143228579</v>
      </c>
      <c r="AP159">
        <v>17.018899729487789</v>
      </c>
      <c r="AQ159">
        <v>14.653525389818835</v>
      </c>
      <c r="AR159">
        <v>13.754634311471019</v>
      </c>
      <c r="AS159">
        <v>14.222658032669349</v>
      </c>
      <c r="AT159">
        <v>13.34572567384336</v>
      </c>
      <c r="AU159">
        <v>12.714312470022376</v>
      </c>
      <c r="AV159">
        <v>12.160630315893236</v>
      </c>
      <c r="AW159">
        <v>11.263300336509674</v>
      </c>
      <c r="AX159">
        <v>11.788691337590507</v>
      </c>
      <c r="AY159">
        <v>11.133650476095568</v>
      </c>
      <c r="AZ159">
        <v>11.278183644520764</v>
      </c>
      <c r="BA159">
        <v>11.167650413066292</v>
      </c>
      <c r="BB159">
        <v>12.132995034498132</v>
      </c>
      <c r="BC159">
        <v>11.963958754812795</v>
      </c>
      <c r="BD159">
        <v>11.769100319663762</v>
      </c>
      <c r="BE159">
        <v>12.10548510432676</v>
      </c>
      <c r="BF159">
        <v>11.373524945151203</v>
      </c>
      <c r="BG159">
        <v>9.8193826889255575</v>
      </c>
      <c r="BH159">
        <v>9.1451680824525532</v>
      </c>
      <c r="BI159">
        <v>8.4518006159058245</v>
      </c>
      <c r="BJ159">
        <v>8.211688122629047</v>
      </c>
      <c r="BK159">
        <v>7.9710554786413805</v>
      </c>
      <c r="BL159">
        <v>8.0810940226697472</v>
      </c>
      <c r="BM159">
        <v>8.4549205931812814</v>
      </c>
      <c r="BN159">
        <v>8.0762965204833588</v>
      </c>
      <c r="BO159">
        <v>7.6119299514524048</v>
      </c>
      <c r="BP159">
        <v>7.2100895086541188</v>
      </c>
      <c r="BQ159">
        <v>7.2972529106197488</v>
      </c>
      <c r="BR159">
        <v>7.1307544767495807</v>
      </c>
      <c r="BS159">
        <v>6.6427456226845054</v>
      </c>
      <c r="BT159">
        <v>6.8187413982706602</v>
      </c>
      <c r="BU159">
        <v>6.5258735504271481</v>
      </c>
      <c r="BV159">
        <v>6.2374407490683383</v>
      </c>
      <c r="BW159">
        <v>6.1046548523301638</v>
      </c>
      <c r="BX159">
        <v>6.2773959080905373</v>
      </c>
      <c r="BY159">
        <v>5.9897768639892313</v>
      </c>
      <c r="BZ159">
        <v>6.3383107734100479</v>
      </c>
      <c r="CA159">
        <v>6.3718378599534677</v>
      </c>
      <c r="CB159">
        <v>6.235149743675505</v>
      </c>
      <c r="CC159">
        <v>6.4688620285472984</v>
      </c>
      <c r="CD159">
        <v>6.1606458399676924</v>
      </c>
      <c r="CE159">
        <v>5.9326249447380413</v>
      </c>
      <c r="CF159">
        <v>5.7232674898382951</v>
      </c>
      <c r="CG159">
        <v>5.2887236759930545</v>
      </c>
      <c r="CH159">
        <v>5.1925618322189901</v>
      </c>
      <c r="CI159">
        <v>5.0989871101157087</v>
      </c>
      <c r="CJ159">
        <v>4.781085338414659</v>
      </c>
      <c r="CK159">
        <v>4.7023090996548751</v>
      </c>
      <c r="CL159">
        <v>4.7881959379604373</v>
      </c>
      <c r="CM159">
        <v>4.833190592173616</v>
      </c>
      <c r="CN159">
        <v>5.0197297653126052</v>
      </c>
      <c r="CO159">
        <v>4.7449460975261193</v>
      </c>
      <c r="CP159">
        <v>4.2870972394152957</v>
      </c>
      <c r="CQ159">
        <v>4.3978588238967902</v>
      </c>
      <c r="CR159">
        <v>4.1081539927949313</v>
      </c>
      <c r="CS159">
        <v>4.2500414991322693</v>
      </c>
      <c r="CT159">
        <v>4.18528141966652</v>
      </c>
      <c r="CU159">
        <v>4.041421103514832</v>
      </c>
      <c r="CV159">
        <v>4.0207443296691352</v>
      </c>
      <c r="CW159">
        <v>4.1662695659372133</v>
      </c>
      <c r="CX159">
        <v>4.0385526387188069</v>
      </c>
      <c r="CY159">
        <v>3.9950486139774797</v>
      </c>
      <c r="CZ159">
        <v>3.7872298478005493</v>
      </c>
      <c r="DA159">
        <v>3.5860121300892964</v>
      </c>
      <c r="DB159">
        <v>5.5587382798667218</v>
      </c>
      <c r="DC159">
        <v>13.767826805340309</v>
      </c>
    </row>
    <row r="160" spans="1:107" x14ac:dyDescent="0.3">
      <c r="A160" t="s">
        <v>50</v>
      </c>
      <c r="B160" t="s">
        <v>54</v>
      </c>
      <c r="C160" t="s">
        <v>29</v>
      </c>
      <c r="D160" t="s">
        <v>57</v>
      </c>
      <c r="E160" t="s">
        <v>53</v>
      </c>
      <c r="F160" s="68">
        <v>760.26400000000001</v>
      </c>
      <c r="G160">
        <v>0.33168848177138721</v>
      </c>
      <c r="H160">
        <v>33.815567180229955</v>
      </c>
      <c r="I160">
        <v>425.92908365931993</v>
      </c>
      <c r="J160">
        <v>1023.8169715275412</v>
      </c>
      <c r="K160">
        <v>1191.581351174101</v>
      </c>
      <c r="L160">
        <v>1309.0535605618529</v>
      </c>
      <c r="M160">
        <v>1260.6444823408513</v>
      </c>
      <c r="N160">
        <v>1450.2051200187641</v>
      </c>
      <c r="O160">
        <v>1364.9720316477674</v>
      </c>
      <c r="P160">
        <v>1307.1990733606603</v>
      </c>
      <c r="Q160">
        <v>1507.3397605747198</v>
      </c>
      <c r="R160">
        <v>1943.7179710359499</v>
      </c>
      <c r="S160">
        <v>2289.5525319825447</v>
      </c>
      <c r="T160">
        <v>2292.6505044572441</v>
      </c>
      <c r="U160">
        <v>2195.6523643071146</v>
      </c>
      <c r="V160">
        <v>1790.4820239212313</v>
      </c>
      <c r="W160">
        <v>1325.0142317094658</v>
      </c>
      <c r="X160">
        <v>980.69707222977217</v>
      </c>
      <c r="Y160">
        <v>683.0065629002429</v>
      </c>
      <c r="Z160">
        <v>545.0025756921101</v>
      </c>
      <c r="AA160">
        <v>430.33048021206292</v>
      </c>
      <c r="AB160">
        <v>393.46001596142003</v>
      </c>
      <c r="AC160">
        <v>326.93636673665526</v>
      </c>
      <c r="AD160">
        <v>301.8562752875136</v>
      </c>
      <c r="AE160">
        <v>284.71871111466504</v>
      </c>
      <c r="AF160">
        <v>236.47490103504293</v>
      </c>
      <c r="AG160">
        <v>219.31265447942548</v>
      </c>
      <c r="AH160">
        <v>206.13231136147863</v>
      </c>
      <c r="AI160">
        <v>181.61095531151878</v>
      </c>
      <c r="AJ160">
        <v>166.49013675119406</v>
      </c>
      <c r="AK160">
        <v>164.70199543656764</v>
      </c>
      <c r="AL160">
        <v>150.85046396427126</v>
      </c>
      <c r="AM160">
        <v>136.47671409711697</v>
      </c>
      <c r="AN160">
        <v>126.91349718302408</v>
      </c>
      <c r="AO160">
        <v>117.2973021346025</v>
      </c>
      <c r="AP160">
        <v>120.34645084106225</v>
      </c>
      <c r="AQ160">
        <v>101.22339951878858</v>
      </c>
      <c r="AR160">
        <v>97.631869568628105</v>
      </c>
      <c r="AS160">
        <v>92.594454801861076</v>
      </c>
      <c r="AT160">
        <v>90.396110674015375</v>
      </c>
      <c r="AU160">
        <v>86.07770689719797</v>
      </c>
      <c r="AV160">
        <v>84.076337371055843</v>
      </c>
      <c r="AW160">
        <v>77.721886352570223</v>
      </c>
      <c r="AX160">
        <v>77.432974742241925</v>
      </c>
      <c r="AY160">
        <v>76.94930440826532</v>
      </c>
      <c r="AZ160">
        <v>74.070948737062821</v>
      </c>
      <c r="BA160">
        <v>66.840993103450117</v>
      </c>
      <c r="BB160">
        <v>69.883682055605448</v>
      </c>
      <c r="BC160">
        <v>70.021368056029885</v>
      </c>
      <c r="BD160">
        <v>67.02620240199137</v>
      </c>
      <c r="BE160">
        <v>64.153725350793621</v>
      </c>
      <c r="BF160">
        <v>63.1738010087738</v>
      </c>
      <c r="BG160">
        <v>62.140397209367762</v>
      </c>
      <c r="BH160">
        <v>58.372310648338491</v>
      </c>
      <c r="BI160">
        <v>55.78938304600937</v>
      </c>
      <c r="BJ160">
        <v>53.531301633899204</v>
      </c>
      <c r="BK160">
        <v>51.038787539608272</v>
      </c>
      <c r="BL160">
        <v>50.343011448457517</v>
      </c>
      <c r="BM160">
        <v>47.285592383307275</v>
      </c>
      <c r="BN160">
        <v>45.118543162763608</v>
      </c>
      <c r="BO160">
        <v>42.136081469585349</v>
      </c>
      <c r="BP160">
        <v>41.065074598346754</v>
      </c>
      <c r="BQ160">
        <v>43.005148564737439</v>
      </c>
      <c r="BR160">
        <v>42.1147125979547</v>
      </c>
      <c r="BS160">
        <v>39.444021413878453</v>
      </c>
      <c r="BT160">
        <v>36.296027948248096</v>
      </c>
      <c r="BU160">
        <v>35.457158224717631</v>
      </c>
      <c r="BV160">
        <v>36.192580410466782</v>
      </c>
      <c r="BW160">
        <v>34.216575936226278</v>
      </c>
      <c r="BX160">
        <v>30.868631308760573</v>
      </c>
      <c r="BY160">
        <v>30.521325076777099</v>
      </c>
      <c r="BZ160">
        <v>30.162596430659516</v>
      </c>
      <c r="CA160">
        <v>28.895406427171348</v>
      </c>
      <c r="CB160">
        <v>26.652092089128526</v>
      </c>
      <c r="CC160">
        <v>26.689385612670367</v>
      </c>
      <c r="CD160">
        <v>27.401790750486061</v>
      </c>
      <c r="CE160">
        <v>26.060187146811352</v>
      </c>
      <c r="CF160">
        <v>24.592867877573621</v>
      </c>
      <c r="CG160">
        <v>24.635024084461598</v>
      </c>
      <c r="CH160">
        <v>23.341671616668275</v>
      </c>
      <c r="CI160">
        <v>22.795663157309043</v>
      </c>
      <c r="CJ160">
        <v>20.972033833656869</v>
      </c>
      <c r="CK160">
        <v>20.50743174083787</v>
      </c>
      <c r="CL160">
        <v>21.396426022259796</v>
      </c>
      <c r="CM160">
        <v>19.978596502176426</v>
      </c>
      <c r="CN160">
        <v>19.880830082310535</v>
      </c>
      <c r="CO160">
        <v>18.845639120918538</v>
      </c>
      <c r="CP160">
        <v>17.694993630143102</v>
      </c>
      <c r="CQ160">
        <v>18.691230624646316</v>
      </c>
      <c r="CR160">
        <v>18.287753586240719</v>
      </c>
      <c r="CS160">
        <v>17.437820503722381</v>
      </c>
      <c r="CT160">
        <v>17.055718628581861</v>
      </c>
      <c r="CU160">
        <v>16.012060785867394</v>
      </c>
      <c r="CV160">
        <v>16.847641712738586</v>
      </c>
      <c r="CW160">
        <v>16.648036199047645</v>
      </c>
      <c r="CX160">
        <v>15.315899535867718</v>
      </c>
      <c r="CY160">
        <v>15.329796018981767</v>
      </c>
      <c r="CZ160">
        <v>15.770345474167149</v>
      </c>
      <c r="DA160">
        <v>14.563937227219574</v>
      </c>
      <c r="DB160">
        <v>33.399483671492725</v>
      </c>
      <c r="DC160">
        <v>130.9858173510971</v>
      </c>
    </row>
    <row r="161" spans="1:107" x14ac:dyDescent="0.3">
      <c r="A161" t="s">
        <v>50</v>
      </c>
      <c r="B161" t="s">
        <v>51</v>
      </c>
      <c r="C161" t="s">
        <v>29</v>
      </c>
      <c r="D161" t="s">
        <v>58</v>
      </c>
      <c r="E161" t="s">
        <v>55</v>
      </c>
      <c r="F161" s="68">
        <v>589.50900000000001</v>
      </c>
      <c r="G161">
        <v>0.22433938339480974</v>
      </c>
      <c r="H161">
        <v>26.03380377452233</v>
      </c>
      <c r="I161">
        <v>251.19514503424494</v>
      </c>
      <c r="J161">
        <v>438.86816733499126</v>
      </c>
      <c r="K161">
        <v>451.36496182220537</v>
      </c>
      <c r="L161">
        <v>486.76583317006657</v>
      </c>
      <c r="M161">
        <v>554.00749044212739</v>
      </c>
      <c r="N161">
        <v>590.43455631905363</v>
      </c>
      <c r="O161">
        <v>415.34773602202694</v>
      </c>
      <c r="P161">
        <v>242.80166692172946</v>
      </c>
      <c r="Q161">
        <v>202.62125584238467</v>
      </c>
      <c r="R161">
        <v>184.68533960111341</v>
      </c>
      <c r="S161">
        <v>170.15018719527663</v>
      </c>
      <c r="T161">
        <v>181.15011192656286</v>
      </c>
      <c r="U161">
        <v>162.91088967260285</v>
      </c>
      <c r="V161">
        <v>125.88100096246011</v>
      </c>
      <c r="W161">
        <v>105.99593532699261</v>
      </c>
      <c r="X161">
        <v>92.028746987319082</v>
      </c>
      <c r="Y161">
        <v>71.264103820460605</v>
      </c>
      <c r="Z161">
        <v>65.42022956507131</v>
      </c>
      <c r="AA161">
        <v>55.780178591962198</v>
      </c>
      <c r="AB161">
        <v>51.878210101273574</v>
      </c>
      <c r="AC161">
        <v>43.406150563346849</v>
      </c>
      <c r="AD161">
        <v>41.343149774238007</v>
      </c>
      <c r="AE161">
        <v>41.37929071656761</v>
      </c>
      <c r="AF161">
        <v>40.735090607770026</v>
      </c>
      <c r="AG161">
        <v>36.698669303120717</v>
      </c>
      <c r="AH161">
        <v>36.165521232990798</v>
      </c>
      <c r="AI161">
        <v>30.748991230772589</v>
      </c>
      <c r="AJ161">
        <v>29.176170644747693</v>
      </c>
      <c r="AK161">
        <v>28.514094879606834</v>
      </c>
      <c r="AL161">
        <v>27.44425419239515</v>
      </c>
      <c r="AM161">
        <v>23.540940570327621</v>
      </c>
      <c r="AN161">
        <v>24.107069609330146</v>
      </c>
      <c r="AO161">
        <v>21.876489183141661</v>
      </c>
      <c r="AP161">
        <v>21.520024218377891</v>
      </c>
      <c r="AQ161">
        <v>19.118035127072261</v>
      </c>
      <c r="AR161">
        <v>18.868706155178906</v>
      </c>
      <c r="AS161">
        <v>17.996776731315432</v>
      </c>
      <c r="AT161">
        <v>18.028129689289724</v>
      </c>
      <c r="AU161">
        <v>15.560847934415614</v>
      </c>
      <c r="AV161">
        <v>15.243964228577209</v>
      </c>
      <c r="AW161">
        <v>15.552212283209395</v>
      </c>
      <c r="AX161">
        <v>15.248744557342789</v>
      </c>
      <c r="AY161">
        <v>14.756120445828484</v>
      </c>
      <c r="AZ161">
        <v>13.53681479977482</v>
      </c>
      <c r="BA161">
        <v>13.896056653983766</v>
      </c>
      <c r="BB161">
        <v>14.264183266619602</v>
      </c>
      <c r="BC161">
        <v>13.165480353552356</v>
      </c>
      <c r="BD161">
        <v>13.054172327302178</v>
      </c>
      <c r="BE161">
        <v>11.979719491922141</v>
      </c>
      <c r="BF161">
        <v>10.96786146199419</v>
      </c>
      <c r="BG161">
        <v>10.88042950133406</v>
      </c>
      <c r="BH161">
        <v>10.235996413285696</v>
      </c>
      <c r="BI161">
        <v>9.7649429482568006</v>
      </c>
      <c r="BJ161">
        <v>9.2311075460797714</v>
      </c>
      <c r="BK161">
        <v>9.3301384310465885</v>
      </c>
      <c r="BL161">
        <v>9.1063962439705772</v>
      </c>
      <c r="BM161">
        <v>8.4210697298945192</v>
      </c>
      <c r="BN161">
        <v>8.5515424790863985</v>
      </c>
      <c r="BO161">
        <v>8.3064113360806751</v>
      </c>
      <c r="BP161">
        <v>8.1002614085935676</v>
      </c>
      <c r="BQ161">
        <v>7.8886339164205959</v>
      </c>
      <c r="BR161">
        <v>7.6697128956045546</v>
      </c>
      <c r="BS161">
        <v>7.4347440167163077</v>
      </c>
      <c r="BT161">
        <v>7.0369297254543941</v>
      </c>
      <c r="BU161">
        <v>7.1703920492787532</v>
      </c>
      <c r="BV161">
        <v>6.8049475217182209</v>
      </c>
      <c r="BW161">
        <v>6.1837043047879305</v>
      </c>
      <c r="BX161">
        <v>6.7376949972885436</v>
      </c>
      <c r="BY161">
        <v>6.5431103972293352</v>
      </c>
      <c r="BZ161">
        <v>6.5444263432269354</v>
      </c>
      <c r="CA161">
        <v>7.0683039930326803</v>
      </c>
      <c r="CB161">
        <v>7.3582295620936931</v>
      </c>
      <c r="CC161">
        <v>6.623174754753502</v>
      </c>
      <c r="CD161">
        <v>5.8930253709464102</v>
      </c>
      <c r="CE161">
        <v>5.4424805322016576</v>
      </c>
      <c r="CF161">
        <v>5.4574313613148524</v>
      </c>
      <c r="CG161">
        <v>5.7175709973890152</v>
      </c>
      <c r="CH161">
        <v>5.1396924417395828</v>
      </c>
      <c r="CI161">
        <v>5.359969628202804</v>
      </c>
      <c r="CJ161">
        <v>5.4224568023268871</v>
      </c>
      <c r="CK161">
        <v>5.4267164336777434</v>
      </c>
      <c r="CL161">
        <v>4.9133706583091197</v>
      </c>
      <c r="CM161">
        <v>4.3642276715317427</v>
      </c>
      <c r="CN161">
        <v>4.4406114311352329</v>
      </c>
      <c r="CO161">
        <v>4.3093322113858816</v>
      </c>
      <c r="CP161">
        <v>4.3699970206413212</v>
      </c>
      <c r="CQ161">
        <v>4.3657702962040963</v>
      </c>
      <c r="CR161">
        <v>4.5027003877719975</v>
      </c>
      <c r="CS161">
        <v>4.4146568828187895</v>
      </c>
      <c r="CT161">
        <v>3.9771944085788649</v>
      </c>
      <c r="CU161">
        <v>4.0220164402728225</v>
      </c>
      <c r="CV161">
        <v>4.3326395801749973</v>
      </c>
      <c r="CW161">
        <v>4.2744638736918086</v>
      </c>
      <c r="CX161">
        <v>3.8389586925498604</v>
      </c>
      <c r="CY161">
        <v>3.6810582655262909</v>
      </c>
      <c r="CZ161">
        <v>3.5723361237513118</v>
      </c>
      <c r="DA161">
        <v>3.5208900293558312</v>
      </c>
      <c r="DB161">
        <v>5.025507862973865</v>
      </c>
      <c r="DC161">
        <v>11.197460700099823</v>
      </c>
    </row>
    <row r="162" spans="1:107" x14ac:dyDescent="0.3">
      <c r="A162" t="s">
        <v>50</v>
      </c>
      <c r="B162" t="s">
        <v>54</v>
      </c>
      <c r="C162" t="s">
        <v>29</v>
      </c>
      <c r="D162" t="s">
        <v>58</v>
      </c>
      <c r="E162" t="s">
        <v>53</v>
      </c>
      <c r="F162" s="68">
        <v>589.50900000000001</v>
      </c>
      <c r="G162">
        <v>0.55064142295600926</v>
      </c>
      <c r="H162">
        <v>55.467443421656782</v>
      </c>
      <c r="I162">
        <v>632.82475667118888</v>
      </c>
      <c r="J162">
        <v>1405.8639310737067</v>
      </c>
      <c r="K162">
        <v>1481.5404388980098</v>
      </c>
      <c r="L162">
        <v>1496.9821275107236</v>
      </c>
      <c r="M162">
        <v>1475.8104698493007</v>
      </c>
      <c r="N162">
        <v>1533.7821742622386</v>
      </c>
      <c r="O162">
        <v>1428.8240410252329</v>
      </c>
      <c r="P162">
        <v>1384.9898405452857</v>
      </c>
      <c r="Q162">
        <v>1588.0082906281727</v>
      </c>
      <c r="R162">
        <v>1892.8868689447822</v>
      </c>
      <c r="S162">
        <v>2054.9909949081543</v>
      </c>
      <c r="T162">
        <v>2310.7572856335423</v>
      </c>
      <c r="U162">
        <v>2359.3011809619902</v>
      </c>
      <c r="V162">
        <v>1832.3161664347579</v>
      </c>
      <c r="W162">
        <v>1308.3592494763348</v>
      </c>
      <c r="X162">
        <v>921.32022907104022</v>
      </c>
      <c r="Y162">
        <v>698.75472018459936</v>
      </c>
      <c r="Z162">
        <v>620.11084807827763</v>
      </c>
      <c r="AA162">
        <v>469.42768128176908</v>
      </c>
      <c r="AB162">
        <v>440.12368163594823</v>
      </c>
      <c r="AC162">
        <v>377.68477432518029</v>
      </c>
      <c r="AD162">
        <v>332.64225844641066</v>
      </c>
      <c r="AE162">
        <v>301.65242366579969</v>
      </c>
      <c r="AF162">
        <v>267.62714964464197</v>
      </c>
      <c r="AG162">
        <v>262.27714527716813</v>
      </c>
      <c r="AH162">
        <v>238.04269438793963</v>
      </c>
      <c r="AI162">
        <v>215.90311448035081</v>
      </c>
      <c r="AJ162">
        <v>214.08230756818475</v>
      </c>
      <c r="AK162">
        <v>217.47580745719608</v>
      </c>
      <c r="AL162">
        <v>193.92235295329147</v>
      </c>
      <c r="AM162">
        <v>164.68367491442106</v>
      </c>
      <c r="AN162">
        <v>158.79033218001251</v>
      </c>
      <c r="AO162">
        <v>147.40570722833317</v>
      </c>
      <c r="AP162">
        <v>142.47547814468905</v>
      </c>
      <c r="AQ162">
        <v>136.4558750231854</v>
      </c>
      <c r="AR162">
        <v>131.8328046018419</v>
      </c>
      <c r="AS162">
        <v>118.83874619340634</v>
      </c>
      <c r="AT162">
        <v>108.49537370999705</v>
      </c>
      <c r="AU162">
        <v>99.097511584437328</v>
      </c>
      <c r="AV162">
        <v>98.329353879831018</v>
      </c>
      <c r="AW162">
        <v>94.103323022366112</v>
      </c>
      <c r="AX162">
        <v>96.690237022530383</v>
      </c>
      <c r="AY162">
        <v>88.884266048621996</v>
      </c>
      <c r="AZ162">
        <v>86.895438965853202</v>
      </c>
      <c r="BA162">
        <v>82.521016607564718</v>
      </c>
      <c r="BB162">
        <v>78.152976989820573</v>
      </c>
      <c r="BC162">
        <v>77.355345037429601</v>
      </c>
      <c r="BD162">
        <v>72.101925912826502</v>
      </c>
      <c r="BE162">
        <v>68.265231054401198</v>
      </c>
      <c r="BF162">
        <v>66.90573241448115</v>
      </c>
      <c r="BG162">
        <v>68.250503113161415</v>
      </c>
      <c r="BH162">
        <v>63.74204975514818</v>
      </c>
      <c r="BI162">
        <v>58.04680977512389</v>
      </c>
      <c r="BJ162">
        <v>58.058731595750679</v>
      </c>
      <c r="BK162">
        <v>54.330621142251964</v>
      </c>
      <c r="BL162">
        <v>49.825702690964178</v>
      </c>
      <c r="BM162">
        <v>44.957674908306842</v>
      </c>
      <c r="BN162">
        <v>42.54927336541445</v>
      </c>
      <c r="BO162">
        <v>42.118479685558228</v>
      </c>
      <c r="BP162">
        <v>38.883278007153656</v>
      </c>
      <c r="BQ162">
        <v>37.017110531224695</v>
      </c>
      <c r="BR162">
        <v>37.708710708067883</v>
      </c>
      <c r="BS162">
        <v>32.69899461560513</v>
      </c>
      <c r="BT162">
        <v>31.720734436046126</v>
      </c>
      <c r="BU162">
        <v>34.0955376588999</v>
      </c>
      <c r="BV162">
        <v>32.41281138575917</v>
      </c>
      <c r="BW162">
        <v>31.425480918504512</v>
      </c>
      <c r="BX162">
        <v>32.995602259261901</v>
      </c>
      <c r="BY162">
        <v>30.467414208475368</v>
      </c>
      <c r="BZ162">
        <v>28.802227025359063</v>
      </c>
      <c r="CA162">
        <v>28.72920733912698</v>
      </c>
      <c r="CB162">
        <v>26.925079558197556</v>
      </c>
      <c r="CC162">
        <v>25.471086513949167</v>
      </c>
      <c r="CD162">
        <v>24.818063798239852</v>
      </c>
      <c r="CE162">
        <v>23.784113314385571</v>
      </c>
      <c r="CF162">
        <v>24.427795176333881</v>
      </c>
      <c r="CG162">
        <v>24.079285342111778</v>
      </c>
      <c r="CH162">
        <v>21.835903210314935</v>
      </c>
      <c r="CI162">
        <v>21.276969786681054</v>
      </c>
      <c r="CJ162">
        <v>22.706202124238455</v>
      </c>
      <c r="CK162">
        <v>21.953865003567792</v>
      </c>
      <c r="CL162">
        <v>21.948082249701788</v>
      </c>
      <c r="CM162">
        <v>19.687108617775998</v>
      </c>
      <c r="CN162">
        <v>19.209897836196301</v>
      </c>
      <c r="CO162">
        <v>18.577060599762181</v>
      </c>
      <c r="CP162">
        <v>19.100591998327427</v>
      </c>
      <c r="CQ162">
        <v>18.381840628644788</v>
      </c>
      <c r="CR162">
        <v>18.14541637868443</v>
      </c>
      <c r="CS162">
        <v>18.330390912348918</v>
      </c>
      <c r="CT162">
        <v>17.656595147132496</v>
      </c>
      <c r="CU162">
        <v>16.771720209650727</v>
      </c>
      <c r="CV162">
        <v>15.308330046336145</v>
      </c>
      <c r="CW162">
        <v>14.471828143315101</v>
      </c>
      <c r="CX162">
        <v>14.829321588574333</v>
      </c>
      <c r="CY162">
        <v>14.761277919512667</v>
      </c>
      <c r="CZ162">
        <v>15.269101279977148</v>
      </c>
      <c r="DA162">
        <v>13.907413786787162</v>
      </c>
      <c r="DB162">
        <v>28.037624630282892</v>
      </c>
      <c r="DC162">
        <v>84.559065083926512</v>
      </c>
    </row>
    <row r="163" spans="1:107" x14ac:dyDescent="0.3">
      <c r="A163" t="s">
        <v>50</v>
      </c>
      <c r="B163" t="s">
        <v>51</v>
      </c>
      <c r="C163" t="s">
        <v>29</v>
      </c>
      <c r="D163" t="s">
        <v>59</v>
      </c>
      <c r="E163" t="s">
        <v>55</v>
      </c>
      <c r="F163" s="68">
        <v>614.01800000000003</v>
      </c>
      <c r="G163">
        <v>8.1102848567471755E-2</v>
      </c>
      <c r="H163">
        <v>10.880895727025896</v>
      </c>
      <c r="I163">
        <v>139.93864209789572</v>
      </c>
      <c r="J163">
        <v>315.35921895080611</v>
      </c>
      <c r="K163">
        <v>315.46995146716807</v>
      </c>
      <c r="L163">
        <v>327.70076812886305</v>
      </c>
      <c r="M163">
        <v>401.37427308210107</v>
      </c>
      <c r="N163">
        <v>478.33584897875608</v>
      </c>
      <c r="O163">
        <v>404.02843660933632</v>
      </c>
      <c r="P163">
        <v>349.69232936807867</v>
      </c>
      <c r="Q163">
        <v>310.97708526824556</v>
      </c>
      <c r="R163">
        <v>319.58434970929602</v>
      </c>
      <c r="S163">
        <v>290.02100478275293</v>
      </c>
      <c r="T163">
        <v>251.34628478820008</v>
      </c>
      <c r="U163">
        <v>220.10663881495626</v>
      </c>
      <c r="V163">
        <v>200.02999929314117</v>
      </c>
      <c r="W163">
        <v>146.11834343573958</v>
      </c>
      <c r="X163">
        <v>125.06091063425363</v>
      </c>
      <c r="Y163">
        <v>110.06306567828211</v>
      </c>
      <c r="Z163">
        <v>99.981664117540078</v>
      </c>
      <c r="AA163">
        <v>84.202375015854827</v>
      </c>
      <c r="AB163">
        <v>80.569557177104514</v>
      </c>
      <c r="AC163">
        <v>73.532743349750206</v>
      </c>
      <c r="AD163">
        <v>66.893588073695724</v>
      </c>
      <c r="AE163">
        <v>60.434858487831661</v>
      </c>
      <c r="AF163">
        <v>54.627563578015852</v>
      </c>
      <c r="AG163">
        <v>54.303546836584516</v>
      </c>
      <c r="AH163">
        <v>48.094309013627871</v>
      </c>
      <c r="AI163">
        <v>43.674542253806358</v>
      </c>
      <c r="AJ163">
        <v>43.236875322808437</v>
      </c>
      <c r="AK163">
        <v>39.838679946762454</v>
      </c>
      <c r="AL163">
        <v>36.396930505979995</v>
      </c>
      <c r="AM163">
        <v>32.950809700983051</v>
      </c>
      <c r="AN163">
        <v>32.381915361107275</v>
      </c>
      <c r="AO163">
        <v>31.628122306900156</v>
      </c>
      <c r="AP163">
        <v>29.954765912227167</v>
      </c>
      <c r="AQ163">
        <v>27.066041200985588</v>
      </c>
      <c r="AR163">
        <v>26.595238237365749</v>
      </c>
      <c r="AS163">
        <v>25.606456771517816</v>
      </c>
      <c r="AT163">
        <v>25.311108709695873</v>
      </c>
      <c r="AU163">
        <v>23.927228753316925</v>
      </c>
      <c r="AV163">
        <v>23.490524611514026</v>
      </c>
      <c r="AW163">
        <v>21.653132784737405</v>
      </c>
      <c r="AX163">
        <v>22.440706293064139</v>
      </c>
      <c r="AY163">
        <v>19.798929444551597</v>
      </c>
      <c r="AZ163">
        <v>18.257997912073719</v>
      </c>
      <c r="BA163">
        <v>18.191430076584655</v>
      </c>
      <c r="BB163">
        <v>17.013323811605702</v>
      </c>
      <c r="BC163">
        <v>16.404169793881024</v>
      </c>
      <c r="BD163">
        <v>16.024103308659083</v>
      </c>
      <c r="BE163">
        <v>14.637692607970532</v>
      </c>
      <c r="BF163">
        <v>14.460477971407165</v>
      </c>
      <c r="BG163">
        <v>14.306784147951394</v>
      </c>
      <c r="BH163">
        <v>12.97481303748715</v>
      </c>
      <c r="BI163">
        <v>12.445700585424264</v>
      </c>
      <c r="BJ163">
        <v>11.943726189417708</v>
      </c>
      <c r="BK163">
        <v>11.732654033353958</v>
      </c>
      <c r="BL163">
        <v>10.6281323562526</v>
      </c>
      <c r="BM163">
        <v>10.805807047520657</v>
      </c>
      <c r="BN163">
        <v>10.061375589650098</v>
      </c>
      <c r="BO163">
        <v>8.979440359168132</v>
      </c>
      <c r="BP163">
        <v>9.2731240259594436</v>
      </c>
      <c r="BQ163">
        <v>9.6003608448275344</v>
      </c>
      <c r="BR163">
        <v>9.3475152612341166</v>
      </c>
      <c r="BS163">
        <v>8.0148131703213341</v>
      </c>
      <c r="BT163">
        <v>7.4869081613650268</v>
      </c>
      <c r="BU163">
        <v>8.2327035237335249</v>
      </c>
      <c r="BV163">
        <v>7.6028202737354968</v>
      </c>
      <c r="BW163">
        <v>7.4539798222236788</v>
      </c>
      <c r="BX163">
        <v>7.4354016775203098</v>
      </c>
      <c r="BY163">
        <v>7.437552570450066</v>
      </c>
      <c r="BZ163">
        <v>6.8517407050807053</v>
      </c>
      <c r="CA163">
        <v>6.7527103863224154</v>
      </c>
      <c r="CB163">
        <v>7.0551898603786851</v>
      </c>
      <c r="CC163">
        <v>6.737660445902617</v>
      </c>
      <c r="CD163">
        <v>6.423169155540049</v>
      </c>
      <c r="CE163">
        <v>5.7074211624088704</v>
      </c>
      <c r="CF163">
        <v>5.6601442879535124</v>
      </c>
      <c r="CG163">
        <v>5.47258738067704</v>
      </c>
      <c r="CH163">
        <v>5.6810346480899625</v>
      </c>
      <c r="CI163">
        <v>5.4083711326302319</v>
      </c>
      <c r="CJ163">
        <v>4.8000476676505928</v>
      </c>
      <c r="CK163">
        <v>4.7711490984014295</v>
      </c>
      <c r="CL163">
        <v>5.1256911988336604</v>
      </c>
      <c r="CM163">
        <v>4.939038824244224</v>
      </c>
      <c r="CN163">
        <v>4.7291828147336705</v>
      </c>
      <c r="CO163">
        <v>4.6843493302048698</v>
      </c>
      <c r="CP163">
        <v>4.7419575902959261</v>
      </c>
      <c r="CQ163">
        <v>4.8781487623243214</v>
      </c>
      <c r="CR163">
        <v>4.2826061779653326</v>
      </c>
      <c r="CS163">
        <v>4.0062343683387036</v>
      </c>
      <c r="CT163">
        <v>4.1611583108689079</v>
      </c>
      <c r="CU163">
        <v>4.0574362548225471</v>
      </c>
      <c r="CV163">
        <v>4.0705929873748605</v>
      </c>
      <c r="CW163">
        <v>3.9214627366215464</v>
      </c>
      <c r="CX163">
        <v>3.7621256514842432</v>
      </c>
      <c r="CY163">
        <v>3.4884583150287707</v>
      </c>
      <c r="CZ163">
        <v>3.4881872066147039</v>
      </c>
      <c r="DA163">
        <v>3.4081812853320677</v>
      </c>
      <c r="DB163">
        <v>7.0313832345210585</v>
      </c>
      <c r="DC163">
        <v>21.918180622972859</v>
      </c>
    </row>
    <row r="164" spans="1:107" x14ac:dyDescent="0.3">
      <c r="A164" t="s">
        <v>50</v>
      </c>
      <c r="B164" t="s">
        <v>54</v>
      </c>
      <c r="C164" t="s">
        <v>29</v>
      </c>
      <c r="D164" t="s">
        <v>59</v>
      </c>
      <c r="E164" t="s">
        <v>53</v>
      </c>
      <c r="F164" s="68">
        <v>614.01800000000003</v>
      </c>
      <c r="G164">
        <v>0.38809703973478471</v>
      </c>
      <c r="H164">
        <v>41.276631388725328</v>
      </c>
      <c r="I164">
        <v>524.6660736195895</v>
      </c>
      <c r="J164">
        <v>1253.2256730434906</v>
      </c>
      <c r="K164">
        <v>1252.2389554924594</v>
      </c>
      <c r="L164">
        <v>1272.582415000112</v>
      </c>
      <c r="M164">
        <v>1374.3811903866788</v>
      </c>
      <c r="N164">
        <v>1721.3067122159562</v>
      </c>
      <c r="O164">
        <v>1728.1093014123262</v>
      </c>
      <c r="P164">
        <v>1772.2270151993969</v>
      </c>
      <c r="Q164">
        <v>1852.3282404859845</v>
      </c>
      <c r="R164">
        <v>1950.6658770613483</v>
      </c>
      <c r="S164">
        <v>1814.5097663741683</v>
      </c>
      <c r="T164">
        <v>1555.6444071853357</v>
      </c>
      <c r="U164">
        <v>1269.5994658094219</v>
      </c>
      <c r="V164">
        <v>1116.6717687010869</v>
      </c>
      <c r="W164">
        <v>833.97142275439035</v>
      </c>
      <c r="X164">
        <v>697.61213202320948</v>
      </c>
      <c r="Y164">
        <v>616.26355610288988</v>
      </c>
      <c r="Z164">
        <v>532.36339871200516</v>
      </c>
      <c r="AA164">
        <v>411.45960719382367</v>
      </c>
      <c r="AB164">
        <v>404.04089607753434</v>
      </c>
      <c r="AC164">
        <v>363.98236744710925</v>
      </c>
      <c r="AD164">
        <v>318.45061125729984</v>
      </c>
      <c r="AE164">
        <v>269.01728807784644</v>
      </c>
      <c r="AF164">
        <v>262.45755630746328</v>
      </c>
      <c r="AG164">
        <v>252.47231509042592</v>
      </c>
      <c r="AH164">
        <v>220.2602411139857</v>
      </c>
      <c r="AI164">
        <v>200.12834021485725</v>
      </c>
      <c r="AJ164">
        <v>190.39758643951666</v>
      </c>
      <c r="AK164">
        <v>180.90700755188141</v>
      </c>
      <c r="AL164">
        <v>178.78578093277059</v>
      </c>
      <c r="AM164">
        <v>173.76986821436446</v>
      </c>
      <c r="AN164">
        <v>156.91601461631532</v>
      </c>
      <c r="AO164">
        <v>144.84564383461768</v>
      </c>
      <c r="AP164">
        <v>141.3914678195795</v>
      </c>
      <c r="AQ164">
        <v>134.62892654023332</v>
      </c>
      <c r="AR164">
        <v>125.80579559190184</v>
      </c>
      <c r="AS164">
        <v>125.25949804462601</v>
      </c>
      <c r="AT164">
        <v>117.50191793796613</v>
      </c>
      <c r="AU164">
        <v>103.73239494384799</v>
      </c>
      <c r="AV164">
        <v>103.83678431303179</v>
      </c>
      <c r="AW164">
        <v>99.641785381029877</v>
      </c>
      <c r="AX164">
        <v>92.024178881453011</v>
      </c>
      <c r="AY164">
        <v>86.127093848887782</v>
      </c>
      <c r="AZ164">
        <v>79.11188002466767</v>
      </c>
      <c r="BA164">
        <v>77.403293010981827</v>
      </c>
      <c r="BB164">
        <v>74.002601377875351</v>
      </c>
      <c r="BC164">
        <v>66.833484784246536</v>
      </c>
      <c r="BD164">
        <v>67.253181344869702</v>
      </c>
      <c r="BE164">
        <v>64.583006259557365</v>
      </c>
      <c r="BF164">
        <v>60.707231006773441</v>
      </c>
      <c r="BG164">
        <v>58.570461444146972</v>
      </c>
      <c r="BH164">
        <v>54.860831641191055</v>
      </c>
      <c r="BI164">
        <v>54.362536602460665</v>
      </c>
      <c r="BJ164">
        <v>50.601119917661599</v>
      </c>
      <c r="BK164">
        <v>46.452452654882862</v>
      </c>
      <c r="BL164">
        <v>45.604577031914758</v>
      </c>
      <c r="BM164">
        <v>42.691199563434424</v>
      </c>
      <c r="BN164">
        <v>39.380670400945959</v>
      </c>
      <c r="BO164">
        <v>36.389209097469255</v>
      </c>
      <c r="BP164">
        <v>34.351548312273607</v>
      </c>
      <c r="BQ164">
        <v>34.407988412687594</v>
      </c>
      <c r="BR164">
        <v>33.002186441817749</v>
      </c>
      <c r="BS164">
        <v>31.16780930404304</v>
      </c>
      <c r="BT164">
        <v>30.490416359707908</v>
      </c>
      <c r="BU164">
        <v>29.89528824499854</v>
      </c>
      <c r="BV164">
        <v>27.810709234414318</v>
      </c>
      <c r="BW164">
        <v>25.81950805099229</v>
      </c>
      <c r="BX164">
        <v>25.726147532036229</v>
      </c>
      <c r="BY164">
        <v>24.91025991286736</v>
      </c>
      <c r="BZ164">
        <v>23.356527886241611</v>
      </c>
      <c r="CA164">
        <v>23.045626448213927</v>
      </c>
      <c r="CB164">
        <v>22.505347775662941</v>
      </c>
      <c r="CC164">
        <v>20.408609873337316</v>
      </c>
      <c r="CD164">
        <v>21.003485798123396</v>
      </c>
      <c r="CE164">
        <v>18.915465139048269</v>
      </c>
      <c r="CF164">
        <v>17.580696502209243</v>
      </c>
      <c r="CG164">
        <v>18.404749925616724</v>
      </c>
      <c r="CH164">
        <v>19.51250335282781</v>
      </c>
      <c r="CI164">
        <v>18.831090977414775</v>
      </c>
      <c r="CJ164">
        <v>16.724853902324103</v>
      </c>
      <c r="CK164">
        <v>17.636752586458059</v>
      </c>
      <c r="CL164">
        <v>17.28843073533864</v>
      </c>
      <c r="CM164">
        <v>16.531311518325211</v>
      </c>
      <c r="CN164">
        <v>16.861872804916704</v>
      </c>
      <c r="CO164">
        <v>15.011706259839567</v>
      </c>
      <c r="CP164">
        <v>14.324792482442003</v>
      </c>
      <c r="CQ164">
        <v>13.306228591653415</v>
      </c>
      <c r="CR164">
        <v>11.987076030049339</v>
      </c>
      <c r="CS164">
        <v>12.890214405988985</v>
      </c>
      <c r="CT164">
        <v>13.817952817329676</v>
      </c>
      <c r="CU164">
        <v>13.157270256251724</v>
      </c>
      <c r="CV164">
        <v>12.667497806071708</v>
      </c>
      <c r="CW164">
        <v>12.147925495440367</v>
      </c>
      <c r="CX164">
        <v>11.236743450317597</v>
      </c>
      <c r="CY164">
        <v>10.560030348688143</v>
      </c>
      <c r="CZ164">
        <v>11.141418974271152</v>
      </c>
      <c r="DA164">
        <v>11.110619448920323</v>
      </c>
      <c r="DB164">
        <v>28.955987649148263</v>
      </c>
      <c r="DC164">
        <v>98.666818806824438</v>
      </c>
    </row>
    <row r="165" spans="1:107" x14ac:dyDescent="0.3">
      <c r="A165" t="s">
        <v>5</v>
      </c>
      <c r="B165" t="s">
        <v>51</v>
      </c>
      <c r="C165" t="s">
        <v>39</v>
      </c>
      <c r="D165" t="s">
        <v>52</v>
      </c>
      <c r="E165" t="s">
        <v>53</v>
      </c>
      <c r="F165" s="68">
        <v>420.24400000000003</v>
      </c>
      <c r="G165">
        <v>0.32658872143655476</v>
      </c>
      <c r="H165">
        <v>41.814958374504435</v>
      </c>
      <c r="I165">
        <v>628.67220266703373</v>
      </c>
      <c r="J165">
        <v>1775.6235172284362</v>
      </c>
      <c r="K165">
        <v>2112.0477766668896</v>
      </c>
      <c r="L165">
        <v>1930.1700848653711</v>
      </c>
      <c r="M165">
        <v>1483.4599110563959</v>
      </c>
      <c r="N165">
        <v>1100.3851504714341</v>
      </c>
      <c r="O165">
        <v>879.85619414744815</v>
      </c>
      <c r="P165">
        <v>752.48639573969081</v>
      </c>
      <c r="Q165">
        <v>652.2324890173395</v>
      </c>
      <c r="R165">
        <v>533.9893261747759</v>
      </c>
      <c r="S165">
        <v>436.37342455676355</v>
      </c>
      <c r="T165">
        <v>391.8362446245124</v>
      </c>
      <c r="U165">
        <v>373.17615142005235</v>
      </c>
      <c r="V165">
        <v>326.2213839068113</v>
      </c>
      <c r="W165">
        <v>277.1291603281922</v>
      </c>
      <c r="X165">
        <v>238.90493105433882</v>
      </c>
      <c r="Y165">
        <v>227.83932321243671</v>
      </c>
      <c r="Z165">
        <v>201.74228902872179</v>
      </c>
      <c r="AA165">
        <v>164.44852922465327</v>
      </c>
      <c r="AB165">
        <v>152.66386824134389</v>
      </c>
      <c r="AC165">
        <v>163.87823868437661</v>
      </c>
      <c r="AD165">
        <v>148.4176687470794</v>
      </c>
      <c r="AE165">
        <v>129.67043856964713</v>
      </c>
      <c r="AF165">
        <v>117.89063670712449</v>
      </c>
      <c r="AG165">
        <v>113.52761074691743</v>
      </c>
      <c r="AH165">
        <v>96.315563556230359</v>
      </c>
      <c r="AI165">
        <v>90.502879644106528</v>
      </c>
      <c r="AJ165">
        <v>87.416344904966181</v>
      </c>
      <c r="AK165">
        <v>79.058986948179495</v>
      </c>
      <c r="AL165">
        <v>73.201823323321179</v>
      </c>
      <c r="AM165">
        <v>70.29181153582141</v>
      </c>
      <c r="AN165">
        <v>66.976336122328149</v>
      </c>
      <c r="AO165">
        <v>62.133760766218451</v>
      </c>
      <c r="AP165">
        <v>61.981761830237581</v>
      </c>
      <c r="AQ165">
        <v>56.767122806593413</v>
      </c>
      <c r="AR165">
        <v>53.532256943672429</v>
      </c>
      <c r="AS165">
        <v>48.276249153978448</v>
      </c>
      <c r="AT165">
        <v>47.611709449396237</v>
      </c>
      <c r="AU165">
        <v>44.366800005219275</v>
      </c>
      <c r="AV165">
        <v>42.827035162047515</v>
      </c>
      <c r="AW165">
        <v>43.888349971770978</v>
      </c>
      <c r="AX165">
        <v>44.571978135708001</v>
      </c>
      <c r="AY165">
        <v>43.796918043808532</v>
      </c>
      <c r="AZ165">
        <v>39.566395672904626</v>
      </c>
      <c r="BA165">
        <v>37.281937222865629</v>
      </c>
      <c r="BB165">
        <v>35.969956374106658</v>
      </c>
      <c r="BC165">
        <v>35.267304230767479</v>
      </c>
      <c r="BD165">
        <v>30.899802523321263</v>
      </c>
      <c r="BE165">
        <v>28.750998378300391</v>
      </c>
      <c r="BF165">
        <v>25.662361384362804</v>
      </c>
      <c r="BG165">
        <v>27.728768447323532</v>
      </c>
      <c r="BH165">
        <v>26.414071127336445</v>
      </c>
      <c r="BI165">
        <v>25.797961800527425</v>
      </c>
      <c r="BJ165">
        <v>26.421675026073085</v>
      </c>
      <c r="BK165">
        <v>24.370550423893224</v>
      </c>
      <c r="BL165">
        <v>24.334870954736186</v>
      </c>
      <c r="BM165">
        <v>22.386478581880414</v>
      </c>
      <c r="BN165">
        <v>21.459385199189128</v>
      </c>
      <c r="BO165">
        <v>21.91835673883693</v>
      </c>
      <c r="BP165">
        <v>20.566130835443406</v>
      </c>
      <c r="BQ165">
        <v>19.147192977868361</v>
      </c>
      <c r="BR165">
        <v>17.937756704635749</v>
      </c>
      <c r="BS165">
        <v>17.680350244648409</v>
      </c>
      <c r="BT165">
        <v>17.116990971120085</v>
      </c>
      <c r="BU165">
        <v>18.337366728029806</v>
      </c>
      <c r="BV165">
        <v>17.022005483404321</v>
      </c>
      <c r="BW165">
        <v>15.415177637186225</v>
      </c>
      <c r="BX165">
        <v>13.280182784690821</v>
      </c>
      <c r="BY165">
        <v>14.321589496122659</v>
      </c>
      <c r="BZ165">
        <v>15.660124315180488</v>
      </c>
      <c r="CA165">
        <v>14.402308247487101</v>
      </c>
      <c r="CB165">
        <v>13.897544200962106</v>
      </c>
      <c r="CC165">
        <v>13.768167553565494</v>
      </c>
      <c r="CD165">
        <v>13.749861030640906</v>
      </c>
      <c r="CE165">
        <v>13.129604914761108</v>
      </c>
      <c r="CF165">
        <v>12.223075647214444</v>
      </c>
      <c r="CG165">
        <v>11.172084967505679</v>
      </c>
      <c r="CH165">
        <v>11.694035001050379</v>
      </c>
      <c r="CI165">
        <v>11.419446813139702</v>
      </c>
      <c r="CJ165">
        <v>10.847847923183206</v>
      </c>
      <c r="CK165">
        <v>11.195223445221604</v>
      </c>
      <c r="CL165">
        <v>11.62423539887539</v>
      </c>
      <c r="CM165">
        <v>11.868547810124342</v>
      </c>
      <c r="CN165">
        <v>11.220958861453239</v>
      </c>
      <c r="CO165">
        <v>11.204495636300344</v>
      </c>
      <c r="CP165">
        <v>10.61007738404505</v>
      </c>
      <c r="CQ165">
        <v>10.58961463502002</v>
      </c>
      <c r="CR165">
        <v>9.1856696146613217</v>
      </c>
      <c r="CS165">
        <v>10.167007800598151</v>
      </c>
      <c r="CT165">
        <v>9.1831740728060254</v>
      </c>
      <c r="CU165">
        <v>8.5076725348312312</v>
      </c>
      <c r="CV165">
        <v>8.5590733890436042</v>
      </c>
      <c r="CW165">
        <v>8.8850850991907571</v>
      </c>
      <c r="CX165">
        <v>8.9185994774225907</v>
      </c>
      <c r="CY165">
        <v>8.4935764325679308</v>
      </c>
      <c r="CZ165">
        <v>7.8079331227407422</v>
      </c>
      <c r="DA165">
        <v>8.0724859548733043</v>
      </c>
      <c r="DB165">
        <v>176.13405083229983</v>
      </c>
      <c r="DC165">
        <v>821.76043296040382</v>
      </c>
    </row>
    <row r="166" spans="1:107" x14ac:dyDescent="0.3">
      <c r="A166" t="s">
        <v>5</v>
      </c>
      <c r="B166" t="s">
        <v>54</v>
      </c>
      <c r="C166" t="s">
        <v>39</v>
      </c>
      <c r="D166" t="s">
        <v>52</v>
      </c>
      <c r="E166" t="s">
        <v>55</v>
      </c>
      <c r="F166" s="68">
        <v>420.24400000000003</v>
      </c>
      <c r="G166">
        <v>0.95701114351751271</v>
      </c>
      <c r="H166">
        <v>124.00513895119009</v>
      </c>
      <c r="I166">
        <v>1626.4645140047433</v>
      </c>
      <c r="J166">
        <v>4388.8251545064613</v>
      </c>
      <c r="K166">
        <v>5601.7481403716374</v>
      </c>
      <c r="L166">
        <v>5565.926492690498</v>
      </c>
      <c r="M166">
        <v>4448.924527934133</v>
      </c>
      <c r="N166">
        <v>3443.2106110322961</v>
      </c>
      <c r="O166">
        <v>2235.725456423354</v>
      </c>
      <c r="P166">
        <v>1916.2919977701554</v>
      </c>
      <c r="Q166">
        <v>1539.5372926018968</v>
      </c>
      <c r="R166">
        <v>1341.4948326109566</v>
      </c>
      <c r="S166">
        <v>1153.0653765489803</v>
      </c>
      <c r="T166">
        <v>993.19633287619388</v>
      </c>
      <c r="U166">
        <v>774.79752200058374</v>
      </c>
      <c r="V166">
        <v>661.16694671134621</v>
      </c>
      <c r="W166">
        <v>640.30600398211959</v>
      </c>
      <c r="X166">
        <v>652.40032423722869</v>
      </c>
      <c r="Y166">
        <v>599.29915760799622</v>
      </c>
      <c r="Z166">
        <v>569.61562799584181</v>
      </c>
      <c r="AA166">
        <v>427.241168187151</v>
      </c>
      <c r="AB166">
        <v>397.5786339625954</v>
      </c>
      <c r="AC166">
        <v>364.65600571492337</v>
      </c>
      <c r="AD166">
        <v>352.68836202634691</v>
      </c>
      <c r="AE166">
        <v>353.82455588762122</v>
      </c>
      <c r="AF166">
        <v>306.11847090142197</v>
      </c>
      <c r="AG166">
        <v>271.13754710082446</v>
      </c>
      <c r="AH166">
        <v>234.19310147819414</v>
      </c>
      <c r="AI166">
        <v>251.30418860366669</v>
      </c>
      <c r="AJ166">
        <v>274.30124145116832</v>
      </c>
      <c r="AK166">
        <v>234.84404428626269</v>
      </c>
      <c r="AL166">
        <v>211.97422839644221</v>
      </c>
      <c r="AM166">
        <v>190.85236619584569</v>
      </c>
      <c r="AN166">
        <v>193.87625066240435</v>
      </c>
      <c r="AO166">
        <v>198.20082238747298</v>
      </c>
      <c r="AP166">
        <v>185.49756043607451</v>
      </c>
      <c r="AQ166">
        <v>162.4951593838735</v>
      </c>
      <c r="AR166">
        <v>164.70804406212847</v>
      </c>
      <c r="AS166">
        <v>159.34914822459763</v>
      </c>
      <c r="AT166">
        <v>162.82789333068473</v>
      </c>
      <c r="AU166">
        <v>153.42090602402536</v>
      </c>
      <c r="AV166">
        <v>139.4248706564247</v>
      </c>
      <c r="AW166">
        <v>140.46203464022165</v>
      </c>
      <c r="AX166">
        <v>125.22859016949178</v>
      </c>
      <c r="AY166">
        <v>124.37399880277</v>
      </c>
      <c r="AZ166">
        <v>122.67762255239214</v>
      </c>
      <c r="BA166">
        <v>115.35885403593856</v>
      </c>
      <c r="BB166">
        <v>113.16776389867276</v>
      </c>
      <c r="BC166">
        <v>102.11111727762957</v>
      </c>
      <c r="BD166">
        <v>113.20673499619683</v>
      </c>
      <c r="BE166">
        <v>115.48412416366688</v>
      </c>
      <c r="BF166">
        <v>106.34156236544946</v>
      </c>
      <c r="BG166">
        <v>100.76224465609795</v>
      </c>
      <c r="BH166">
        <v>98.994026216672523</v>
      </c>
      <c r="BI166">
        <v>96.717321972854322</v>
      </c>
      <c r="BJ166">
        <v>94.997103705708966</v>
      </c>
      <c r="BK166">
        <v>90.92102158715528</v>
      </c>
      <c r="BL166">
        <v>84.425484146433391</v>
      </c>
      <c r="BM166">
        <v>74.816607944265229</v>
      </c>
      <c r="BN166">
        <v>75.376451394767983</v>
      </c>
      <c r="BO166">
        <v>75.486731233236071</v>
      </c>
      <c r="BP166">
        <v>75.715870832104841</v>
      </c>
      <c r="BQ166">
        <v>69.413949790494883</v>
      </c>
      <c r="BR166">
        <v>61.957657057570245</v>
      </c>
      <c r="BS166">
        <v>58.77127657136829</v>
      </c>
      <c r="BT166">
        <v>66.065382784841972</v>
      </c>
      <c r="BU166">
        <v>65.620862471366522</v>
      </c>
      <c r="BV166">
        <v>57.17957985657543</v>
      </c>
      <c r="BW166">
        <v>49.334440910115994</v>
      </c>
      <c r="BX166">
        <v>49.951236859061154</v>
      </c>
      <c r="BY166">
        <v>50.606651887218781</v>
      </c>
      <c r="BZ166">
        <v>50.415651118624375</v>
      </c>
      <c r="CA166">
        <v>55.928728473587924</v>
      </c>
      <c r="CB166">
        <v>52.15509022185303</v>
      </c>
      <c r="CC166">
        <v>51.484478691363826</v>
      </c>
      <c r="CD166">
        <v>51.3032431428527</v>
      </c>
      <c r="CE166">
        <v>49.188359368384035</v>
      </c>
      <c r="CF166">
        <v>46.382332596465687</v>
      </c>
      <c r="CG166">
        <v>49.04989921312913</v>
      </c>
      <c r="CH166">
        <v>49.29716323464622</v>
      </c>
      <c r="CI166">
        <v>43.760132633491494</v>
      </c>
      <c r="CJ166">
        <v>44.221213569982581</v>
      </c>
      <c r="CK166">
        <v>43.974380491009207</v>
      </c>
      <c r="CL166">
        <v>46.819038595840276</v>
      </c>
      <c r="CM166">
        <v>43.262965032242008</v>
      </c>
      <c r="CN166">
        <v>42.469098362017107</v>
      </c>
      <c r="CO166">
        <v>42.0969850042719</v>
      </c>
      <c r="CP166">
        <v>48.008139442822674</v>
      </c>
      <c r="CQ166">
        <v>41.471283311309179</v>
      </c>
      <c r="CR166">
        <v>37.92831005393014</v>
      </c>
      <c r="CS166">
        <v>38.981894986966459</v>
      </c>
      <c r="CT166">
        <v>41.151916338133894</v>
      </c>
      <c r="CU166">
        <v>36.251564407541622</v>
      </c>
      <c r="CV166">
        <v>33.372263365978441</v>
      </c>
      <c r="CW166">
        <v>36.252317159692964</v>
      </c>
      <c r="CX166">
        <v>36.454328573383954</v>
      </c>
      <c r="CY166">
        <v>34.952219829777768</v>
      </c>
      <c r="CZ166">
        <v>34.666271819495925</v>
      </c>
      <c r="DA166">
        <v>31.808326617193028</v>
      </c>
      <c r="DB166">
        <v>100.40517739476739</v>
      </c>
      <c r="DC166">
        <v>367.7636008038055</v>
      </c>
    </row>
    <row r="167" spans="1:107" x14ac:dyDescent="0.3">
      <c r="A167" t="s">
        <v>5</v>
      </c>
      <c r="B167" t="s">
        <v>51</v>
      </c>
      <c r="C167" t="s">
        <v>39</v>
      </c>
      <c r="D167" t="s">
        <v>56</v>
      </c>
      <c r="E167" t="s">
        <v>53</v>
      </c>
      <c r="F167" s="68">
        <v>455.57400000000001</v>
      </c>
      <c r="G167">
        <v>0.55641542751457385</v>
      </c>
      <c r="H167">
        <v>65.665943169089701</v>
      </c>
      <c r="I167">
        <v>888.45116709938043</v>
      </c>
      <c r="J167">
        <v>2750.7610036958404</v>
      </c>
      <c r="K167">
        <v>3568.7580115251544</v>
      </c>
      <c r="L167">
        <v>2682.871461846582</v>
      </c>
      <c r="M167">
        <v>2109.0891204969189</v>
      </c>
      <c r="N167">
        <v>2027.0019408063094</v>
      </c>
      <c r="O167">
        <v>1847.4967813925791</v>
      </c>
      <c r="P167">
        <v>1730.0176211125433</v>
      </c>
      <c r="Q167">
        <v>1698.7273133838146</v>
      </c>
      <c r="R167">
        <v>1499.4480285100585</v>
      </c>
      <c r="S167">
        <v>1272.915722653185</v>
      </c>
      <c r="T167">
        <v>1009.1951704421996</v>
      </c>
      <c r="U167">
        <v>809.03855990372529</v>
      </c>
      <c r="V167">
        <v>726.33679774854954</v>
      </c>
      <c r="W167">
        <v>695.67801826379775</v>
      </c>
      <c r="X167">
        <v>590.78529917540413</v>
      </c>
      <c r="Y167">
        <v>521.56479607142921</v>
      </c>
      <c r="Z167">
        <v>467.1074160196971</v>
      </c>
      <c r="AA167">
        <v>449.35234198539428</v>
      </c>
      <c r="AB167">
        <v>414.10636389271406</v>
      </c>
      <c r="AC167">
        <v>388.90174763477017</v>
      </c>
      <c r="AD167">
        <v>382.00952216809554</v>
      </c>
      <c r="AE167">
        <v>323.46467201301499</v>
      </c>
      <c r="AF167">
        <v>289.17622625470773</v>
      </c>
      <c r="AG167">
        <v>307.14899530484342</v>
      </c>
      <c r="AH167">
        <v>276.95704553216808</v>
      </c>
      <c r="AI167">
        <v>253.27994616324469</v>
      </c>
      <c r="AJ167">
        <v>247.65925967968923</v>
      </c>
      <c r="AK167">
        <v>232.37208568799795</v>
      </c>
      <c r="AL167">
        <v>200.67663686600542</v>
      </c>
      <c r="AM167">
        <v>175.97941857969585</v>
      </c>
      <c r="AN167">
        <v>169.51238307656786</v>
      </c>
      <c r="AO167">
        <v>161.49449097327286</v>
      </c>
      <c r="AP167">
        <v>158.81632349238976</v>
      </c>
      <c r="AQ167">
        <v>142.82515740545986</v>
      </c>
      <c r="AR167">
        <v>134.08696151731721</v>
      </c>
      <c r="AS167">
        <v>129.02091814216647</v>
      </c>
      <c r="AT167">
        <v>119.98111304751718</v>
      </c>
      <c r="AU167">
        <v>119.12399213922559</v>
      </c>
      <c r="AV167">
        <v>114.08496485887744</v>
      </c>
      <c r="AW167">
        <v>106.61888692521595</v>
      </c>
      <c r="AX167">
        <v>94.553444992594962</v>
      </c>
      <c r="AY167">
        <v>89.002644434042324</v>
      </c>
      <c r="AZ167">
        <v>82.467770300453992</v>
      </c>
      <c r="BA167">
        <v>90.423227386331575</v>
      </c>
      <c r="BB167">
        <v>86.588783235193389</v>
      </c>
      <c r="BC167">
        <v>71.629533385187727</v>
      </c>
      <c r="BD167">
        <v>61.171623501597182</v>
      </c>
      <c r="BE167">
        <v>58.389677226626993</v>
      </c>
      <c r="BF167">
        <v>62.153071361138885</v>
      </c>
      <c r="BG167">
        <v>70.466292879249565</v>
      </c>
      <c r="BH167">
        <v>63.531054861861364</v>
      </c>
      <c r="BI167">
        <v>56.908708785980465</v>
      </c>
      <c r="BJ167">
        <v>57.783717206122581</v>
      </c>
      <c r="BK167">
        <v>57.027823371725383</v>
      </c>
      <c r="BL167">
        <v>59.313224156070007</v>
      </c>
      <c r="BM167">
        <v>57.649896046616462</v>
      </c>
      <c r="BN167">
        <v>50.041311627226818</v>
      </c>
      <c r="BO167">
        <v>55.357698515675636</v>
      </c>
      <c r="BP167">
        <v>54.127828060120784</v>
      </c>
      <c r="BQ167">
        <v>50.699917431445016</v>
      </c>
      <c r="BR167">
        <v>48.661770958309759</v>
      </c>
      <c r="BS167">
        <v>48.098396054759512</v>
      </c>
      <c r="BT167">
        <v>47.424081313597405</v>
      </c>
      <c r="BU167">
        <v>50.3110319320446</v>
      </c>
      <c r="BV167">
        <v>44.367244362910832</v>
      </c>
      <c r="BW167">
        <v>46.314808058621871</v>
      </c>
      <c r="BX167">
        <v>42.300571365191033</v>
      </c>
      <c r="BY167">
        <v>42.62635206641616</v>
      </c>
      <c r="BZ167">
        <v>45.865520966952523</v>
      </c>
      <c r="CA167">
        <v>43.64174212742914</v>
      </c>
      <c r="CB167">
        <v>45.630029283144317</v>
      </c>
      <c r="CC167">
        <v>44.831032907069009</v>
      </c>
      <c r="CD167">
        <v>37.901905572922452</v>
      </c>
      <c r="CE167">
        <v>43.545328662142992</v>
      </c>
      <c r="CF167">
        <v>49.025365890322526</v>
      </c>
      <c r="CG167">
        <v>49.23559916583558</v>
      </c>
      <c r="CH167">
        <v>43.577508394235593</v>
      </c>
      <c r="CI167">
        <v>44.929331646375005</v>
      </c>
      <c r="CJ167">
        <v>42.834333117120231</v>
      </c>
      <c r="CK167">
        <v>44.267119329375475</v>
      </c>
      <c r="CL167">
        <v>44.726313210895199</v>
      </c>
      <c r="CM167">
        <v>42.262340951780516</v>
      </c>
      <c r="CN167">
        <v>43.110254064198067</v>
      </c>
      <c r="CO167">
        <v>42.416969934074231</v>
      </c>
      <c r="CP167">
        <v>43.449026591096981</v>
      </c>
      <c r="CQ167">
        <v>39.816699856156909</v>
      </c>
      <c r="CR167">
        <v>42.29924890774074</v>
      </c>
      <c r="CS167">
        <v>41.177996570031652</v>
      </c>
      <c r="CT167">
        <v>39.403681633529814</v>
      </c>
      <c r="CU167">
        <v>38.971528087288327</v>
      </c>
      <c r="CV167">
        <v>38.341336584057352</v>
      </c>
      <c r="CW167">
        <v>38.559481532687713</v>
      </c>
      <c r="CX167">
        <v>39.178598663029952</v>
      </c>
      <c r="CY167">
        <v>42.496472484822448</v>
      </c>
      <c r="CZ167">
        <v>43.57378576492529</v>
      </c>
      <c r="DA167">
        <v>43.852132021166113</v>
      </c>
      <c r="DB167">
        <v>148.83936041163361</v>
      </c>
      <c r="DC167">
        <v>656.18841210018991</v>
      </c>
    </row>
    <row r="168" spans="1:107" x14ac:dyDescent="0.3">
      <c r="A168" t="s">
        <v>5</v>
      </c>
      <c r="B168" t="s">
        <v>54</v>
      </c>
      <c r="C168" t="s">
        <v>39</v>
      </c>
      <c r="D168" t="s">
        <v>56</v>
      </c>
      <c r="E168" t="s">
        <v>55</v>
      </c>
      <c r="F168" s="68">
        <v>455.57400000000001</v>
      </c>
      <c r="G168">
        <v>0.45800417912942193</v>
      </c>
      <c r="H168">
        <v>50.831773340781091</v>
      </c>
      <c r="I168">
        <v>630.00240693577905</v>
      </c>
      <c r="J168">
        <v>1479.809823551135</v>
      </c>
      <c r="K168">
        <v>1756.6081577348693</v>
      </c>
      <c r="L168">
        <v>1707.0469300517727</v>
      </c>
      <c r="M168">
        <v>1458.9071205587741</v>
      </c>
      <c r="N168">
        <v>1299.73931730146</v>
      </c>
      <c r="O168">
        <v>1200.846355839197</v>
      </c>
      <c r="P168">
        <v>1366.3530144767367</v>
      </c>
      <c r="Q168">
        <v>1392.1967730103495</v>
      </c>
      <c r="R168">
        <v>1199.8958264252039</v>
      </c>
      <c r="S168">
        <v>1020.7542250406896</v>
      </c>
      <c r="T168">
        <v>812.38371105344947</v>
      </c>
      <c r="U168">
        <v>601.73009124026999</v>
      </c>
      <c r="V168">
        <v>541.93178786662111</v>
      </c>
      <c r="W168">
        <v>524.11829703836497</v>
      </c>
      <c r="X168">
        <v>434.49014891175045</v>
      </c>
      <c r="Y168">
        <v>388.86323805111499</v>
      </c>
      <c r="Z168">
        <v>356.96112422775906</v>
      </c>
      <c r="AA168">
        <v>332.45212435804046</v>
      </c>
      <c r="AB168">
        <v>329.26796755444474</v>
      </c>
      <c r="AC168">
        <v>308.383596591078</v>
      </c>
      <c r="AD168">
        <v>295.41812113117015</v>
      </c>
      <c r="AE168">
        <v>257.25293251546168</v>
      </c>
      <c r="AF168">
        <v>217.1881049950253</v>
      </c>
      <c r="AG168">
        <v>203.28001621126634</v>
      </c>
      <c r="AH168">
        <v>188.57250694137605</v>
      </c>
      <c r="AI168">
        <v>175.90458035184318</v>
      </c>
      <c r="AJ168">
        <v>170.23236019590783</v>
      </c>
      <c r="AK168">
        <v>161.00062969481175</v>
      </c>
      <c r="AL168">
        <v>136.22186730391832</v>
      </c>
      <c r="AM168">
        <v>137.8713328545748</v>
      </c>
      <c r="AN168">
        <v>140.30045751222838</v>
      </c>
      <c r="AO168">
        <v>127.82115886753992</v>
      </c>
      <c r="AP168">
        <v>113.15879688834815</v>
      </c>
      <c r="AQ168">
        <v>102.92029480066427</v>
      </c>
      <c r="AR168">
        <v>102.31100315634455</v>
      </c>
      <c r="AS168">
        <v>88.437450640315191</v>
      </c>
      <c r="AT168">
        <v>79.568965135173414</v>
      </c>
      <c r="AU168">
        <v>80.969914606667658</v>
      </c>
      <c r="AV168">
        <v>74.043138691097084</v>
      </c>
      <c r="AW168">
        <v>66.396863799910051</v>
      </c>
      <c r="AX168">
        <v>60.883398903961549</v>
      </c>
      <c r="AY168">
        <v>53.158746304941623</v>
      </c>
      <c r="AZ168">
        <v>57.858642492549407</v>
      </c>
      <c r="BA168">
        <v>57.02285480495361</v>
      </c>
      <c r="BB168">
        <v>50.594375762241732</v>
      </c>
      <c r="BC168">
        <v>51.234262353347091</v>
      </c>
      <c r="BD168">
        <v>45.316963534637154</v>
      </c>
      <c r="BE168">
        <v>42.527163191718394</v>
      </c>
      <c r="BF168">
        <v>41.719200803600835</v>
      </c>
      <c r="BG168">
        <v>38.244561463001709</v>
      </c>
      <c r="BH168">
        <v>40.153842489128373</v>
      </c>
      <c r="BI168">
        <v>34.825998339149329</v>
      </c>
      <c r="BJ168">
        <v>34.700903819888737</v>
      </c>
      <c r="BK168">
        <v>33.223819844389908</v>
      </c>
      <c r="BL168">
        <v>33.629394114144425</v>
      </c>
      <c r="BM168">
        <v>32.610832286594132</v>
      </c>
      <c r="BN168">
        <v>30.771647837758582</v>
      </c>
      <c r="BO168">
        <v>30.216272782896397</v>
      </c>
      <c r="BP168">
        <v>32.06677362823244</v>
      </c>
      <c r="BQ168">
        <v>29.765652499688382</v>
      </c>
      <c r="BR168">
        <v>25.97298483367106</v>
      </c>
      <c r="BS168">
        <v>25.692216284113265</v>
      </c>
      <c r="BT168">
        <v>24.275365171212012</v>
      </c>
      <c r="BU168">
        <v>26.236630707655415</v>
      </c>
      <c r="BV168">
        <v>22.76324491189127</v>
      </c>
      <c r="BW168">
        <v>24.846973521577507</v>
      </c>
      <c r="BX168">
        <v>23.276386544276548</v>
      </c>
      <c r="BY168">
        <v>21.089274048482903</v>
      </c>
      <c r="BZ168">
        <v>21.251545368698022</v>
      </c>
      <c r="CA168">
        <v>20.294688625007538</v>
      </c>
      <c r="CB168">
        <v>22.277306065714825</v>
      </c>
      <c r="CC168">
        <v>20.769032895979922</v>
      </c>
      <c r="CD168">
        <v>20.021920606955188</v>
      </c>
      <c r="CE168">
        <v>17.875140534902947</v>
      </c>
      <c r="CF168">
        <v>18.374300317428045</v>
      </c>
      <c r="CG168">
        <v>16.248964576352588</v>
      </c>
      <c r="CH168">
        <v>16.259404719906989</v>
      </c>
      <c r="CI168">
        <v>15.206330364541309</v>
      </c>
      <c r="CJ168">
        <v>16.029601763547728</v>
      </c>
      <c r="CK168">
        <v>16.015739174242171</v>
      </c>
      <c r="CL168">
        <v>16.73701262701552</v>
      </c>
      <c r="CM168">
        <v>16.231702221567968</v>
      </c>
      <c r="CN168">
        <v>15.939422867329206</v>
      </c>
      <c r="CO168">
        <v>15.64928452985912</v>
      </c>
      <c r="CP168">
        <v>14.80028839530592</v>
      </c>
      <c r="CQ168">
        <v>14.888060376935183</v>
      </c>
      <c r="CR168">
        <v>14.670009660464428</v>
      </c>
      <c r="CS168">
        <v>14.738083735499078</v>
      </c>
      <c r="CT168">
        <v>14.067662477061329</v>
      </c>
      <c r="CU168">
        <v>14.299859367885489</v>
      </c>
      <c r="CV168">
        <v>12.966481851847062</v>
      </c>
      <c r="CW168">
        <v>12.734065520049917</v>
      </c>
      <c r="CX168">
        <v>12.524097158670781</v>
      </c>
      <c r="CY168">
        <v>12.735462676337406</v>
      </c>
      <c r="CZ168">
        <v>11.892606227986024</v>
      </c>
      <c r="DA168">
        <v>12.58609423189198</v>
      </c>
      <c r="DB168">
        <v>68.099793897455029</v>
      </c>
      <c r="DC168">
        <v>339.03047302943213</v>
      </c>
    </row>
    <row r="169" spans="1:107" x14ac:dyDescent="0.3">
      <c r="A169" t="s">
        <v>5</v>
      </c>
      <c r="B169" t="s">
        <v>51</v>
      </c>
      <c r="C169" t="s">
        <v>39</v>
      </c>
      <c r="D169" t="s">
        <v>57</v>
      </c>
      <c r="E169" t="s">
        <v>53</v>
      </c>
      <c r="F169" s="68">
        <v>301.81599999999997</v>
      </c>
      <c r="G169">
        <v>0.73411732859448731</v>
      </c>
      <c r="H169">
        <v>70.647066247013854</v>
      </c>
      <c r="I169">
        <v>938.83133865019454</v>
      </c>
      <c r="J169">
        <v>2542.5728355600068</v>
      </c>
      <c r="K169">
        <v>3415.3348977925907</v>
      </c>
      <c r="L169">
        <v>3102.6826966402818</v>
      </c>
      <c r="M169">
        <v>2343.9656347075806</v>
      </c>
      <c r="N169">
        <v>2260.235739337978</v>
      </c>
      <c r="O169">
        <v>1781.15356148411</v>
      </c>
      <c r="P169">
        <v>1365.6516326010485</v>
      </c>
      <c r="Q169">
        <v>1335.409807250194</v>
      </c>
      <c r="R169">
        <v>1464.3153910794788</v>
      </c>
      <c r="S169">
        <v>1566.782560419075</v>
      </c>
      <c r="T169">
        <v>1290.7952092410685</v>
      </c>
      <c r="U169">
        <v>958.0371281433504</v>
      </c>
      <c r="V169">
        <v>780.87572820994581</v>
      </c>
      <c r="W169">
        <v>704.86568701270414</v>
      </c>
      <c r="X169">
        <v>636.92888545646315</v>
      </c>
      <c r="Y169">
        <v>550.13586916872691</v>
      </c>
      <c r="Z169">
        <v>491.56067915117364</v>
      </c>
      <c r="AA169">
        <v>435.22558735745099</v>
      </c>
      <c r="AB169">
        <v>366.59398421488754</v>
      </c>
      <c r="AC169">
        <v>324.56255143333442</v>
      </c>
      <c r="AD169">
        <v>292.38833792717543</v>
      </c>
      <c r="AE169">
        <v>271.63302883797883</v>
      </c>
      <c r="AF169">
        <v>273.11453609105962</v>
      </c>
      <c r="AG169">
        <v>257.05831342917816</v>
      </c>
      <c r="AH169">
        <v>220.21599411567229</v>
      </c>
      <c r="AI169">
        <v>203.08781890512014</v>
      </c>
      <c r="AJ169">
        <v>176.80788998812929</v>
      </c>
      <c r="AK169">
        <v>161.35196991311011</v>
      </c>
      <c r="AL169">
        <v>193.25943426028039</v>
      </c>
      <c r="AM169">
        <v>179.96569044517608</v>
      </c>
      <c r="AN169">
        <v>159.19430615571937</v>
      </c>
      <c r="AO169">
        <v>146.2445431926746</v>
      </c>
      <c r="AP169">
        <v>140.24718484465444</v>
      </c>
      <c r="AQ169">
        <v>138.6189478871668</v>
      </c>
      <c r="AR169">
        <v>121.01888031652821</v>
      </c>
      <c r="AS169">
        <v>109.16947465276566</v>
      </c>
      <c r="AT169">
        <v>106.57748902603024</v>
      </c>
      <c r="AU169">
        <v>117.34876528781059</v>
      </c>
      <c r="AV169">
        <v>93.812272694730737</v>
      </c>
      <c r="AW169">
        <v>82.317407847458284</v>
      </c>
      <c r="AX169">
        <v>96.459368792410828</v>
      </c>
      <c r="AY169">
        <v>98.271395211815786</v>
      </c>
      <c r="AZ169">
        <v>82.78632380518701</v>
      </c>
      <c r="BA169">
        <v>76.136669262572809</v>
      </c>
      <c r="BB169">
        <v>79.711852185888759</v>
      </c>
      <c r="BC169">
        <v>75.916050973108199</v>
      </c>
      <c r="BD169">
        <v>69.67083032661418</v>
      </c>
      <c r="BE169">
        <v>59.81078368495335</v>
      </c>
      <c r="BF169">
        <v>66.473410327303384</v>
      </c>
      <c r="BG169">
        <v>68.163786341294596</v>
      </c>
      <c r="BH169">
        <v>60.550665421452941</v>
      </c>
      <c r="BI169">
        <v>58.741843458093541</v>
      </c>
      <c r="BJ169">
        <v>56.567739628216252</v>
      </c>
      <c r="BK169">
        <v>53.171930469563755</v>
      </c>
      <c r="BL169">
        <v>54.482041292734245</v>
      </c>
      <c r="BM169">
        <v>56.337109880804292</v>
      </c>
      <c r="BN169">
        <v>53.179818980203649</v>
      </c>
      <c r="BO169">
        <v>54.567118331542332</v>
      </c>
      <c r="BP169">
        <v>62.202379611687235</v>
      </c>
      <c r="BQ169">
        <v>61.250800073378272</v>
      </c>
      <c r="BR169">
        <v>52.297084699020616</v>
      </c>
      <c r="BS169">
        <v>48.517290371919898</v>
      </c>
      <c r="BT169">
        <v>42.780458869128125</v>
      </c>
      <c r="BU169">
        <v>46.216795577633675</v>
      </c>
      <c r="BV169">
        <v>56.044028925277281</v>
      </c>
      <c r="BW169">
        <v>57.985571177177547</v>
      </c>
      <c r="BX169">
        <v>53.07136408997237</v>
      </c>
      <c r="BY169">
        <v>44.282003139135981</v>
      </c>
      <c r="BZ169">
        <v>44.2551625612858</v>
      </c>
      <c r="CA169">
        <v>54.046079983877789</v>
      </c>
      <c r="CB169">
        <v>53.599641357702211</v>
      </c>
      <c r="CC169">
        <v>48.277052019995295</v>
      </c>
      <c r="CD169">
        <v>51.11049397262012</v>
      </c>
      <c r="CE169">
        <v>51.478082603803891</v>
      </c>
      <c r="CF169">
        <v>52.057229619186273</v>
      </c>
      <c r="CG169">
        <v>55.132548985361957</v>
      </c>
      <c r="CH169">
        <v>47.698848784250089</v>
      </c>
      <c r="CI169">
        <v>42.295871707256929</v>
      </c>
      <c r="CJ169">
        <v>43.866620676404203</v>
      </c>
      <c r="CK169">
        <v>43.572529577295548</v>
      </c>
      <c r="CL169">
        <v>39.726242072449494</v>
      </c>
      <c r="CM169">
        <v>36.243805624694964</v>
      </c>
      <c r="CN169">
        <v>28.65570304485378</v>
      </c>
      <c r="CO169">
        <v>35.432264517298727</v>
      </c>
      <c r="CP169">
        <v>40.562463704159335</v>
      </c>
      <c r="CQ169">
        <v>38.255066598681026</v>
      </c>
      <c r="CR169">
        <v>37.76152671581773</v>
      </c>
      <c r="CS169">
        <v>42.324082719655941</v>
      </c>
      <c r="CT169">
        <v>42.487598509033155</v>
      </c>
      <c r="CU169">
        <v>36.313466292414546</v>
      </c>
      <c r="CV169">
        <v>41.924519756072719</v>
      </c>
      <c r="CW169">
        <v>44.208364512524504</v>
      </c>
      <c r="CX169">
        <v>38.872401286660605</v>
      </c>
      <c r="CY169">
        <v>34.247427133344232</v>
      </c>
      <c r="CZ169">
        <v>40.059535529830121</v>
      </c>
      <c r="DA169">
        <v>36.794259529280026</v>
      </c>
      <c r="DB169">
        <v>111.64141509544233</v>
      </c>
      <c r="DC169">
        <v>512.86237333955637</v>
      </c>
    </row>
    <row r="170" spans="1:107" x14ac:dyDescent="0.3">
      <c r="A170" t="s">
        <v>5</v>
      </c>
      <c r="B170" t="s">
        <v>54</v>
      </c>
      <c r="C170" t="s">
        <v>39</v>
      </c>
      <c r="D170" t="s">
        <v>57</v>
      </c>
      <c r="E170" t="s">
        <v>55</v>
      </c>
      <c r="F170" s="68">
        <v>301.81599999999997</v>
      </c>
      <c r="G170">
        <v>0.37663905696257616</v>
      </c>
      <c r="H170">
        <v>44.797693674655036</v>
      </c>
      <c r="I170">
        <v>655.07617427345963</v>
      </c>
      <c r="J170">
        <v>1687.0012888605663</v>
      </c>
      <c r="K170">
        <v>1978.4717762659743</v>
      </c>
      <c r="L170">
        <v>1823.8025879992404</v>
      </c>
      <c r="M170">
        <v>1604.6849319412754</v>
      </c>
      <c r="N170">
        <v>1444.5401773521105</v>
      </c>
      <c r="O170">
        <v>1107.7634471871961</v>
      </c>
      <c r="P170">
        <v>1014.7417952969556</v>
      </c>
      <c r="Q170">
        <v>1169.8384989397944</v>
      </c>
      <c r="R170">
        <v>1267.7495843192542</v>
      </c>
      <c r="S170">
        <v>1474.8117626903743</v>
      </c>
      <c r="T170">
        <v>1099.929342943507</v>
      </c>
      <c r="U170">
        <v>718.48313793483408</v>
      </c>
      <c r="V170">
        <v>574.01027284178201</v>
      </c>
      <c r="W170">
        <v>480.82025386683591</v>
      </c>
      <c r="X170">
        <v>370.6720654145081</v>
      </c>
      <c r="Y170">
        <v>332.44738047328258</v>
      </c>
      <c r="Z170">
        <v>310.17877278260977</v>
      </c>
      <c r="AA170">
        <v>264.35655563003917</v>
      </c>
      <c r="AB170">
        <v>257.77208686403912</v>
      </c>
      <c r="AC170">
        <v>253.45362879738209</v>
      </c>
      <c r="AD170">
        <v>212.03579095076378</v>
      </c>
      <c r="AE170">
        <v>203.82269261023248</v>
      </c>
      <c r="AF170">
        <v>207.9779103272181</v>
      </c>
      <c r="AG170">
        <v>179.94834312268381</v>
      </c>
      <c r="AH170">
        <v>163.7757448975056</v>
      </c>
      <c r="AI170">
        <v>146.84134405221366</v>
      </c>
      <c r="AJ170">
        <v>136.66451489862857</v>
      </c>
      <c r="AK170">
        <v>129.23758700656083</v>
      </c>
      <c r="AL170">
        <v>111.75580587959367</v>
      </c>
      <c r="AM170">
        <v>109.67262225134328</v>
      </c>
      <c r="AN170">
        <v>96.123712220365803</v>
      </c>
      <c r="AO170">
        <v>100.62777946151584</v>
      </c>
      <c r="AP170">
        <v>98.286804752482041</v>
      </c>
      <c r="AQ170">
        <v>89.513242428132941</v>
      </c>
      <c r="AR170">
        <v>84.011596175937427</v>
      </c>
      <c r="AS170">
        <v>85.299420926128548</v>
      </c>
      <c r="AT170">
        <v>81.11772698611604</v>
      </c>
      <c r="AU170">
        <v>66.927308214328889</v>
      </c>
      <c r="AV170">
        <v>65.85563533845189</v>
      </c>
      <c r="AW170">
        <v>65.889580616114003</v>
      </c>
      <c r="AX170">
        <v>59.443627272211806</v>
      </c>
      <c r="AY170">
        <v>59.53320016244048</v>
      </c>
      <c r="AZ170">
        <v>50.936271438418963</v>
      </c>
      <c r="BA170">
        <v>47.185078191218615</v>
      </c>
      <c r="BB170">
        <v>41.968702589737994</v>
      </c>
      <c r="BC170">
        <v>42.426481912465498</v>
      </c>
      <c r="BD170">
        <v>44.494795930084095</v>
      </c>
      <c r="BE170">
        <v>44.039024229234187</v>
      </c>
      <c r="BF170">
        <v>43.88248639703022</v>
      </c>
      <c r="BG170">
        <v>40.740577339218035</v>
      </c>
      <c r="BH170">
        <v>40.446015446004282</v>
      </c>
      <c r="BI170">
        <v>35.275840666517951</v>
      </c>
      <c r="BJ170">
        <v>33.717442603803434</v>
      </c>
      <c r="BK170">
        <v>30.446591276919566</v>
      </c>
      <c r="BL170">
        <v>28.856566998567384</v>
      </c>
      <c r="BM170">
        <v>31.682832846966978</v>
      </c>
      <c r="BN170">
        <v>33.019300173917124</v>
      </c>
      <c r="BO170">
        <v>31.030396584977169</v>
      </c>
      <c r="BP170">
        <v>28.568085113536693</v>
      </c>
      <c r="BQ170">
        <v>28.985650330323477</v>
      </c>
      <c r="BR170">
        <v>29.375812971929843</v>
      </c>
      <c r="BS170">
        <v>25.872141572697821</v>
      </c>
      <c r="BT170">
        <v>28.336063174197893</v>
      </c>
      <c r="BU170">
        <v>25.244598827492307</v>
      </c>
      <c r="BV170">
        <v>26.523729642299756</v>
      </c>
      <c r="BW170">
        <v>28.56781955778607</v>
      </c>
      <c r="BX170">
        <v>26.66553016470619</v>
      </c>
      <c r="BY170">
        <v>26.372144117091093</v>
      </c>
      <c r="BZ170">
        <v>23.753225099253982</v>
      </c>
      <c r="CA170">
        <v>23.872150420497704</v>
      </c>
      <c r="CB170">
        <v>25.962425104362147</v>
      </c>
      <c r="CC170">
        <v>23.941924102971768</v>
      </c>
      <c r="CD170">
        <v>22.960585917620136</v>
      </c>
      <c r="CE170">
        <v>23.752510021984936</v>
      </c>
      <c r="CF170">
        <v>22.03717548410064</v>
      </c>
      <c r="CG170">
        <v>21.763893792469261</v>
      </c>
      <c r="CH170">
        <v>21.680511828247024</v>
      </c>
      <c r="CI170">
        <v>19.250624063685738</v>
      </c>
      <c r="CJ170">
        <v>19.411740487614438</v>
      </c>
      <c r="CK170">
        <v>18.190432739331797</v>
      </c>
      <c r="CL170">
        <v>16.316785533774532</v>
      </c>
      <c r="CM170">
        <v>16.621213618555213</v>
      </c>
      <c r="CN170">
        <v>14.878828474703242</v>
      </c>
      <c r="CO170">
        <v>14.926329259259262</v>
      </c>
      <c r="CP170">
        <v>15.553223414977314</v>
      </c>
      <c r="CQ170">
        <v>17.376596501358168</v>
      </c>
      <c r="CR170">
        <v>15.663179196738323</v>
      </c>
      <c r="CS170">
        <v>16.218548025660272</v>
      </c>
      <c r="CT170">
        <v>16.156783026040472</v>
      </c>
      <c r="CU170">
        <v>16.757428254201752</v>
      </c>
      <c r="CV170">
        <v>16.250681546212284</v>
      </c>
      <c r="CW170">
        <v>14.055943981381024</v>
      </c>
      <c r="CX170">
        <v>14.257077235619452</v>
      </c>
      <c r="CY170">
        <v>15.500213486610177</v>
      </c>
      <c r="CZ170">
        <v>13.238313070988243</v>
      </c>
      <c r="DA170">
        <v>12.678964471683017</v>
      </c>
      <c r="DB170">
        <v>49.718974783709882</v>
      </c>
      <c r="DC170">
        <v>236.96590474675779</v>
      </c>
    </row>
    <row r="171" spans="1:107" x14ac:dyDescent="0.3">
      <c r="A171" t="s">
        <v>5</v>
      </c>
      <c r="B171" t="s">
        <v>51</v>
      </c>
      <c r="C171" t="s">
        <v>39</v>
      </c>
      <c r="D171" t="s">
        <v>58</v>
      </c>
      <c r="E171" t="s">
        <v>53</v>
      </c>
      <c r="F171" s="68">
        <v>458.79500000000002</v>
      </c>
      <c r="G171">
        <v>0.18237426852852612</v>
      </c>
      <c r="H171">
        <v>18.131997417236963</v>
      </c>
      <c r="I171">
        <v>223.44724299987081</v>
      </c>
      <c r="J171">
        <v>486.47555622053829</v>
      </c>
      <c r="K171">
        <v>592.86838186736679</v>
      </c>
      <c r="L171">
        <v>653.14284579083426</v>
      </c>
      <c r="M171">
        <v>704.20443551904725</v>
      </c>
      <c r="N171">
        <v>753.67096761554649</v>
      </c>
      <c r="O171">
        <v>892.42477590968417</v>
      </c>
      <c r="P171">
        <v>924.67865425604907</v>
      </c>
      <c r="Q171">
        <v>930.71745846706688</v>
      </c>
      <c r="R171">
        <v>1010.7321003473503</v>
      </c>
      <c r="S171">
        <v>830.57373961881433</v>
      </c>
      <c r="T171">
        <v>497.2291321626401</v>
      </c>
      <c r="U171">
        <v>310.83665266206384</v>
      </c>
      <c r="V171">
        <v>267.3569904711552</v>
      </c>
      <c r="W171">
        <v>208.12439397257651</v>
      </c>
      <c r="X171">
        <v>168.08251324376525</v>
      </c>
      <c r="Y171">
        <v>159.893083953397</v>
      </c>
      <c r="Z171">
        <v>148.40704843264862</v>
      </c>
      <c r="AA171">
        <v>117.97657261048528</v>
      </c>
      <c r="AB171">
        <v>117.81517377369488</v>
      </c>
      <c r="AC171">
        <v>109.57052014950854</v>
      </c>
      <c r="AD171">
        <v>100.24611190158357</v>
      </c>
      <c r="AE171">
        <v>90.810214120881213</v>
      </c>
      <c r="AF171">
        <v>83.977083180594704</v>
      </c>
      <c r="AG171">
        <v>81.077849059730383</v>
      </c>
      <c r="AH171">
        <v>70.321848438187004</v>
      </c>
      <c r="AI171">
        <v>66.270332692760306</v>
      </c>
      <c r="AJ171">
        <v>64.645326202115072</v>
      </c>
      <c r="AK171">
        <v>62.489243333122189</v>
      </c>
      <c r="AL171">
        <v>52.192171194923084</v>
      </c>
      <c r="AM171">
        <v>46.868197916812917</v>
      </c>
      <c r="AN171">
        <v>43.729154189414658</v>
      </c>
      <c r="AO171">
        <v>42.603522103933251</v>
      </c>
      <c r="AP171">
        <v>42.133172571671693</v>
      </c>
      <c r="AQ171">
        <v>41.287083613537568</v>
      </c>
      <c r="AR171">
        <v>36.927315382759765</v>
      </c>
      <c r="AS171">
        <v>34.533030165374235</v>
      </c>
      <c r="AT171">
        <v>33.404129964244063</v>
      </c>
      <c r="AU171">
        <v>32.755325815410238</v>
      </c>
      <c r="AV171">
        <v>29.870007179835859</v>
      </c>
      <c r="AW171">
        <v>30.604667261333404</v>
      </c>
      <c r="AX171">
        <v>29.710440632513595</v>
      </c>
      <c r="AY171">
        <v>26.373439680692172</v>
      </c>
      <c r="AZ171">
        <v>25.822673184614608</v>
      </c>
      <c r="BA171">
        <v>25.665480269606181</v>
      </c>
      <c r="BB171">
        <v>24.345547097101033</v>
      </c>
      <c r="BC171">
        <v>20.932252423229663</v>
      </c>
      <c r="BD171">
        <v>22.812518386291831</v>
      </c>
      <c r="BE171">
        <v>21.690672832063562</v>
      </c>
      <c r="BF171">
        <v>20.708836927668198</v>
      </c>
      <c r="BG171">
        <v>21.309330547666075</v>
      </c>
      <c r="BH171">
        <v>20.852308061488436</v>
      </c>
      <c r="BI171">
        <v>21.927506849116295</v>
      </c>
      <c r="BJ171">
        <v>20.088109030507717</v>
      </c>
      <c r="BK171">
        <v>20.807550017047284</v>
      </c>
      <c r="BL171">
        <v>20.953988515134458</v>
      </c>
      <c r="BM171">
        <v>19.48414843995478</v>
      </c>
      <c r="BN171">
        <v>17.356853309295524</v>
      </c>
      <c r="BO171">
        <v>17.649738659351502</v>
      </c>
      <c r="BP171">
        <v>18.070777895862104</v>
      </c>
      <c r="BQ171">
        <v>18.853854421221872</v>
      </c>
      <c r="BR171">
        <v>18.477306058023458</v>
      </c>
      <c r="BS171">
        <v>16.642331542020965</v>
      </c>
      <c r="BT171">
        <v>18.367911903718817</v>
      </c>
      <c r="BU171">
        <v>18.979784466325892</v>
      </c>
      <c r="BV171">
        <v>18.857138432094082</v>
      </c>
      <c r="BW171">
        <v>18.151715001460389</v>
      </c>
      <c r="BX171">
        <v>17.306880557780683</v>
      </c>
      <c r="BY171">
        <v>18.300665917922792</v>
      </c>
      <c r="BZ171">
        <v>15.824805899289164</v>
      </c>
      <c r="CA171">
        <v>16.318335319541038</v>
      </c>
      <c r="CB171">
        <v>17.460727432870872</v>
      </c>
      <c r="CC171">
        <v>16.318872477143533</v>
      </c>
      <c r="CD171">
        <v>16.242919374005339</v>
      </c>
      <c r="CE171">
        <v>16.108276045872767</v>
      </c>
      <c r="CF171">
        <v>16.316762599007411</v>
      </c>
      <c r="CG171">
        <v>15.293222484413866</v>
      </c>
      <c r="CH171">
        <v>15.008387350485647</v>
      </c>
      <c r="CI171">
        <v>15.222732693305071</v>
      </c>
      <c r="CJ171">
        <v>15.353522043146947</v>
      </c>
      <c r="CK171">
        <v>15.750979023310951</v>
      </c>
      <c r="CL171">
        <v>14.131249517492492</v>
      </c>
      <c r="CM171">
        <v>13.132966134475074</v>
      </c>
      <c r="CN171">
        <v>13.413979995864562</v>
      </c>
      <c r="CO171">
        <v>14.527512348535502</v>
      </c>
      <c r="CP171">
        <v>14.126205612566592</v>
      </c>
      <c r="CQ171">
        <v>12.057632851900516</v>
      </c>
      <c r="CR171">
        <v>12.282251189399297</v>
      </c>
      <c r="CS171">
        <v>12.249510510185537</v>
      </c>
      <c r="CT171">
        <v>11.413898380217233</v>
      </c>
      <c r="CU171">
        <v>11.650697126136969</v>
      </c>
      <c r="CV171">
        <v>11.002754592535261</v>
      </c>
      <c r="CW171">
        <v>11.20302414211484</v>
      </c>
      <c r="CX171">
        <v>9.784409440139493</v>
      </c>
      <c r="CY171">
        <v>10.376292060243159</v>
      </c>
      <c r="CZ171">
        <v>9.3733946812824787</v>
      </c>
      <c r="DA171">
        <v>8.7454493791713102</v>
      </c>
      <c r="DB171">
        <v>84.263626673495068</v>
      </c>
      <c r="DC171">
        <v>386.29273727600878</v>
      </c>
    </row>
    <row r="172" spans="1:107" x14ac:dyDescent="0.3">
      <c r="A172" t="s">
        <v>5</v>
      </c>
      <c r="B172" t="s">
        <v>54</v>
      </c>
      <c r="C172" t="s">
        <v>39</v>
      </c>
      <c r="D172" t="s">
        <v>58</v>
      </c>
      <c r="E172" t="s">
        <v>55</v>
      </c>
      <c r="F172" s="68">
        <v>458.79500000000002</v>
      </c>
      <c r="G172">
        <v>0.14561772727326139</v>
      </c>
      <c r="H172">
        <v>12.981213413056528</v>
      </c>
      <c r="I172">
        <v>172.47200801261249</v>
      </c>
      <c r="J172">
        <v>383.91971758122452</v>
      </c>
      <c r="K172">
        <v>482.00726551250665</v>
      </c>
      <c r="L172">
        <v>547.66249336054477</v>
      </c>
      <c r="M172">
        <v>646.73651321718432</v>
      </c>
      <c r="N172">
        <v>832.19506957721887</v>
      </c>
      <c r="O172">
        <v>1121.9767614345744</v>
      </c>
      <c r="P172">
        <v>1216.3399073197636</v>
      </c>
      <c r="Q172">
        <v>1241.6007365632163</v>
      </c>
      <c r="R172">
        <v>1252.511153693375</v>
      </c>
      <c r="S172">
        <v>954.27183992099094</v>
      </c>
      <c r="T172">
        <v>543.91280152089223</v>
      </c>
      <c r="U172">
        <v>331.75562995431949</v>
      </c>
      <c r="V172">
        <v>248.24959227470808</v>
      </c>
      <c r="W172">
        <v>195.02076708565417</v>
      </c>
      <c r="X172">
        <v>179.56218738573409</v>
      </c>
      <c r="Y172">
        <v>176.77965170719915</v>
      </c>
      <c r="Z172">
        <v>171.22400290868936</v>
      </c>
      <c r="AA172">
        <v>152.28827547866598</v>
      </c>
      <c r="AB172">
        <v>162.10027347481579</v>
      </c>
      <c r="AC172">
        <v>144.22787536867452</v>
      </c>
      <c r="AD172">
        <v>135.12735028129021</v>
      </c>
      <c r="AE172">
        <v>121.63187424891554</v>
      </c>
      <c r="AF172">
        <v>110.07411476676941</v>
      </c>
      <c r="AG172">
        <v>91.955949527341559</v>
      </c>
      <c r="AH172">
        <v>82.888090801812893</v>
      </c>
      <c r="AI172">
        <v>77.931446984527611</v>
      </c>
      <c r="AJ172">
        <v>73.480264620474529</v>
      </c>
      <c r="AK172">
        <v>70.514698270121357</v>
      </c>
      <c r="AL172">
        <v>66.059756555331731</v>
      </c>
      <c r="AM172">
        <v>64.052491505953839</v>
      </c>
      <c r="AN172">
        <v>60.99858187061389</v>
      </c>
      <c r="AO172">
        <v>55.94084383670674</v>
      </c>
      <c r="AP172">
        <v>53.068917214497532</v>
      </c>
      <c r="AQ172">
        <v>50.866064945644403</v>
      </c>
      <c r="AR172">
        <v>47.620466289120941</v>
      </c>
      <c r="AS172">
        <v>47.982645645613147</v>
      </c>
      <c r="AT172">
        <v>40.027412331229598</v>
      </c>
      <c r="AU172">
        <v>38.064569205284748</v>
      </c>
      <c r="AV172">
        <v>39.633167057785734</v>
      </c>
      <c r="AW172">
        <v>38.633223142731183</v>
      </c>
      <c r="AX172">
        <v>36.952274605819298</v>
      </c>
      <c r="AY172">
        <v>34.04460608591156</v>
      </c>
      <c r="AZ172">
        <v>31.21699041738421</v>
      </c>
      <c r="BA172">
        <v>31.974447143088376</v>
      </c>
      <c r="BB172">
        <v>30.144356000778295</v>
      </c>
      <c r="BC172">
        <v>28.23406220105646</v>
      </c>
      <c r="BD172">
        <v>29.038581683800984</v>
      </c>
      <c r="BE172">
        <v>27.544875799242575</v>
      </c>
      <c r="BF172">
        <v>27.172987570327418</v>
      </c>
      <c r="BG172">
        <v>27.376356519581758</v>
      </c>
      <c r="BH172">
        <v>25.509703316333454</v>
      </c>
      <c r="BI172">
        <v>25.299792604112479</v>
      </c>
      <c r="BJ172">
        <v>26.357458122216112</v>
      </c>
      <c r="BK172">
        <v>23.460058702802666</v>
      </c>
      <c r="BL172">
        <v>23.097875315149516</v>
      </c>
      <c r="BM172">
        <v>23.997670678530408</v>
      </c>
      <c r="BN172">
        <v>24.990355173707027</v>
      </c>
      <c r="BO172">
        <v>22.642830765116287</v>
      </c>
      <c r="BP172">
        <v>21.665057863586881</v>
      </c>
      <c r="BQ172">
        <v>22.238509527438552</v>
      </c>
      <c r="BR172">
        <v>20.781504316831981</v>
      </c>
      <c r="BS172">
        <v>19.031360687577276</v>
      </c>
      <c r="BT172">
        <v>21.182689628485015</v>
      </c>
      <c r="BU172">
        <v>20.821824674197494</v>
      </c>
      <c r="BV172">
        <v>19.476595659564296</v>
      </c>
      <c r="BW172">
        <v>19.821162239209077</v>
      </c>
      <c r="BX172">
        <v>22.875687278232224</v>
      </c>
      <c r="BY172">
        <v>21.639545346451975</v>
      </c>
      <c r="BZ172">
        <v>21.530190269204418</v>
      </c>
      <c r="CA172">
        <v>21.051936143343418</v>
      </c>
      <c r="CB172">
        <v>19.004081177304336</v>
      </c>
      <c r="CC172">
        <v>18.098569415251628</v>
      </c>
      <c r="CD172">
        <v>18.624915318538577</v>
      </c>
      <c r="CE172">
        <v>19.052757238060174</v>
      </c>
      <c r="CF172">
        <v>19.432634705333854</v>
      </c>
      <c r="CG172">
        <v>20.785417498165334</v>
      </c>
      <c r="CH172">
        <v>20.338604926563761</v>
      </c>
      <c r="CI172">
        <v>19.358024574552999</v>
      </c>
      <c r="CJ172">
        <v>17.547742008851557</v>
      </c>
      <c r="CK172">
        <v>17.385661148582795</v>
      </c>
      <c r="CL172">
        <v>15.879596026662213</v>
      </c>
      <c r="CM172">
        <v>14.407998700957924</v>
      </c>
      <c r="CN172">
        <v>13.646844937282443</v>
      </c>
      <c r="CO172">
        <v>14.625560317726872</v>
      </c>
      <c r="CP172">
        <v>14.307241908652635</v>
      </c>
      <c r="CQ172">
        <v>13.273871369316076</v>
      </c>
      <c r="CR172">
        <v>12.561159204549245</v>
      </c>
      <c r="CS172">
        <v>13.37011195632091</v>
      </c>
      <c r="CT172">
        <v>12.722163732703779</v>
      </c>
      <c r="CU172">
        <v>12.007543762712212</v>
      </c>
      <c r="CV172">
        <v>10.494797845356523</v>
      </c>
      <c r="CW172">
        <v>9.5364674422214311</v>
      </c>
      <c r="CX172">
        <v>10.018172583884356</v>
      </c>
      <c r="CY172">
        <v>9.6079344010011365</v>
      </c>
      <c r="CZ172">
        <v>8.4759199199792334</v>
      </c>
      <c r="DA172">
        <v>8.6495096218524399</v>
      </c>
      <c r="DB172">
        <v>42.393859077588438</v>
      </c>
      <c r="DC172">
        <v>186.42270132935323</v>
      </c>
    </row>
    <row r="173" spans="1:107" x14ac:dyDescent="0.3">
      <c r="A173" t="s">
        <v>5</v>
      </c>
      <c r="B173" t="s">
        <v>51</v>
      </c>
      <c r="C173" t="s">
        <v>39</v>
      </c>
      <c r="D173" t="s">
        <v>59</v>
      </c>
      <c r="E173" t="s">
        <v>53</v>
      </c>
      <c r="F173" s="68">
        <v>683.61699999999996</v>
      </c>
      <c r="G173">
        <v>0.23734513843726515</v>
      </c>
      <c r="H173">
        <v>24.109329225863089</v>
      </c>
      <c r="I173">
        <v>342.76780396960862</v>
      </c>
      <c r="J173">
        <v>924.98537985679354</v>
      </c>
      <c r="K173">
        <v>1216.9633683703469</v>
      </c>
      <c r="L173">
        <v>1379.9951895781235</v>
      </c>
      <c r="M173">
        <v>1248.4291127377651</v>
      </c>
      <c r="N173">
        <v>1071.0182374217759</v>
      </c>
      <c r="O173">
        <v>1137.8692179893251</v>
      </c>
      <c r="P173">
        <v>1229.4293544206726</v>
      </c>
      <c r="Q173">
        <v>1202.6726918516399</v>
      </c>
      <c r="R173">
        <v>1303.4103560316694</v>
      </c>
      <c r="S173">
        <v>1234.6121607749737</v>
      </c>
      <c r="T173">
        <v>1120.1551505633761</v>
      </c>
      <c r="U173">
        <v>868.34782479087835</v>
      </c>
      <c r="V173">
        <v>679.62198135549102</v>
      </c>
      <c r="W173">
        <v>497.80762745804486</v>
      </c>
      <c r="X173">
        <v>398.79228771684808</v>
      </c>
      <c r="Y173">
        <v>375.90824755010766</v>
      </c>
      <c r="Z173">
        <v>333.13789162285929</v>
      </c>
      <c r="AA173">
        <v>264.6514943345523</v>
      </c>
      <c r="AB173">
        <v>243.43259461516703</v>
      </c>
      <c r="AC173">
        <v>227.32251749062283</v>
      </c>
      <c r="AD173">
        <v>234.34964955428356</v>
      </c>
      <c r="AE173">
        <v>209.01077085770046</v>
      </c>
      <c r="AF173">
        <v>190.97645133667001</v>
      </c>
      <c r="AG173">
        <v>164.53082123384948</v>
      </c>
      <c r="AH173">
        <v>156.5329454140315</v>
      </c>
      <c r="AI173">
        <v>145.5432170472512</v>
      </c>
      <c r="AJ173">
        <v>132.37442906188951</v>
      </c>
      <c r="AK173">
        <v>113.41620655292053</v>
      </c>
      <c r="AL173">
        <v>103.70347859555814</v>
      </c>
      <c r="AM173">
        <v>95.217042249357888</v>
      </c>
      <c r="AN173">
        <v>96.165389211712238</v>
      </c>
      <c r="AO173">
        <v>94.494992146279799</v>
      </c>
      <c r="AP173">
        <v>87.376956247704726</v>
      </c>
      <c r="AQ173">
        <v>77.967465062754115</v>
      </c>
      <c r="AR173">
        <v>72.230891376026563</v>
      </c>
      <c r="AS173">
        <v>68.698835758804023</v>
      </c>
      <c r="AT173">
        <v>63.839001337847719</v>
      </c>
      <c r="AU173">
        <v>66.702182638348347</v>
      </c>
      <c r="AV173">
        <v>63.730667944374126</v>
      </c>
      <c r="AW173">
        <v>58.617047866795957</v>
      </c>
      <c r="AX173">
        <v>55.104710906196004</v>
      </c>
      <c r="AY173">
        <v>54.628072979253496</v>
      </c>
      <c r="AZ173">
        <v>50.492070320049876</v>
      </c>
      <c r="BA173">
        <v>47.672597350703725</v>
      </c>
      <c r="BB173">
        <v>44.561731751308422</v>
      </c>
      <c r="BC173">
        <v>47.463485919386521</v>
      </c>
      <c r="BD173">
        <v>43.714422236866433</v>
      </c>
      <c r="BE173">
        <v>41.368304062813337</v>
      </c>
      <c r="BF173">
        <v>42.445197042279908</v>
      </c>
      <c r="BG173">
        <v>38.603741898946154</v>
      </c>
      <c r="BH173">
        <v>36.20276546943456</v>
      </c>
      <c r="BI173">
        <v>35.877724182066984</v>
      </c>
      <c r="BJ173">
        <v>33.22760223132272</v>
      </c>
      <c r="BK173">
        <v>34.472580131745886</v>
      </c>
      <c r="BL173">
        <v>37.804295158336394</v>
      </c>
      <c r="BM173">
        <v>37.107276410296393</v>
      </c>
      <c r="BN173">
        <v>33.684351263594571</v>
      </c>
      <c r="BO173">
        <v>31.621233046465143</v>
      </c>
      <c r="BP173">
        <v>30.091250740733972</v>
      </c>
      <c r="BQ173">
        <v>31.562391384684538</v>
      </c>
      <c r="BR173">
        <v>32.72167432543911</v>
      </c>
      <c r="BS173">
        <v>32.714203402633466</v>
      </c>
      <c r="BT173">
        <v>31.331776603546736</v>
      </c>
      <c r="BU173">
        <v>31.495500106704892</v>
      </c>
      <c r="BV173">
        <v>31.284406853707658</v>
      </c>
      <c r="BW173">
        <v>29.778222382215809</v>
      </c>
      <c r="BX173">
        <v>27.960190892418659</v>
      </c>
      <c r="BY173">
        <v>29.254052221402151</v>
      </c>
      <c r="BZ173">
        <v>30.755450025477714</v>
      </c>
      <c r="CA173">
        <v>27.918006891478139</v>
      </c>
      <c r="CB173">
        <v>30.378778070833608</v>
      </c>
      <c r="CC173">
        <v>32.5022807619712</v>
      </c>
      <c r="CD173">
        <v>29.787070004848029</v>
      </c>
      <c r="CE173">
        <v>26.60481747047027</v>
      </c>
      <c r="CF173">
        <v>30.063204854424871</v>
      </c>
      <c r="CG173">
        <v>29.959670663621516</v>
      </c>
      <c r="CH173">
        <v>29.200621051192158</v>
      </c>
      <c r="CI173">
        <v>31.099893810014407</v>
      </c>
      <c r="CJ173">
        <v>30.834039953191169</v>
      </c>
      <c r="CK173">
        <v>28.242362288767154</v>
      </c>
      <c r="CL173">
        <v>27.738706537045555</v>
      </c>
      <c r="CM173">
        <v>29.655662277747684</v>
      </c>
      <c r="CN173">
        <v>28.573670258082252</v>
      </c>
      <c r="CO173">
        <v>27.841427219047127</v>
      </c>
      <c r="CP173">
        <v>27.31344174655791</v>
      </c>
      <c r="CQ173">
        <v>25.161478253150246</v>
      </c>
      <c r="CR173">
        <v>24.598839984205743</v>
      </c>
      <c r="CS173">
        <v>25.575411315799048</v>
      </c>
      <c r="CT173">
        <v>24.877982951885489</v>
      </c>
      <c r="CU173">
        <v>24.855248941398884</v>
      </c>
      <c r="CV173">
        <v>25.048372467260851</v>
      </c>
      <c r="CW173">
        <v>23.712078293461033</v>
      </c>
      <c r="CX173">
        <v>22.20082875542202</v>
      </c>
      <c r="CY173">
        <v>23.075355245469893</v>
      </c>
      <c r="CZ173">
        <v>22.908262456762198</v>
      </c>
      <c r="DA173">
        <v>22.194032247402728</v>
      </c>
      <c r="DB173">
        <v>81.308089978158847</v>
      </c>
      <c r="DC173">
        <v>331.42335302162746</v>
      </c>
    </row>
    <row r="174" spans="1:107" x14ac:dyDescent="0.3">
      <c r="A174" t="s">
        <v>5</v>
      </c>
      <c r="B174" t="s">
        <v>54</v>
      </c>
      <c r="C174" t="s">
        <v>39</v>
      </c>
      <c r="D174" t="s">
        <v>59</v>
      </c>
      <c r="E174" t="s">
        <v>55</v>
      </c>
      <c r="F174" s="68">
        <v>683.61699999999996</v>
      </c>
      <c r="G174">
        <v>0.22444472372375804</v>
      </c>
      <c r="H174">
        <v>21.590388111294583</v>
      </c>
      <c r="I174">
        <v>289.90257277709031</v>
      </c>
      <c r="J174">
        <v>684.54056574907099</v>
      </c>
      <c r="K174">
        <v>767.14137370095671</v>
      </c>
      <c r="L174">
        <v>805.07485569001039</v>
      </c>
      <c r="M174">
        <v>827.98120723644945</v>
      </c>
      <c r="N174">
        <v>801.48665257625214</v>
      </c>
      <c r="O174">
        <v>897.88239964282536</v>
      </c>
      <c r="P174">
        <v>1059.6480264624261</v>
      </c>
      <c r="Q174">
        <v>1157.9641760696011</v>
      </c>
      <c r="R174">
        <v>1316.4531505843449</v>
      </c>
      <c r="S174">
        <v>1285.7202340485899</v>
      </c>
      <c r="T174">
        <v>1109.042782424393</v>
      </c>
      <c r="U174">
        <v>837.10783195465319</v>
      </c>
      <c r="V174">
        <v>643.40531991095509</v>
      </c>
      <c r="W174">
        <v>446.04795898984935</v>
      </c>
      <c r="X174">
        <v>329.65149502908719</v>
      </c>
      <c r="Y174">
        <v>291.42428582262835</v>
      </c>
      <c r="Z174">
        <v>278.69244055614905</v>
      </c>
      <c r="AA174">
        <v>233.22028604844994</v>
      </c>
      <c r="AB174">
        <v>196.20685097083197</v>
      </c>
      <c r="AC174">
        <v>189.00371553908323</v>
      </c>
      <c r="AD174">
        <v>219.4514857917041</v>
      </c>
      <c r="AE174">
        <v>210.67845528155686</v>
      </c>
      <c r="AF174">
        <v>209.10194980228758</v>
      </c>
      <c r="AG174">
        <v>173.04422239079318</v>
      </c>
      <c r="AH174">
        <v>153.79575716174696</v>
      </c>
      <c r="AI174">
        <v>142.33034191546653</v>
      </c>
      <c r="AJ174">
        <v>132.71778041062586</v>
      </c>
      <c r="AK174">
        <v>114.78122393068669</v>
      </c>
      <c r="AL174">
        <v>107.50659882608049</v>
      </c>
      <c r="AM174">
        <v>97.865316059175299</v>
      </c>
      <c r="AN174">
        <v>82.530302950770746</v>
      </c>
      <c r="AO174">
        <v>79.523661277886376</v>
      </c>
      <c r="AP174">
        <v>76.954550997566272</v>
      </c>
      <c r="AQ174">
        <v>68.507986673152672</v>
      </c>
      <c r="AR174">
        <v>65.42151245770728</v>
      </c>
      <c r="AS174">
        <v>67.006111889972686</v>
      </c>
      <c r="AT174">
        <v>62.304274083577511</v>
      </c>
      <c r="AU174">
        <v>59.141938129409525</v>
      </c>
      <c r="AV174">
        <v>53.947891205164495</v>
      </c>
      <c r="AW174">
        <v>53.512254553355824</v>
      </c>
      <c r="AX174">
        <v>49.203327869698981</v>
      </c>
      <c r="AY174">
        <v>44.555876092493165</v>
      </c>
      <c r="AZ174">
        <v>44.927865556615615</v>
      </c>
      <c r="BA174">
        <v>37.748140405460163</v>
      </c>
      <c r="BB174">
        <v>37.695010716039114</v>
      </c>
      <c r="BC174">
        <v>40.990497166068131</v>
      </c>
      <c r="BD174">
        <v>36.092096425789528</v>
      </c>
      <c r="BE174">
        <v>31.667248521607775</v>
      </c>
      <c r="BF174">
        <v>35.852887559937628</v>
      </c>
      <c r="BG174">
        <v>32.205654101537803</v>
      </c>
      <c r="BH174">
        <v>30.504834091711576</v>
      </c>
      <c r="BI174">
        <v>30.692808203248592</v>
      </c>
      <c r="BJ174">
        <v>27.675140525219291</v>
      </c>
      <c r="BK174">
        <v>27.338898278249477</v>
      </c>
      <c r="BL174">
        <v>25.381812857275172</v>
      </c>
      <c r="BM174">
        <v>26.663849215186676</v>
      </c>
      <c r="BN174">
        <v>25.62497894157266</v>
      </c>
      <c r="BO174">
        <v>24.520594255208948</v>
      </c>
      <c r="BP174">
        <v>24.372395083622603</v>
      </c>
      <c r="BQ174">
        <v>24.73225018988369</v>
      </c>
      <c r="BR174">
        <v>23.585642878151649</v>
      </c>
      <c r="BS174">
        <v>23.505697161687529</v>
      </c>
      <c r="BT174">
        <v>24.543206360154809</v>
      </c>
      <c r="BU174">
        <v>22.356545413783497</v>
      </c>
      <c r="BV174">
        <v>20.407616889258495</v>
      </c>
      <c r="BW174">
        <v>21.390249828635479</v>
      </c>
      <c r="BX174">
        <v>21.177934061765143</v>
      </c>
      <c r="BY174">
        <v>20.332100044445173</v>
      </c>
      <c r="BZ174">
        <v>20.774907757288403</v>
      </c>
      <c r="CA174">
        <v>21.768615335351473</v>
      </c>
      <c r="CB174">
        <v>21.324289429630117</v>
      </c>
      <c r="CC174">
        <v>20.145483643578554</v>
      </c>
      <c r="CD174">
        <v>18.355327967296375</v>
      </c>
      <c r="CE174">
        <v>18.97141338657287</v>
      </c>
      <c r="CF174">
        <v>18.314272599232169</v>
      </c>
      <c r="CG174">
        <v>18.235479800252641</v>
      </c>
      <c r="CH174">
        <v>17.834182747465945</v>
      </c>
      <c r="CI174">
        <v>17.771679050223309</v>
      </c>
      <c r="CJ174">
        <v>16.777134979184279</v>
      </c>
      <c r="CK174">
        <v>17.523555980742227</v>
      </c>
      <c r="CL174">
        <v>18.180449076988424</v>
      </c>
      <c r="CM174">
        <v>16.56019427776457</v>
      </c>
      <c r="CN174">
        <v>17.22934724391364</v>
      </c>
      <c r="CO174">
        <v>17.583346174966309</v>
      </c>
      <c r="CP174">
        <v>14.752294006943556</v>
      </c>
      <c r="CQ174">
        <v>15.206075598400792</v>
      </c>
      <c r="CR174">
        <v>14.841038498961998</v>
      </c>
      <c r="CS174">
        <v>14.35586234147971</v>
      </c>
      <c r="CT174">
        <v>14.371058544225567</v>
      </c>
      <c r="CU174">
        <v>13.775240222627916</v>
      </c>
      <c r="CV174">
        <v>12.976369204158754</v>
      </c>
      <c r="CW174">
        <v>12.47869264538825</v>
      </c>
      <c r="CX174">
        <v>11.917223841945235</v>
      </c>
      <c r="CY174">
        <v>12.670237124216959</v>
      </c>
      <c r="CZ174">
        <v>11.657843852683557</v>
      </c>
      <c r="DA174">
        <v>11.041302913646975</v>
      </c>
      <c r="DB174">
        <v>42.593349820052531</v>
      </c>
      <c r="DC174">
        <v>172.86997472021429</v>
      </c>
    </row>
    <row r="175" spans="1:107" x14ac:dyDescent="0.3">
      <c r="A175" t="s">
        <v>5</v>
      </c>
      <c r="B175" t="s">
        <v>51</v>
      </c>
      <c r="C175" t="s">
        <v>40</v>
      </c>
      <c r="D175" t="s">
        <v>52</v>
      </c>
      <c r="E175" t="s">
        <v>53</v>
      </c>
      <c r="F175" s="68">
        <v>313.64299999999997</v>
      </c>
      <c r="G175">
        <v>0.88527349146153711</v>
      </c>
      <c r="H175">
        <v>114.22860514838926</v>
      </c>
      <c r="I175">
        <v>1309.188374267351</v>
      </c>
      <c r="J175">
        <v>3375.5164607362917</v>
      </c>
      <c r="K175">
        <v>3817.0742513322261</v>
      </c>
      <c r="L175">
        <v>3479.8746463562043</v>
      </c>
      <c r="M175">
        <v>3138.6172227427414</v>
      </c>
      <c r="N175">
        <v>2801.3132210222889</v>
      </c>
      <c r="O175">
        <v>2398.6069482264252</v>
      </c>
      <c r="P175">
        <v>2148.0407966052139</v>
      </c>
      <c r="Q175">
        <v>2225.846395045508</v>
      </c>
      <c r="R175">
        <v>1976.0531041862341</v>
      </c>
      <c r="S175">
        <v>1931.6448110504321</v>
      </c>
      <c r="T175">
        <v>1805.5612738391821</v>
      </c>
      <c r="U175">
        <v>1331.9827781948454</v>
      </c>
      <c r="V175">
        <v>1333.4768718586949</v>
      </c>
      <c r="W175">
        <v>1155.1733060550921</v>
      </c>
      <c r="X175">
        <v>1174.5620484582237</v>
      </c>
      <c r="Y175">
        <v>1049.7308517817878</v>
      </c>
      <c r="Z175">
        <v>880.36170357918877</v>
      </c>
      <c r="AA175">
        <v>780.64038402797257</v>
      </c>
      <c r="AB175">
        <v>657.18792034868079</v>
      </c>
      <c r="AC175">
        <v>621.3452209086347</v>
      </c>
      <c r="AD175">
        <v>606.21663440644102</v>
      </c>
      <c r="AE175">
        <v>532.41859082957046</v>
      </c>
      <c r="AF175">
        <v>576.30824289008967</v>
      </c>
      <c r="AG175">
        <v>475.6221766111463</v>
      </c>
      <c r="AH175">
        <v>490.33617529600264</v>
      </c>
      <c r="AI175">
        <v>402.89977523682364</v>
      </c>
      <c r="AJ175">
        <v>344.70292539769781</v>
      </c>
      <c r="AK175">
        <v>355.67550721146773</v>
      </c>
      <c r="AL175">
        <v>313.67500201310253</v>
      </c>
      <c r="AM175">
        <v>282.30576970785535</v>
      </c>
      <c r="AN175">
        <v>293.21482312275288</v>
      </c>
      <c r="AO175">
        <v>274.50955566949216</v>
      </c>
      <c r="AP175">
        <v>257.8430234773345</v>
      </c>
      <c r="AQ175">
        <v>257.22546434549821</v>
      </c>
      <c r="AR175">
        <v>232.23963866134153</v>
      </c>
      <c r="AS175">
        <v>203.90823284414387</v>
      </c>
      <c r="AT175">
        <v>202.50047841791479</v>
      </c>
      <c r="AU175">
        <v>186.30916536774453</v>
      </c>
      <c r="AV175">
        <v>170.35371712567968</v>
      </c>
      <c r="AW175">
        <v>173.48132541260534</v>
      </c>
      <c r="AX175">
        <v>154.14468651019465</v>
      </c>
      <c r="AY175">
        <v>151.65308955811076</v>
      </c>
      <c r="AZ175">
        <v>158.14293735575907</v>
      </c>
      <c r="BA175">
        <v>161.59948578215503</v>
      </c>
      <c r="BB175">
        <v>143.33485103204291</v>
      </c>
      <c r="BC175">
        <v>121.87336003254481</v>
      </c>
      <c r="BD175">
        <v>114.19669202653252</v>
      </c>
      <c r="BE175">
        <v>108.08777008653306</v>
      </c>
      <c r="BF175">
        <v>117.09981992351824</v>
      </c>
      <c r="BG175">
        <v>102.78308828383371</v>
      </c>
      <c r="BH175">
        <v>103.83319214726237</v>
      </c>
      <c r="BI175">
        <v>108.68318210714477</v>
      </c>
      <c r="BJ175">
        <v>110.06841680622175</v>
      </c>
      <c r="BK175">
        <v>97.16241874447131</v>
      </c>
      <c r="BL175">
        <v>95.315449653070857</v>
      </c>
      <c r="BM175">
        <v>92.044312663780516</v>
      </c>
      <c r="BN175">
        <v>82.173073232343867</v>
      </c>
      <c r="BO175">
        <v>83.479869538000358</v>
      </c>
      <c r="BP175">
        <v>84.941828823260991</v>
      </c>
      <c r="BQ175">
        <v>79.420518150797491</v>
      </c>
      <c r="BR175">
        <v>77.15890743213177</v>
      </c>
      <c r="BS175">
        <v>69.348246633705102</v>
      </c>
      <c r="BT175">
        <v>67.069100096683172</v>
      </c>
      <c r="BU175">
        <v>70.993817355509236</v>
      </c>
      <c r="BV175">
        <v>70.008008458391217</v>
      </c>
      <c r="BW175">
        <v>64.839342315428311</v>
      </c>
      <c r="BX175">
        <v>59.209857418525949</v>
      </c>
      <c r="BY175">
        <v>64.291786550839902</v>
      </c>
      <c r="BZ175">
        <v>61.679282215555226</v>
      </c>
      <c r="CA175">
        <v>59.036539108335077</v>
      </c>
      <c r="CB175">
        <v>58.020694634492379</v>
      </c>
      <c r="CC175">
        <v>54.612145615941749</v>
      </c>
      <c r="CD175">
        <v>59.275052234865882</v>
      </c>
      <c r="CE175">
        <v>56.677760616398601</v>
      </c>
      <c r="CF175">
        <v>51.122001121847653</v>
      </c>
      <c r="CG175">
        <v>50.02007121903118</v>
      </c>
      <c r="CH175">
        <v>53.424456373467628</v>
      </c>
      <c r="CI175">
        <v>48.393115624043595</v>
      </c>
      <c r="CJ175">
        <v>46.093947303764054</v>
      </c>
      <c r="CK175">
        <v>50.61097235622335</v>
      </c>
      <c r="CL175">
        <v>46.628279120731889</v>
      </c>
      <c r="CM175">
        <v>41.12195234813079</v>
      </c>
      <c r="CN175">
        <v>35.472674140238624</v>
      </c>
      <c r="CO175">
        <v>40.679911703107507</v>
      </c>
      <c r="CP175">
        <v>39.715788550668123</v>
      </c>
      <c r="CQ175">
        <v>41.68004783591423</v>
      </c>
      <c r="CR175">
        <v>38.389189499595872</v>
      </c>
      <c r="CS175">
        <v>36.847778363354294</v>
      </c>
      <c r="CT175">
        <v>32.852511495512914</v>
      </c>
      <c r="CU175">
        <v>33.150015659156267</v>
      </c>
      <c r="CV175">
        <v>33.891008118015392</v>
      </c>
      <c r="CW175">
        <v>31.986860974509394</v>
      </c>
      <c r="CX175">
        <v>29.171031770777972</v>
      </c>
      <c r="CY175">
        <v>32.244594825036614</v>
      </c>
      <c r="CZ175">
        <v>30.108173832925651</v>
      </c>
      <c r="DA175">
        <v>26.358000225264689</v>
      </c>
      <c r="DB175">
        <v>186.38596264273625</v>
      </c>
      <c r="DC175">
        <v>797.44677686788827</v>
      </c>
    </row>
    <row r="176" spans="1:107" x14ac:dyDescent="0.3">
      <c r="A176" t="s">
        <v>5</v>
      </c>
      <c r="B176" t="s">
        <v>54</v>
      </c>
      <c r="C176" t="s">
        <v>40</v>
      </c>
      <c r="D176" t="s">
        <v>52</v>
      </c>
      <c r="E176" t="s">
        <v>55</v>
      </c>
      <c r="F176" s="68">
        <v>313.64299999999997</v>
      </c>
      <c r="G176">
        <v>0.63069318275294617</v>
      </c>
      <c r="H176">
        <v>69.991976107885577</v>
      </c>
      <c r="I176">
        <v>958.43665345332738</v>
      </c>
      <c r="J176">
        <v>2336.9534715710492</v>
      </c>
      <c r="K176">
        <v>2574.4598341672263</v>
      </c>
      <c r="L176">
        <v>2674.7141310199709</v>
      </c>
      <c r="M176">
        <v>2487.4829630679451</v>
      </c>
      <c r="N176">
        <v>2572.604117656696</v>
      </c>
      <c r="O176">
        <v>2077.208434517383</v>
      </c>
      <c r="P176">
        <v>1977.5617466380393</v>
      </c>
      <c r="Q176">
        <v>2200.2337398791683</v>
      </c>
      <c r="R176">
        <v>1819.87729550258</v>
      </c>
      <c r="S176">
        <v>1758.7828966352147</v>
      </c>
      <c r="T176">
        <v>1638.4887180339545</v>
      </c>
      <c r="U176">
        <v>1368.4446469368925</v>
      </c>
      <c r="V176">
        <v>1335.008597331399</v>
      </c>
      <c r="W176">
        <v>1141.2847725480181</v>
      </c>
      <c r="X176">
        <v>1062.091517202276</v>
      </c>
      <c r="Y176">
        <v>1014.3261499035765</v>
      </c>
      <c r="Z176">
        <v>904.11834025229939</v>
      </c>
      <c r="AA176">
        <v>694.66622737457851</v>
      </c>
      <c r="AB176">
        <v>605.56594786432845</v>
      </c>
      <c r="AC176">
        <v>592.75190991237162</v>
      </c>
      <c r="AD176">
        <v>587.52169038330692</v>
      </c>
      <c r="AE176">
        <v>461.91277046920311</v>
      </c>
      <c r="AF176">
        <v>490.79162879419749</v>
      </c>
      <c r="AG176">
        <v>388.2394126954303</v>
      </c>
      <c r="AH176">
        <v>425.75492042325453</v>
      </c>
      <c r="AI176">
        <v>375.37406451503341</v>
      </c>
      <c r="AJ176">
        <v>309.36221739253403</v>
      </c>
      <c r="AK176">
        <v>294.48661459077414</v>
      </c>
      <c r="AL176">
        <v>277.10989713013254</v>
      </c>
      <c r="AM176">
        <v>235.76855177788786</v>
      </c>
      <c r="AN176">
        <v>256.72663538713323</v>
      </c>
      <c r="AO176">
        <v>231.80222042181978</v>
      </c>
      <c r="AP176">
        <v>212.89556608549941</v>
      </c>
      <c r="AQ176">
        <v>217.80797460115579</v>
      </c>
      <c r="AR176">
        <v>181.77372364007871</v>
      </c>
      <c r="AS176">
        <v>158.43045341725309</v>
      </c>
      <c r="AT176">
        <v>153.34736320237937</v>
      </c>
      <c r="AU176">
        <v>155.87081623027967</v>
      </c>
      <c r="AV176">
        <v>144.6893454874286</v>
      </c>
      <c r="AW176">
        <v>130.88349894431482</v>
      </c>
      <c r="AX176">
        <v>120.87965607689189</v>
      </c>
      <c r="AY176">
        <v>121.12566560604971</v>
      </c>
      <c r="AZ176">
        <v>122.8453497836212</v>
      </c>
      <c r="BA176">
        <v>115.23654753006983</v>
      </c>
      <c r="BB176">
        <v>92.692159459322582</v>
      </c>
      <c r="BC176">
        <v>94.121398205402528</v>
      </c>
      <c r="BD176">
        <v>89.579173079651412</v>
      </c>
      <c r="BE176">
        <v>72.453433394834164</v>
      </c>
      <c r="BF176">
        <v>76.123119976024725</v>
      </c>
      <c r="BG176">
        <v>71.233274598897722</v>
      </c>
      <c r="BH176">
        <v>73.276114003717737</v>
      </c>
      <c r="BI176">
        <v>61.443740511704739</v>
      </c>
      <c r="BJ176">
        <v>68.059564877793264</v>
      </c>
      <c r="BK176">
        <v>69.040777296437128</v>
      </c>
      <c r="BL176">
        <v>63.848025404506465</v>
      </c>
      <c r="BM176">
        <v>66.245129206270221</v>
      </c>
      <c r="BN176">
        <v>58.517533410518674</v>
      </c>
      <c r="BO176">
        <v>52.963802738376359</v>
      </c>
      <c r="BP176">
        <v>52.062220278129921</v>
      </c>
      <c r="BQ176">
        <v>47.266482722760045</v>
      </c>
      <c r="BR176">
        <v>52.412912278972328</v>
      </c>
      <c r="BS176">
        <v>47.105350079724921</v>
      </c>
      <c r="BT176">
        <v>45.558290192166723</v>
      </c>
      <c r="BU176">
        <v>44.826585948481764</v>
      </c>
      <c r="BV176">
        <v>42.089021990577436</v>
      </c>
      <c r="BW176">
        <v>41.728648595000017</v>
      </c>
      <c r="BX176">
        <v>40.573778595583441</v>
      </c>
      <c r="BY176">
        <v>42.584582650842307</v>
      </c>
      <c r="BZ176">
        <v>39.192021449136014</v>
      </c>
      <c r="CA176">
        <v>33.91580053981393</v>
      </c>
      <c r="CB176">
        <v>38.892379565995242</v>
      </c>
      <c r="CC176">
        <v>38.014661559809568</v>
      </c>
      <c r="CD176">
        <v>35.539242153897675</v>
      </c>
      <c r="CE176">
        <v>36.8514948655043</v>
      </c>
      <c r="CF176">
        <v>33.821972246406361</v>
      </c>
      <c r="CG176">
        <v>32.28030714579527</v>
      </c>
      <c r="CH176">
        <v>29.5551974509941</v>
      </c>
      <c r="CI176">
        <v>30.558176668766528</v>
      </c>
      <c r="CJ176">
        <v>28.390339829755344</v>
      </c>
      <c r="CK176">
        <v>29.408582143476433</v>
      </c>
      <c r="CL176">
        <v>31.962026431203846</v>
      </c>
      <c r="CM176">
        <v>28.541397937775628</v>
      </c>
      <c r="CN176">
        <v>23.335430525344872</v>
      </c>
      <c r="CO176">
        <v>25.539833753521005</v>
      </c>
      <c r="CP176">
        <v>25.389523180235365</v>
      </c>
      <c r="CQ176">
        <v>23.43149296442293</v>
      </c>
      <c r="CR176">
        <v>23.757471455749137</v>
      </c>
      <c r="CS176">
        <v>22.089321221353263</v>
      </c>
      <c r="CT176">
        <v>19.434577215459544</v>
      </c>
      <c r="CU176">
        <v>18.751750722237645</v>
      </c>
      <c r="CV176">
        <v>18.892205693443284</v>
      </c>
      <c r="CW176">
        <v>19.497498736143314</v>
      </c>
      <c r="CX176">
        <v>18.72922142145234</v>
      </c>
      <c r="CY176">
        <v>16.482414995333343</v>
      </c>
      <c r="CZ176">
        <v>17.594861682306206</v>
      </c>
      <c r="DA176">
        <v>17.183809090327522</v>
      </c>
      <c r="DB176">
        <v>79.703282001925075</v>
      </c>
      <c r="DC176">
        <v>331.37915319100358</v>
      </c>
    </row>
    <row r="177" spans="1:107" x14ac:dyDescent="0.3">
      <c r="A177" t="s">
        <v>5</v>
      </c>
      <c r="B177" t="s">
        <v>51</v>
      </c>
      <c r="C177" t="s">
        <v>40</v>
      </c>
      <c r="D177" t="s">
        <v>56</v>
      </c>
      <c r="E177" t="s">
        <v>53</v>
      </c>
      <c r="F177" s="68">
        <v>422.38600000000002</v>
      </c>
      <c r="G177">
        <v>1.3792211110604153</v>
      </c>
      <c r="H177">
        <v>171.45776954319479</v>
      </c>
      <c r="I177">
        <v>2282.3182707406581</v>
      </c>
      <c r="J177">
        <v>5218.6884696429988</v>
      </c>
      <c r="K177">
        <v>5600.2045821331321</v>
      </c>
      <c r="L177">
        <v>5671.7134856125422</v>
      </c>
      <c r="M177">
        <v>5212.7638054236531</v>
      </c>
      <c r="N177">
        <v>4807.4139146852713</v>
      </c>
      <c r="O177">
        <v>4208.4248896992667</v>
      </c>
      <c r="P177">
        <v>3901.401247084234</v>
      </c>
      <c r="Q177">
        <v>3569.777164626491</v>
      </c>
      <c r="R177">
        <v>2956.2539113636735</v>
      </c>
      <c r="S177">
        <v>2479.6784833187712</v>
      </c>
      <c r="T177">
        <v>2201.8796851407087</v>
      </c>
      <c r="U177">
        <v>2225.2927997084162</v>
      </c>
      <c r="V177">
        <v>2154.1639044628123</v>
      </c>
      <c r="W177">
        <v>2067.8258845488476</v>
      </c>
      <c r="X177">
        <v>2202.5959710128077</v>
      </c>
      <c r="Y177">
        <v>2474.5192154166612</v>
      </c>
      <c r="Z177">
        <v>2160.4078380081837</v>
      </c>
      <c r="AA177">
        <v>1807.7101862725992</v>
      </c>
      <c r="AB177">
        <v>1599.2636764356237</v>
      </c>
      <c r="AC177">
        <v>1541.4981217371705</v>
      </c>
      <c r="AD177">
        <v>1262.9507511689524</v>
      </c>
      <c r="AE177">
        <v>1133.593264746366</v>
      </c>
      <c r="AF177">
        <v>1125.8964883235503</v>
      </c>
      <c r="AG177">
        <v>935.67506070182299</v>
      </c>
      <c r="AH177">
        <v>894.26317066165677</v>
      </c>
      <c r="AI177">
        <v>941.59961045234377</v>
      </c>
      <c r="AJ177">
        <v>988.75453693182283</v>
      </c>
      <c r="AK177">
        <v>1049.2324836104497</v>
      </c>
      <c r="AL177">
        <v>995.46538743086876</v>
      </c>
      <c r="AM177">
        <v>999.50504748757896</v>
      </c>
      <c r="AN177">
        <v>927.76416260978442</v>
      </c>
      <c r="AO177">
        <v>1009.2883464948599</v>
      </c>
      <c r="AP177">
        <v>937.11537518102307</v>
      </c>
      <c r="AQ177">
        <v>982.37807249389232</v>
      </c>
      <c r="AR177">
        <v>976.49688556727563</v>
      </c>
      <c r="AS177">
        <v>988.88975049657904</v>
      </c>
      <c r="AT177">
        <v>908.69171573226618</v>
      </c>
      <c r="AU177">
        <v>909.12066540670412</v>
      </c>
      <c r="AV177">
        <v>923.2006928867695</v>
      </c>
      <c r="AW177">
        <v>785.67455877422492</v>
      </c>
      <c r="AX177">
        <v>775.29755367235907</v>
      </c>
      <c r="AY177">
        <v>764.72770278463804</v>
      </c>
      <c r="AZ177">
        <v>762.70290088624461</v>
      </c>
      <c r="BA177">
        <v>750.78780665849069</v>
      </c>
      <c r="BB177">
        <v>649.08337173188943</v>
      </c>
      <c r="BC177">
        <v>663.51814126793022</v>
      </c>
      <c r="BD177">
        <v>706.62193341174338</v>
      </c>
      <c r="BE177">
        <v>705.64714508416569</v>
      </c>
      <c r="BF177">
        <v>719.7374860714333</v>
      </c>
      <c r="BG177">
        <v>780.92141930251535</v>
      </c>
      <c r="BH177">
        <v>758.12175263451536</v>
      </c>
      <c r="BI177">
        <v>724.1439004912346</v>
      </c>
      <c r="BJ177">
        <v>716.01313315111304</v>
      </c>
      <c r="BK177">
        <v>731.13318216270682</v>
      </c>
      <c r="BL177">
        <v>671.36365629161605</v>
      </c>
      <c r="BM177">
        <v>601.32457970832354</v>
      </c>
      <c r="BN177">
        <v>527.57024547562924</v>
      </c>
      <c r="BO177">
        <v>507.36590462420298</v>
      </c>
      <c r="BP177">
        <v>483.07468515096889</v>
      </c>
      <c r="BQ177">
        <v>485.09230885342663</v>
      </c>
      <c r="BR177">
        <v>393.49494139929095</v>
      </c>
      <c r="BS177">
        <v>365.20019899499118</v>
      </c>
      <c r="BT177">
        <v>368.18127092405661</v>
      </c>
      <c r="BU177">
        <v>365.52847812851593</v>
      </c>
      <c r="BV177">
        <v>307.31238289665134</v>
      </c>
      <c r="BW177">
        <v>292.9686869855031</v>
      </c>
      <c r="BX177">
        <v>290.92057734206929</v>
      </c>
      <c r="BY177">
        <v>287.60253941549047</v>
      </c>
      <c r="BZ177">
        <v>301.56392358045082</v>
      </c>
      <c r="CA177">
        <v>296.80830016394572</v>
      </c>
      <c r="CB177">
        <v>302.21947047432286</v>
      </c>
      <c r="CC177">
        <v>298.46707490649857</v>
      </c>
      <c r="CD177">
        <v>298.96684803364076</v>
      </c>
      <c r="CE177">
        <v>275.55315159230662</v>
      </c>
      <c r="CF177">
        <v>276.7292797130047</v>
      </c>
      <c r="CG177">
        <v>270.13185257588913</v>
      </c>
      <c r="CH177">
        <v>275.07287398650419</v>
      </c>
      <c r="CI177">
        <v>295.65877514868907</v>
      </c>
      <c r="CJ177">
        <v>272.04551526055502</v>
      </c>
      <c r="CK177">
        <v>248.80654358376822</v>
      </c>
      <c r="CL177">
        <v>231.97181441525771</v>
      </c>
      <c r="CM177">
        <v>227.98664879287443</v>
      </c>
      <c r="CN177">
        <v>227.40767770893581</v>
      </c>
      <c r="CO177">
        <v>217.55751054114052</v>
      </c>
      <c r="CP177">
        <v>210.02350625569207</v>
      </c>
      <c r="CQ177">
        <v>203.93959954655753</v>
      </c>
      <c r="CR177">
        <v>183.98366896288061</v>
      </c>
      <c r="CS177">
        <v>186.20881626365681</v>
      </c>
      <c r="CT177">
        <v>171.24732098174283</v>
      </c>
      <c r="CU177">
        <v>179.17050281692886</v>
      </c>
      <c r="CV177">
        <v>169.59127241506945</v>
      </c>
      <c r="CW177">
        <v>153.1419403206805</v>
      </c>
      <c r="CX177">
        <v>144.8553760874988</v>
      </c>
      <c r="CY177">
        <v>133.48324705757022</v>
      </c>
      <c r="CZ177">
        <v>136.15151685469752</v>
      </c>
      <c r="DA177">
        <v>131.54094870854624</v>
      </c>
      <c r="DB177">
        <v>235.94375844793427</v>
      </c>
      <c r="DC177">
        <v>750.93857300522609</v>
      </c>
    </row>
    <row r="178" spans="1:107" x14ac:dyDescent="0.3">
      <c r="A178" t="s">
        <v>5</v>
      </c>
      <c r="B178" t="s">
        <v>54</v>
      </c>
      <c r="C178" t="s">
        <v>40</v>
      </c>
      <c r="D178" t="s">
        <v>56</v>
      </c>
      <c r="E178" t="s">
        <v>55</v>
      </c>
      <c r="F178" s="68">
        <v>422.38600000000002</v>
      </c>
      <c r="G178">
        <v>1.1913344457714814</v>
      </c>
      <c r="H178">
        <v>135.34641357505561</v>
      </c>
      <c r="I178">
        <v>1989.961949488415</v>
      </c>
      <c r="J178">
        <v>4945.7315785554829</v>
      </c>
      <c r="K178">
        <v>6085.6793140341106</v>
      </c>
      <c r="L178">
        <v>6203.9908802200925</v>
      </c>
      <c r="M178">
        <v>4881.4385362743269</v>
      </c>
      <c r="N178">
        <v>4635.8119306362178</v>
      </c>
      <c r="O178">
        <v>3963.5596651916235</v>
      </c>
      <c r="P178">
        <v>3817.5318168805625</v>
      </c>
      <c r="Q178">
        <v>3185.2456312779918</v>
      </c>
      <c r="R178">
        <v>2690.8174928680605</v>
      </c>
      <c r="S178">
        <v>2259.7114369748879</v>
      </c>
      <c r="T178">
        <v>1888.3723623522278</v>
      </c>
      <c r="U178">
        <v>1758.4006956503797</v>
      </c>
      <c r="V178">
        <v>1594.4348166293071</v>
      </c>
      <c r="W178">
        <v>1346.8810381649757</v>
      </c>
      <c r="X178">
        <v>1232.2407563477927</v>
      </c>
      <c r="Y178">
        <v>1146.7603920464799</v>
      </c>
      <c r="Z178">
        <v>934.49088542712639</v>
      </c>
      <c r="AA178">
        <v>923.17865459779591</v>
      </c>
      <c r="AB178">
        <v>849.80545423364822</v>
      </c>
      <c r="AC178">
        <v>841.8757849200008</v>
      </c>
      <c r="AD178">
        <v>753.87650648675776</v>
      </c>
      <c r="AE178">
        <v>610.55737323411483</v>
      </c>
      <c r="AF178">
        <v>652.74897614162137</v>
      </c>
      <c r="AG178">
        <v>633.23408870829064</v>
      </c>
      <c r="AH178">
        <v>537.15911954136368</v>
      </c>
      <c r="AI178">
        <v>521.51302565297533</v>
      </c>
      <c r="AJ178">
        <v>524.67535011516793</v>
      </c>
      <c r="AK178">
        <v>532.5730713264395</v>
      </c>
      <c r="AL178">
        <v>468.56030508931508</v>
      </c>
      <c r="AM178">
        <v>442.70455336462146</v>
      </c>
      <c r="AN178">
        <v>458.90012805504307</v>
      </c>
      <c r="AO178">
        <v>423.65466474597798</v>
      </c>
      <c r="AP178">
        <v>434.10174456940842</v>
      </c>
      <c r="AQ178">
        <v>412.26496506971375</v>
      </c>
      <c r="AR178">
        <v>364.05229578045163</v>
      </c>
      <c r="AS178">
        <v>318.84300151123858</v>
      </c>
      <c r="AT178">
        <v>327.15157621509013</v>
      </c>
      <c r="AU178">
        <v>316.76259372824336</v>
      </c>
      <c r="AV178">
        <v>320.24527811591196</v>
      </c>
      <c r="AW178">
        <v>295.49357300904228</v>
      </c>
      <c r="AX178">
        <v>256.5545851434228</v>
      </c>
      <c r="AY178">
        <v>226.74351620196404</v>
      </c>
      <c r="AZ178">
        <v>241.05729803359395</v>
      </c>
      <c r="BA178">
        <v>233.61801169971389</v>
      </c>
      <c r="BB178">
        <v>196.8741221666449</v>
      </c>
      <c r="BC178">
        <v>192.17059107689414</v>
      </c>
      <c r="BD178">
        <v>204.72116267744934</v>
      </c>
      <c r="BE178">
        <v>189.3107346821059</v>
      </c>
      <c r="BF178">
        <v>177.4326794628864</v>
      </c>
      <c r="BG178">
        <v>163.83775839561949</v>
      </c>
      <c r="BH178">
        <v>169.97922492083541</v>
      </c>
      <c r="BI178">
        <v>171.76861235680965</v>
      </c>
      <c r="BJ178">
        <v>161.35415781088432</v>
      </c>
      <c r="BK178">
        <v>145.84702863551814</v>
      </c>
      <c r="BL178">
        <v>142.9047597945067</v>
      </c>
      <c r="BM178">
        <v>144.99271812321527</v>
      </c>
      <c r="BN178">
        <v>125.88525905102165</v>
      </c>
      <c r="BO178">
        <v>135.23327094222938</v>
      </c>
      <c r="BP178">
        <v>127.47491266208361</v>
      </c>
      <c r="BQ178">
        <v>109.40925180517692</v>
      </c>
      <c r="BR178">
        <v>107.66641369193977</v>
      </c>
      <c r="BS178">
        <v>113.16550452881074</v>
      </c>
      <c r="BT178">
        <v>100.3412200031802</v>
      </c>
      <c r="BU178">
        <v>90.988588474384798</v>
      </c>
      <c r="BV178">
        <v>87.84922337175999</v>
      </c>
      <c r="BW178">
        <v>92.185517586045648</v>
      </c>
      <c r="BX178">
        <v>89.325579366505281</v>
      </c>
      <c r="BY178">
        <v>78.203511863981959</v>
      </c>
      <c r="BZ178">
        <v>82.091366571064896</v>
      </c>
      <c r="CA178">
        <v>85.892203994864701</v>
      </c>
      <c r="CB178">
        <v>74.843577652555112</v>
      </c>
      <c r="CC178">
        <v>74.342013445242173</v>
      </c>
      <c r="CD178">
        <v>70.821325879343874</v>
      </c>
      <c r="CE178">
        <v>63.604761098200264</v>
      </c>
      <c r="CF178">
        <v>60.1250785644106</v>
      </c>
      <c r="CG178">
        <v>66.534766748623227</v>
      </c>
      <c r="CH178">
        <v>65.014165953182243</v>
      </c>
      <c r="CI178">
        <v>56.861776996791264</v>
      </c>
      <c r="CJ178">
        <v>58.534634768555762</v>
      </c>
      <c r="CK178">
        <v>55.680565863021094</v>
      </c>
      <c r="CL178">
        <v>53.850701292495309</v>
      </c>
      <c r="CM178">
        <v>54.83390224998174</v>
      </c>
      <c r="CN178">
        <v>53.921293037828441</v>
      </c>
      <c r="CO178">
        <v>51.081497814158574</v>
      </c>
      <c r="CP178">
        <v>50.817606573664563</v>
      </c>
      <c r="CQ178">
        <v>48.251872620157314</v>
      </c>
      <c r="CR178">
        <v>43.692956337744178</v>
      </c>
      <c r="CS178">
        <v>43.912588740627292</v>
      </c>
      <c r="CT178">
        <v>41.843234603977223</v>
      </c>
      <c r="CU178">
        <v>44.479529422740022</v>
      </c>
      <c r="CV178">
        <v>42.411332159409724</v>
      </c>
      <c r="CW178">
        <v>39.341174935523703</v>
      </c>
      <c r="CX178">
        <v>36.041996583278817</v>
      </c>
      <c r="CY178">
        <v>35.79966866665611</v>
      </c>
      <c r="CZ178">
        <v>33.359177995167521</v>
      </c>
      <c r="DA178">
        <v>31.927114731769773</v>
      </c>
      <c r="DB178">
        <v>78.123337623963621</v>
      </c>
      <c r="DC178">
        <v>293.85708145749413</v>
      </c>
    </row>
    <row r="179" spans="1:107" x14ac:dyDescent="0.3">
      <c r="A179" t="s">
        <v>5</v>
      </c>
      <c r="B179" t="s">
        <v>51</v>
      </c>
      <c r="C179" t="s">
        <v>40</v>
      </c>
      <c r="D179" t="s">
        <v>57</v>
      </c>
      <c r="E179" t="s">
        <v>53</v>
      </c>
      <c r="F179" s="68">
        <v>526.04</v>
      </c>
      <c r="G179">
        <v>1.3868147948527814</v>
      </c>
      <c r="H179">
        <v>145.14989513845546</v>
      </c>
      <c r="I179">
        <v>1804.881784266327</v>
      </c>
      <c r="J179">
        <v>4894.9670075605918</v>
      </c>
      <c r="K179">
        <v>6208.8433106386874</v>
      </c>
      <c r="L179">
        <v>7051.7996638241584</v>
      </c>
      <c r="M179">
        <v>6334.7072031946309</v>
      </c>
      <c r="N179">
        <v>5494.6805609360144</v>
      </c>
      <c r="O179">
        <v>4512.6352891581346</v>
      </c>
      <c r="P179">
        <v>3889.1135513291447</v>
      </c>
      <c r="Q179">
        <v>3471.7792007827106</v>
      </c>
      <c r="R179">
        <v>2954.437949694779</v>
      </c>
      <c r="S179">
        <v>2773.1104536901971</v>
      </c>
      <c r="T179">
        <v>2622.418420939669</v>
      </c>
      <c r="U179">
        <v>2361.8057849775801</v>
      </c>
      <c r="V179">
        <v>2402.1806293898449</v>
      </c>
      <c r="W179">
        <v>2248.784029928222</v>
      </c>
      <c r="X179">
        <v>2215.500796918062</v>
      </c>
      <c r="Y179">
        <v>1884.3403353407832</v>
      </c>
      <c r="Z179">
        <v>1818.8263941944122</v>
      </c>
      <c r="AA179">
        <v>1872.5086712109564</v>
      </c>
      <c r="AB179">
        <v>1718.7936827113456</v>
      </c>
      <c r="AC179">
        <v>1680.3869795050755</v>
      </c>
      <c r="AD179">
        <v>1480.9093206400642</v>
      </c>
      <c r="AE179">
        <v>1409.1447033717893</v>
      </c>
      <c r="AF179">
        <v>1288.9662163756238</v>
      </c>
      <c r="AG179">
        <v>1216.4365588972735</v>
      </c>
      <c r="AH179">
        <v>1212.0100969884379</v>
      </c>
      <c r="AI179">
        <v>1128.4933440343989</v>
      </c>
      <c r="AJ179">
        <v>1056.2890620600463</v>
      </c>
      <c r="AK179">
        <v>938.08749406543666</v>
      </c>
      <c r="AL179">
        <v>792.11626085425348</v>
      </c>
      <c r="AM179">
        <v>840.96465814666601</v>
      </c>
      <c r="AN179">
        <v>821.50008881424424</v>
      </c>
      <c r="AO179">
        <v>788.69171406620421</v>
      </c>
      <c r="AP179">
        <v>831.14204567052832</v>
      </c>
      <c r="AQ179">
        <v>808.62208291536945</v>
      </c>
      <c r="AR179">
        <v>772.48919715143063</v>
      </c>
      <c r="AS179">
        <v>714.415708610651</v>
      </c>
      <c r="AT179">
        <v>713.75903106945873</v>
      </c>
      <c r="AU179">
        <v>719.85725722232507</v>
      </c>
      <c r="AV179">
        <v>694.25696587544508</v>
      </c>
      <c r="AW179">
        <v>720.09692397577157</v>
      </c>
      <c r="AX179">
        <v>699.87649435032483</v>
      </c>
      <c r="AY179">
        <v>713.13908475693177</v>
      </c>
      <c r="AZ179">
        <v>699.7099459546547</v>
      </c>
      <c r="BA179">
        <v>652.44259561429112</v>
      </c>
      <c r="BB179">
        <v>653.61293682654798</v>
      </c>
      <c r="BC179">
        <v>624.7187650380605</v>
      </c>
      <c r="BD179">
        <v>666.32739825127101</v>
      </c>
      <c r="BE179">
        <v>681.52433490290105</v>
      </c>
      <c r="BF179">
        <v>646.53110858540435</v>
      </c>
      <c r="BG179">
        <v>663.08298248985284</v>
      </c>
      <c r="BH179">
        <v>639.71416513749671</v>
      </c>
      <c r="BI179">
        <v>589.36672595613425</v>
      </c>
      <c r="BJ179">
        <v>493.72525985780715</v>
      </c>
      <c r="BK179">
        <v>492.45138647853543</v>
      </c>
      <c r="BL179">
        <v>510.84762906801552</v>
      </c>
      <c r="BM179">
        <v>450.50997803794189</v>
      </c>
      <c r="BN179">
        <v>434.85156005479672</v>
      </c>
      <c r="BO179">
        <v>408.17152018161391</v>
      </c>
      <c r="BP179">
        <v>394.04861214286535</v>
      </c>
      <c r="BQ179">
        <v>384.63613119249254</v>
      </c>
      <c r="BR179">
        <v>357.38925676410673</v>
      </c>
      <c r="BS179">
        <v>372.78629430733361</v>
      </c>
      <c r="BT179">
        <v>335.51178836194811</v>
      </c>
      <c r="BU179">
        <v>338.48919547953</v>
      </c>
      <c r="BV179">
        <v>356.19364716585267</v>
      </c>
      <c r="BW179">
        <v>317.67379434645181</v>
      </c>
      <c r="BX179">
        <v>314.72635621076427</v>
      </c>
      <c r="BY179">
        <v>322.83002115746996</v>
      </c>
      <c r="BZ179">
        <v>319.79777998340921</v>
      </c>
      <c r="CA179">
        <v>302.27418252218172</v>
      </c>
      <c r="CB179">
        <v>264.82534752483161</v>
      </c>
      <c r="CC179">
        <v>267.39378065423898</v>
      </c>
      <c r="CD179">
        <v>260.65170796784332</v>
      </c>
      <c r="CE179">
        <v>263.16334179747156</v>
      </c>
      <c r="CF179">
        <v>250.1865093387122</v>
      </c>
      <c r="CG179">
        <v>245.3164998769407</v>
      </c>
      <c r="CH179">
        <v>240.70571703259728</v>
      </c>
      <c r="CI179">
        <v>244.72928243383797</v>
      </c>
      <c r="CJ179">
        <v>238.29259015222206</v>
      </c>
      <c r="CK179">
        <v>215.36564439153904</v>
      </c>
      <c r="CL179">
        <v>209.50594494983227</v>
      </c>
      <c r="CM179">
        <v>211.34424477502594</v>
      </c>
      <c r="CN179">
        <v>184.90100015510509</v>
      </c>
      <c r="CO179">
        <v>189.87417612053957</v>
      </c>
      <c r="CP179">
        <v>183.36809287043755</v>
      </c>
      <c r="CQ179">
        <v>170.7236893822668</v>
      </c>
      <c r="CR179">
        <v>160.14321741503821</v>
      </c>
      <c r="CS179">
        <v>153.86110317536583</v>
      </c>
      <c r="CT179">
        <v>154.6533997313559</v>
      </c>
      <c r="CU179">
        <v>150.3728129304215</v>
      </c>
      <c r="CV179">
        <v>146.73048833180945</v>
      </c>
      <c r="CW179">
        <v>145.92381502222418</v>
      </c>
      <c r="CX179">
        <v>143.43251851810948</v>
      </c>
      <c r="CY179">
        <v>129.16203705021587</v>
      </c>
      <c r="CZ179">
        <v>136.36999322724901</v>
      </c>
      <c r="DA179">
        <v>138.97756825679761</v>
      </c>
      <c r="DB179">
        <v>224.74355088201563</v>
      </c>
      <c r="DC179">
        <v>648.01248752217623</v>
      </c>
    </row>
    <row r="180" spans="1:107" x14ac:dyDescent="0.3">
      <c r="A180" t="s">
        <v>5</v>
      </c>
      <c r="B180" t="s">
        <v>54</v>
      </c>
      <c r="C180" t="s">
        <v>40</v>
      </c>
      <c r="D180" t="s">
        <v>57</v>
      </c>
      <c r="E180" t="s">
        <v>55</v>
      </c>
      <c r="F180" s="68">
        <v>526.04</v>
      </c>
      <c r="G180">
        <v>1.336615693257279</v>
      </c>
      <c r="H180">
        <v>160.51861902836237</v>
      </c>
      <c r="I180">
        <v>2058.7637470401423</v>
      </c>
      <c r="J180">
        <v>5326.5651009510129</v>
      </c>
      <c r="K180">
        <v>6602.5539782662217</v>
      </c>
      <c r="L180">
        <v>6929.5926645230984</v>
      </c>
      <c r="M180">
        <v>5757.9806225670945</v>
      </c>
      <c r="N180">
        <v>5328.1809348324277</v>
      </c>
      <c r="O180">
        <v>4032.0776319980414</v>
      </c>
      <c r="P180">
        <v>2983.9739671403991</v>
      </c>
      <c r="Q180">
        <v>2417.9834557304171</v>
      </c>
      <c r="R180">
        <v>2049.4700809447568</v>
      </c>
      <c r="S180">
        <v>1957.3547430968476</v>
      </c>
      <c r="T180">
        <v>1869.3706252587117</v>
      </c>
      <c r="U180">
        <v>1582.832571718395</v>
      </c>
      <c r="V180">
        <v>1318.6779160635019</v>
      </c>
      <c r="W180">
        <v>1095.6791487061719</v>
      </c>
      <c r="X180">
        <v>915.20946984722707</v>
      </c>
      <c r="Y180">
        <v>787.68132765761084</v>
      </c>
      <c r="Z180">
        <v>721.3934079679766</v>
      </c>
      <c r="AA180">
        <v>669.74323217200435</v>
      </c>
      <c r="AB180">
        <v>547.02212704920657</v>
      </c>
      <c r="AC180">
        <v>513.03800809694565</v>
      </c>
      <c r="AD180">
        <v>492.21171411700738</v>
      </c>
      <c r="AE180">
        <v>480.01651146145053</v>
      </c>
      <c r="AF180">
        <v>437.09316135745394</v>
      </c>
      <c r="AG180">
        <v>419.37656104830575</v>
      </c>
      <c r="AH180">
        <v>422.96440428602637</v>
      </c>
      <c r="AI180">
        <v>378.32129979255939</v>
      </c>
      <c r="AJ180">
        <v>331.11392447512901</v>
      </c>
      <c r="AK180">
        <v>310.51978808887725</v>
      </c>
      <c r="AL180">
        <v>280.73282447839011</v>
      </c>
      <c r="AM180">
        <v>263.11363241069313</v>
      </c>
      <c r="AN180">
        <v>262.26844639814527</v>
      </c>
      <c r="AO180">
        <v>244.36135920046419</v>
      </c>
      <c r="AP180">
        <v>219.33017115714424</v>
      </c>
      <c r="AQ180">
        <v>215.67044875308233</v>
      </c>
      <c r="AR180">
        <v>218.02546878753114</v>
      </c>
      <c r="AS180">
        <v>196.23582018292512</v>
      </c>
      <c r="AT180">
        <v>185.73832086507952</v>
      </c>
      <c r="AU180">
        <v>170.20586689383694</v>
      </c>
      <c r="AV180">
        <v>151.9027073446718</v>
      </c>
      <c r="AW180">
        <v>151.62316412939094</v>
      </c>
      <c r="AX180">
        <v>147.94918916935669</v>
      </c>
      <c r="AY180">
        <v>138.94803614759684</v>
      </c>
      <c r="AZ180">
        <v>137.52991466387735</v>
      </c>
      <c r="BA180">
        <v>134.80419465318704</v>
      </c>
      <c r="BB180">
        <v>131.38683635039339</v>
      </c>
      <c r="BC180">
        <v>118.89414568515282</v>
      </c>
      <c r="BD180">
        <v>113.63856775040323</v>
      </c>
      <c r="BE180">
        <v>111.46955177311182</v>
      </c>
      <c r="BF180">
        <v>107.94338029586415</v>
      </c>
      <c r="BG180">
        <v>113.18250608185608</v>
      </c>
      <c r="BH180">
        <v>99.961020912015414</v>
      </c>
      <c r="BI180">
        <v>94.267772488322706</v>
      </c>
      <c r="BJ180">
        <v>91.170532823786289</v>
      </c>
      <c r="BK180">
        <v>93.520762390021829</v>
      </c>
      <c r="BL180">
        <v>85.479878969886357</v>
      </c>
      <c r="BM180">
        <v>81.12155643777875</v>
      </c>
      <c r="BN180">
        <v>81.002902837116665</v>
      </c>
      <c r="BO180">
        <v>88.82595968645559</v>
      </c>
      <c r="BP180">
        <v>73.87964499071893</v>
      </c>
      <c r="BQ180">
        <v>70.558247606266377</v>
      </c>
      <c r="BR180">
        <v>67.275008178273509</v>
      </c>
      <c r="BS180">
        <v>67.774360453471658</v>
      </c>
      <c r="BT180">
        <v>63.649016827953012</v>
      </c>
      <c r="BU180">
        <v>65.668878021922836</v>
      </c>
      <c r="BV180">
        <v>61.414750286544994</v>
      </c>
      <c r="BW180">
        <v>60.537461941144066</v>
      </c>
      <c r="BX180">
        <v>58.634290031853375</v>
      </c>
      <c r="BY180">
        <v>52.601418563252096</v>
      </c>
      <c r="BZ180">
        <v>53.558655650959892</v>
      </c>
      <c r="CA180">
        <v>52.506843417039192</v>
      </c>
      <c r="CB180">
        <v>52.544623685729604</v>
      </c>
      <c r="CC180">
        <v>50.108547835314532</v>
      </c>
      <c r="CD180">
        <v>47.497838587445806</v>
      </c>
      <c r="CE180">
        <v>42.083886781405724</v>
      </c>
      <c r="CF180">
        <v>41.738451456608338</v>
      </c>
      <c r="CG180">
        <v>43.68754534907314</v>
      </c>
      <c r="CH180">
        <v>43.766954184217731</v>
      </c>
      <c r="CI180">
        <v>42.423213471510167</v>
      </c>
      <c r="CJ180">
        <v>40.78121951470245</v>
      </c>
      <c r="CK180">
        <v>41.252642827709948</v>
      </c>
      <c r="CL180">
        <v>38.083935507609553</v>
      </c>
      <c r="CM180">
        <v>35.665882656236612</v>
      </c>
      <c r="CN180">
        <v>34.504918115914919</v>
      </c>
      <c r="CO180">
        <v>36.598367289191998</v>
      </c>
      <c r="CP180">
        <v>32.167809345432353</v>
      </c>
      <c r="CQ180">
        <v>33.34386230437304</v>
      </c>
      <c r="CR180">
        <v>32.325285256083831</v>
      </c>
      <c r="CS180">
        <v>31.897208432875278</v>
      </c>
      <c r="CT180">
        <v>30.390499586640825</v>
      </c>
      <c r="CU180">
        <v>27.834477237149368</v>
      </c>
      <c r="CV180">
        <v>26.021521231206023</v>
      </c>
      <c r="CW180">
        <v>24.670100040294209</v>
      </c>
      <c r="CX180">
        <v>25.036053393435942</v>
      </c>
      <c r="CY180">
        <v>23.636370572420766</v>
      </c>
      <c r="CZ180">
        <v>24.220984723572709</v>
      </c>
      <c r="DA180">
        <v>23.042853017329296</v>
      </c>
      <c r="DB180">
        <v>54.607706589892082</v>
      </c>
      <c r="DC180">
        <v>209.80909845457998</v>
      </c>
    </row>
    <row r="181" spans="1:107" x14ac:dyDescent="0.3">
      <c r="A181" t="s">
        <v>5</v>
      </c>
      <c r="B181" t="s">
        <v>51</v>
      </c>
      <c r="C181" t="s">
        <v>40</v>
      </c>
      <c r="D181" t="s">
        <v>58</v>
      </c>
      <c r="E181" t="s">
        <v>53</v>
      </c>
      <c r="F181" s="68">
        <v>459.077</v>
      </c>
      <c r="G181">
        <v>0.23434553068477057</v>
      </c>
      <c r="H181">
        <v>30.122155621646343</v>
      </c>
      <c r="I181">
        <v>349.29205355650134</v>
      </c>
      <c r="J181">
        <v>852.41612842111283</v>
      </c>
      <c r="K181">
        <v>907.73802129211083</v>
      </c>
      <c r="L181">
        <v>919.68317950855032</v>
      </c>
      <c r="M181">
        <v>949.96927749153429</v>
      </c>
      <c r="N181">
        <v>1002.757745661181</v>
      </c>
      <c r="O181">
        <v>1033.3026657817625</v>
      </c>
      <c r="P181">
        <v>1208.5727110790583</v>
      </c>
      <c r="Q181">
        <v>1369.2301467489374</v>
      </c>
      <c r="R181">
        <v>1404.1508609399948</v>
      </c>
      <c r="S181">
        <v>1529.355171561785</v>
      </c>
      <c r="T181">
        <v>1146.8543309647871</v>
      </c>
      <c r="U181">
        <v>781.84580302164466</v>
      </c>
      <c r="V181">
        <v>564.79225769711013</v>
      </c>
      <c r="W181">
        <v>444.89978453100804</v>
      </c>
      <c r="X181">
        <v>349.41982338030846</v>
      </c>
      <c r="Y181">
        <v>279.70303061041506</v>
      </c>
      <c r="Z181">
        <v>252.23623688138713</v>
      </c>
      <c r="AA181">
        <v>241.81279103371568</v>
      </c>
      <c r="AB181">
        <v>245.35491536069196</v>
      </c>
      <c r="AC181">
        <v>221.60459738299809</v>
      </c>
      <c r="AD181">
        <v>210.96165536945082</v>
      </c>
      <c r="AE181">
        <v>184.06866526569286</v>
      </c>
      <c r="AF181">
        <v>175.62582134309241</v>
      </c>
      <c r="AG181">
        <v>163.15526052165256</v>
      </c>
      <c r="AH181">
        <v>156.13457144509772</v>
      </c>
      <c r="AI181">
        <v>140.59846497115561</v>
      </c>
      <c r="AJ181">
        <v>123.02526882749891</v>
      </c>
      <c r="AK181">
        <v>110.61458522788273</v>
      </c>
      <c r="AL181">
        <v>107.10190301528573</v>
      </c>
      <c r="AM181">
        <v>114.05588338332441</v>
      </c>
      <c r="AN181">
        <v>99.967163375413747</v>
      </c>
      <c r="AO181">
        <v>92.909201271127841</v>
      </c>
      <c r="AP181">
        <v>82.986783419858185</v>
      </c>
      <c r="AQ181">
        <v>72.187799148508077</v>
      </c>
      <c r="AR181">
        <v>73.972809327381015</v>
      </c>
      <c r="AS181">
        <v>74.437682568526128</v>
      </c>
      <c r="AT181">
        <v>63.674227492476362</v>
      </c>
      <c r="AU181">
        <v>65.025043621485565</v>
      </c>
      <c r="AV181">
        <v>66.511567605142716</v>
      </c>
      <c r="AW181">
        <v>55.337303599773477</v>
      </c>
      <c r="AX181">
        <v>52.332246696268761</v>
      </c>
      <c r="AY181">
        <v>52.736241772853027</v>
      </c>
      <c r="AZ181">
        <v>55.4872576189344</v>
      </c>
      <c r="BA181">
        <v>53.380130210252275</v>
      </c>
      <c r="BB181">
        <v>46.358416142278124</v>
      </c>
      <c r="BC181">
        <v>43.542180941217573</v>
      </c>
      <c r="BD181">
        <v>41.688072201230234</v>
      </c>
      <c r="BE181">
        <v>41.164880695640662</v>
      </c>
      <c r="BF181">
        <v>39.41361906045033</v>
      </c>
      <c r="BG181">
        <v>37.098969527908196</v>
      </c>
      <c r="BH181">
        <v>35.984870345862042</v>
      </c>
      <c r="BI181">
        <v>36.146921478546211</v>
      </c>
      <c r="BJ181">
        <v>34.172914469692131</v>
      </c>
      <c r="BK181">
        <v>35.789282375523094</v>
      </c>
      <c r="BL181">
        <v>32.150598255020945</v>
      </c>
      <c r="BM181">
        <v>28.481142398730498</v>
      </c>
      <c r="BN181">
        <v>29.965472488330999</v>
      </c>
      <c r="BO181">
        <v>32.583416924621481</v>
      </c>
      <c r="BP181">
        <v>31.534523191187031</v>
      </c>
      <c r="BQ181">
        <v>30.377277880414109</v>
      </c>
      <c r="BR181">
        <v>31.90020529578992</v>
      </c>
      <c r="BS181">
        <v>28.976467861017383</v>
      </c>
      <c r="BT181">
        <v>27.166239638764736</v>
      </c>
      <c r="BU181">
        <v>28.262783458637678</v>
      </c>
      <c r="BV181">
        <v>30.562935709656049</v>
      </c>
      <c r="BW181">
        <v>27.864009170105287</v>
      </c>
      <c r="BX181">
        <v>31.045295701451352</v>
      </c>
      <c r="BY181">
        <v>28.026049583907529</v>
      </c>
      <c r="BZ181">
        <v>26.079038947373871</v>
      </c>
      <c r="CA181">
        <v>26.519346054462449</v>
      </c>
      <c r="CB181">
        <v>27.443644662884569</v>
      </c>
      <c r="CC181">
        <v>27.279608697411753</v>
      </c>
      <c r="CD181">
        <v>23.569972037519545</v>
      </c>
      <c r="CE181">
        <v>21.737406152973755</v>
      </c>
      <c r="CF181">
        <v>20.459058277014343</v>
      </c>
      <c r="CG181">
        <v>23.322127332365245</v>
      </c>
      <c r="CH181">
        <v>25.06927707289913</v>
      </c>
      <c r="CI181">
        <v>23.491320760450751</v>
      </c>
      <c r="CJ181">
        <v>24.88206382951406</v>
      </c>
      <c r="CK181">
        <v>23.376563371162117</v>
      </c>
      <c r="CL181">
        <v>20.287636735978641</v>
      </c>
      <c r="CM181">
        <v>21.098155078403131</v>
      </c>
      <c r="CN181">
        <v>21.472244630798837</v>
      </c>
      <c r="CO181">
        <v>19.832320417266136</v>
      </c>
      <c r="CP181">
        <v>19.067657475223861</v>
      </c>
      <c r="CQ181">
        <v>19.123923169641628</v>
      </c>
      <c r="CR181">
        <v>19.328422563542055</v>
      </c>
      <c r="CS181">
        <v>18.961740777051315</v>
      </c>
      <c r="CT181">
        <v>18.78272993135209</v>
      </c>
      <c r="CU181">
        <v>18.745026544759234</v>
      </c>
      <c r="CV181">
        <v>19.063321379386988</v>
      </c>
      <c r="CW181">
        <v>17.705646966788201</v>
      </c>
      <c r="CX181">
        <v>16.419058900706428</v>
      </c>
      <c r="CY181">
        <v>15.77984759589169</v>
      </c>
      <c r="CZ181">
        <v>14.930259194905258</v>
      </c>
      <c r="DA181">
        <v>15.21838991627865</v>
      </c>
      <c r="DB181">
        <v>89.956947031623912</v>
      </c>
      <c r="DC181">
        <v>437.39991625220881</v>
      </c>
    </row>
    <row r="182" spans="1:107" x14ac:dyDescent="0.3">
      <c r="A182" t="s">
        <v>5</v>
      </c>
      <c r="B182" t="s">
        <v>54</v>
      </c>
      <c r="C182" t="s">
        <v>40</v>
      </c>
      <c r="D182" t="s">
        <v>58</v>
      </c>
      <c r="E182" t="s">
        <v>55</v>
      </c>
      <c r="F182" s="68">
        <v>459.077</v>
      </c>
      <c r="G182">
        <v>0.24346915282216355</v>
      </c>
      <c r="H182">
        <v>29.776493122767466</v>
      </c>
      <c r="I182">
        <v>333.69288079499927</v>
      </c>
      <c r="J182">
        <v>712.72508060023188</v>
      </c>
      <c r="K182">
        <v>766.56168575625657</v>
      </c>
      <c r="L182">
        <v>848.04361372826986</v>
      </c>
      <c r="M182">
        <v>908.37740557515804</v>
      </c>
      <c r="N182">
        <v>812.98914574989021</v>
      </c>
      <c r="O182">
        <v>829.03149797512424</v>
      </c>
      <c r="P182">
        <v>1023.9328032906101</v>
      </c>
      <c r="Q182">
        <v>1265.409876723915</v>
      </c>
      <c r="R182">
        <v>1463.7568071776989</v>
      </c>
      <c r="S182">
        <v>1659.361043484713</v>
      </c>
      <c r="T182">
        <v>1304.2233724309463</v>
      </c>
      <c r="U182">
        <v>902.07354727929044</v>
      </c>
      <c r="V182">
        <v>585.32293192636473</v>
      </c>
      <c r="W182">
        <v>451.47071448457228</v>
      </c>
      <c r="X182">
        <v>380.69551416437315</v>
      </c>
      <c r="Y182">
        <v>309.35170050381902</v>
      </c>
      <c r="Z182">
        <v>287.56393376062556</v>
      </c>
      <c r="AA182">
        <v>266.4829397145416</v>
      </c>
      <c r="AB182">
        <v>250.13324645287048</v>
      </c>
      <c r="AC182">
        <v>226.43074049914949</v>
      </c>
      <c r="AD182">
        <v>209.03946453848062</v>
      </c>
      <c r="AE182">
        <v>191.29179919832097</v>
      </c>
      <c r="AF182">
        <v>163.28496899386678</v>
      </c>
      <c r="AG182">
        <v>155.70853653688675</v>
      </c>
      <c r="AH182">
        <v>139.93955046688799</v>
      </c>
      <c r="AI182">
        <v>126.79083903267453</v>
      </c>
      <c r="AJ182">
        <v>121.56577182493655</v>
      </c>
      <c r="AK182">
        <v>110.88494894949517</v>
      </c>
      <c r="AL182">
        <v>113.60242193543644</v>
      </c>
      <c r="AM182">
        <v>106.76552861279926</v>
      </c>
      <c r="AN182">
        <v>90.535823846557008</v>
      </c>
      <c r="AO182">
        <v>79.498075075930871</v>
      </c>
      <c r="AP182">
        <v>77.547876916046505</v>
      </c>
      <c r="AQ182">
        <v>76.692398419990241</v>
      </c>
      <c r="AR182">
        <v>77.716761342567352</v>
      </c>
      <c r="AS182">
        <v>69.541634256672282</v>
      </c>
      <c r="AT182">
        <v>56.937061456177751</v>
      </c>
      <c r="AU182">
        <v>56.280742158360489</v>
      </c>
      <c r="AV182">
        <v>56.629515675285631</v>
      </c>
      <c r="AW182">
        <v>49.741007271550544</v>
      </c>
      <c r="AX182">
        <v>47.404425059369032</v>
      </c>
      <c r="AY182">
        <v>45.279115070948357</v>
      </c>
      <c r="AZ182">
        <v>47.428929560783523</v>
      </c>
      <c r="BA182">
        <v>44.164764425954338</v>
      </c>
      <c r="BB182">
        <v>39.042904985310692</v>
      </c>
      <c r="BC182">
        <v>40.426825967098473</v>
      </c>
      <c r="BD182">
        <v>35.955983580674307</v>
      </c>
      <c r="BE182">
        <v>36.111921890850894</v>
      </c>
      <c r="BF182">
        <v>34.127449720551944</v>
      </c>
      <c r="BG182">
        <v>33.006830212392508</v>
      </c>
      <c r="BH182">
        <v>31.866781311447895</v>
      </c>
      <c r="BI182">
        <v>30.577367740905945</v>
      </c>
      <c r="BJ182">
        <v>28.881493844021364</v>
      </c>
      <c r="BK182">
        <v>27.761522471932793</v>
      </c>
      <c r="BL182">
        <v>27.035071981466668</v>
      </c>
      <c r="BM182">
        <v>24.910729026052415</v>
      </c>
      <c r="BN182">
        <v>25.13643219176976</v>
      </c>
      <c r="BO182">
        <v>25.312781550609159</v>
      </c>
      <c r="BP182">
        <v>22.882499943455876</v>
      </c>
      <c r="BQ182">
        <v>22.451155913566627</v>
      </c>
      <c r="BR182">
        <v>22.429745857003642</v>
      </c>
      <c r="BS182">
        <v>21.614826205726235</v>
      </c>
      <c r="BT182">
        <v>21.91057006306805</v>
      </c>
      <c r="BU182">
        <v>22.247317147458205</v>
      </c>
      <c r="BV182">
        <v>22.166221723697479</v>
      </c>
      <c r="BW182">
        <v>20.339511806433428</v>
      </c>
      <c r="BX182">
        <v>19.964727243030445</v>
      </c>
      <c r="BY182">
        <v>21.128322682672916</v>
      </c>
      <c r="BZ182">
        <v>19.947027729216515</v>
      </c>
      <c r="CA182">
        <v>20.198888366403615</v>
      </c>
      <c r="CB182">
        <v>19.025940357071477</v>
      </c>
      <c r="CC182">
        <v>18.022291796538198</v>
      </c>
      <c r="CD182">
        <v>16.475957664552279</v>
      </c>
      <c r="CE182">
        <v>17.400291662853128</v>
      </c>
      <c r="CF182">
        <v>17.010394065755943</v>
      </c>
      <c r="CG182">
        <v>17.400475130678874</v>
      </c>
      <c r="CH182">
        <v>18.172662876492872</v>
      </c>
      <c r="CI182">
        <v>17.600912730449693</v>
      </c>
      <c r="CJ182">
        <v>16.810586144139986</v>
      </c>
      <c r="CK182">
        <v>16.932236732040348</v>
      </c>
      <c r="CL182">
        <v>16.997795543199224</v>
      </c>
      <c r="CM182">
        <v>17.237103958826914</v>
      </c>
      <c r="CN182">
        <v>16.601772535507443</v>
      </c>
      <c r="CO182">
        <v>15.15310339485152</v>
      </c>
      <c r="CP182">
        <v>15.168169279914336</v>
      </c>
      <c r="CQ182">
        <v>14.375762266730405</v>
      </c>
      <c r="CR182">
        <v>14.366739218917685</v>
      </c>
      <c r="CS182">
        <v>14.843821052810585</v>
      </c>
      <c r="CT182">
        <v>13.516893993804114</v>
      </c>
      <c r="CU182">
        <v>12.405120298588026</v>
      </c>
      <c r="CV182">
        <v>13.356576662476719</v>
      </c>
      <c r="CW182">
        <v>13.960337710413778</v>
      </c>
      <c r="CX182">
        <v>12.589110827836931</v>
      </c>
      <c r="CY182">
        <v>12.415011983362664</v>
      </c>
      <c r="CZ182">
        <v>12.299130821787129</v>
      </c>
      <c r="DA182">
        <v>11.024745113087111</v>
      </c>
      <c r="DB182">
        <v>43.629588200145641</v>
      </c>
      <c r="DC182">
        <v>206.34634967753885</v>
      </c>
    </row>
    <row r="183" spans="1:107" x14ac:dyDescent="0.3">
      <c r="A183" t="s">
        <v>5</v>
      </c>
      <c r="B183" t="s">
        <v>51</v>
      </c>
      <c r="C183" t="s">
        <v>40</v>
      </c>
      <c r="D183" t="s">
        <v>59</v>
      </c>
      <c r="E183" t="s">
        <v>53</v>
      </c>
      <c r="F183" s="68">
        <v>498.81400000000002</v>
      </c>
      <c r="G183">
        <v>1.0179684326853413</v>
      </c>
      <c r="H183">
        <v>102.74539324133838</v>
      </c>
      <c r="I183">
        <v>1190.7382380633003</v>
      </c>
      <c r="J183">
        <v>3293.6918696591215</v>
      </c>
      <c r="K183">
        <v>4666.6900722380733</v>
      </c>
      <c r="L183">
        <v>5546.8463913107189</v>
      </c>
      <c r="M183">
        <v>5525.7213292268598</v>
      </c>
      <c r="N183">
        <v>4605.286914743072</v>
      </c>
      <c r="O183">
        <v>3596.381879273622</v>
      </c>
      <c r="P183">
        <v>3058.4967757519148</v>
      </c>
      <c r="Q183">
        <v>2729.5665786464274</v>
      </c>
      <c r="R183">
        <v>2265.0393295658755</v>
      </c>
      <c r="S183">
        <v>2007.9864623027211</v>
      </c>
      <c r="T183">
        <v>1542.4333551571192</v>
      </c>
      <c r="U183">
        <v>1333.426184189196</v>
      </c>
      <c r="V183">
        <v>1091.1903019916649</v>
      </c>
      <c r="W183">
        <v>989.88072918803402</v>
      </c>
      <c r="X183">
        <v>868.13103855937868</v>
      </c>
      <c r="Y183">
        <v>774.31416757984425</v>
      </c>
      <c r="Z183">
        <v>676.32558810723583</v>
      </c>
      <c r="AA183">
        <v>636.12937641699648</v>
      </c>
      <c r="AB183">
        <v>571.30910845986136</v>
      </c>
      <c r="AC183">
        <v>557.93640167599483</v>
      </c>
      <c r="AD183">
        <v>529.45478520061795</v>
      </c>
      <c r="AE183">
        <v>489.61111066094588</v>
      </c>
      <c r="AF183">
        <v>455.9949993960962</v>
      </c>
      <c r="AG183">
        <v>421.29096021347323</v>
      </c>
      <c r="AH183">
        <v>390.25911713903082</v>
      </c>
      <c r="AI183">
        <v>364.51832412874518</v>
      </c>
      <c r="AJ183">
        <v>333.19640549332576</v>
      </c>
      <c r="AK183">
        <v>323.73762768662351</v>
      </c>
      <c r="AL183">
        <v>311.18020364579337</v>
      </c>
      <c r="AM183">
        <v>312.33494213655837</v>
      </c>
      <c r="AN183">
        <v>304.91868481833569</v>
      </c>
      <c r="AO183">
        <v>283.1940464387165</v>
      </c>
      <c r="AP183">
        <v>255.1669487047335</v>
      </c>
      <c r="AQ183">
        <v>264.29771055569915</v>
      </c>
      <c r="AR183">
        <v>285.60316387494373</v>
      </c>
      <c r="AS183">
        <v>264.03991494490754</v>
      </c>
      <c r="AT183">
        <v>247.09810584536154</v>
      </c>
      <c r="AU183">
        <v>256.24678184688332</v>
      </c>
      <c r="AV183">
        <v>235.8632360967917</v>
      </c>
      <c r="AW183">
        <v>235.40222624342272</v>
      </c>
      <c r="AX183">
        <v>198.04610001512953</v>
      </c>
      <c r="AY183">
        <v>184.12627333008527</v>
      </c>
      <c r="AZ183">
        <v>185.74607254952454</v>
      </c>
      <c r="BA183">
        <v>192.08756614144582</v>
      </c>
      <c r="BB183">
        <v>183.35095908769046</v>
      </c>
      <c r="BC183">
        <v>176.73624408590351</v>
      </c>
      <c r="BD183">
        <v>162.40333490222855</v>
      </c>
      <c r="BE183">
        <v>167.21467675443841</v>
      </c>
      <c r="BF183">
        <v>166.57575760687843</v>
      </c>
      <c r="BG183">
        <v>156.46206117053165</v>
      </c>
      <c r="BH183">
        <v>143.53586472018026</v>
      </c>
      <c r="BI183">
        <v>152.40440628545429</v>
      </c>
      <c r="BJ183">
        <v>133.18018772599572</v>
      </c>
      <c r="BK183">
        <v>132.17227604845553</v>
      </c>
      <c r="BL183">
        <v>139.81659726190333</v>
      </c>
      <c r="BM183">
        <v>136.96073345927218</v>
      </c>
      <c r="BN183">
        <v>131.44077424025411</v>
      </c>
      <c r="BO183">
        <v>126.73213895437371</v>
      </c>
      <c r="BP183">
        <v>126.1136345423396</v>
      </c>
      <c r="BQ183">
        <v>112.53720662388693</v>
      </c>
      <c r="BR183">
        <v>120.30164772699941</v>
      </c>
      <c r="BS183">
        <v>103.5780152203308</v>
      </c>
      <c r="BT183">
        <v>102.33679735978593</v>
      </c>
      <c r="BU183">
        <v>100.16586401819555</v>
      </c>
      <c r="BV183">
        <v>101.91112704249505</v>
      </c>
      <c r="BW183">
        <v>102.41840393627407</v>
      </c>
      <c r="BX183">
        <v>97.7357819048826</v>
      </c>
      <c r="BY183">
        <v>94.936148823705921</v>
      </c>
      <c r="BZ183">
        <v>88.108771452820676</v>
      </c>
      <c r="CA183">
        <v>86.816362424027332</v>
      </c>
      <c r="CB183">
        <v>78.263795857773246</v>
      </c>
      <c r="CC183">
        <v>77.580225354937483</v>
      </c>
      <c r="CD183">
        <v>74.373181577489461</v>
      </c>
      <c r="CE183">
        <v>69.373857346186512</v>
      </c>
      <c r="CF183">
        <v>68.680813188748914</v>
      </c>
      <c r="CG183">
        <v>68.311467731212119</v>
      </c>
      <c r="CH183">
        <v>63.835805303630728</v>
      </c>
      <c r="CI183">
        <v>62.469852041644124</v>
      </c>
      <c r="CJ183">
        <v>66.309256743367683</v>
      </c>
      <c r="CK183">
        <v>65.318431095599749</v>
      </c>
      <c r="CL183">
        <v>61.073421776198117</v>
      </c>
      <c r="CM183">
        <v>58.871178428299054</v>
      </c>
      <c r="CN183">
        <v>54.945120879822383</v>
      </c>
      <c r="CO183">
        <v>52.486978610649324</v>
      </c>
      <c r="CP183">
        <v>55.466767040680153</v>
      </c>
      <c r="CQ183">
        <v>55.062916298602204</v>
      </c>
      <c r="CR183">
        <v>53.495079414578079</v>
      </c>
      <c r="CS183">
        <v>52.296348326001045</v>
      </c>
      <c r="CT183">
        <v>55.594569384817298</v>
      </c>
      <c r="CU183">
        <v>47.507986723729516</v>
      </c>
      <c r="CV183">
        <v>45.96822766209845</v>
      </c>
      <c r="CW183">
        <v>47.524285937949116</v>
      </c>
      <c r="CX183">
        <v>42.927162876684058</v>
      </c>
      <c r="CY183">
        <v>40.644020120054059</v>
      </c>
      <c r="CZ183">
        <v>36.394678893340142</v>
      </c>
      <c r="DA183">
        <v>37.83311352541628</v>
      </c>
      <c r="DB183">
        <v>99.603964762059135</v>
      </c>
      <c r="DC183">
        <v>396.47714179939402</v>
      </c>
    </row>
    <row r="184" spans="1:107" x14ac:dyDescent="0.3">
      <c r="A184" t="s">
        <v>5</v>
      </c>
      <c r="B184" t="s">
        <v>54</v>
      </c>
      <c r="C184" t="s">
        <v>40</v>
      </c>
      <c r="D184" t="s">
        <v>59</v>
      </c>
      <c r="E184" t="s">
        <v>55</v>
      </c>
      <c r="F184" s="68">
        <v>498.81400000000002</v>
      </c>
      <c r="G184">
        <v>1.2835578648106634</v>
      </c>
      <c r="H184">
        <v>135.63869184065547</v>
      </c>
      <c r="I184">
        <v>1756.9473033915435</v>
      </c>
      <c r="J184">
        <v>5030.4679121422832</v>
      </c>
      <c r="K184">
        <v>7368.306884642624</v>
      </c>
      <c r="L184">
        <v>8691.0860813892195</v>
      </c>
      <c r="M184">
        <v>7537.7158951707543</v>
      </c>
      <c r="N184">
        <v>5672.7838712120893</v>
      </c>
      <c r="O184">
        <v>4530.7252016155999</v>
      </c>
      <c r="P184">
        <v>3683.8345230661462</v>
      </c>
      <c r="Q184">
        <v>2918.2741656970575</v>
      </c>
      <c r="R184">
        <v>2560.964981044141</v>
      </c>
      <c r="S184">
        <v>2125.8705123996883</v>
      </c>
      <c r="T184">
        <v>1735.252970629952</v>
      </c>
      <c r="U184">
        <v>1489.2589181586468</v>
      </c>
      <c r="V184">
        <v>1309.8841852278522</v>
      </c>
      <c r="W184">
        <v>1162.1613037016905</v>
      </c>
      <c r="X184">
        <v>983.91032506081103</v>
      </c>
      <c r="Y184">
        <v>885.01729445676949</v>
      </c>
      <c r="Z184">
        <v>793.91524640205409</v>
      </c>
      <c r="AA184">
        <v>712.01872545414244</v>
      </c>
      <c r="AB184">
        <v>626.14962697218118</v>
      </c>
      <c r="AC184">
        <v>570.38209842196625</v>
      </c>
      <c r="AD184">
        <v>497.93838145348309</v>
      </c>
      <c r="AE184">
        <v>487.78434675471107</v>
      </c>
      <c r="AF184">
        <v>475.97875637425676</v>
      </c>
      <c r="AG184">
        <v>414.09348908145199</v>
      </c>
      <c r="AH184">
        <v>412.0087379711469</v>
      </c>
      <c r="AI184">
        <v>350.5466163773541</v>
      </c>
      <c r="AJ184">
        <v>310.47765506523746</v>
      </c>
      <c r="AK184">
        <v>315.64468296550081</v>
      </c>
      <c r="AL184">
        <v>295.37407548954371</v>
      </c>
      <c r="AM184">
        <v>272.51813457268253</v>
      </c>
      <c r="AN184">
        <v>242.45895497451394</v>
      </c>
      <c r="AO184">
        <v>241.59072593358917</v>
      </c>
      <c r="AP184">
        <v>225.88123486987337</v>
      </c>
      <c r="AQ184">
        <v>208.11543871518359</v>
      </c>
      <c r="AR184">
        <v>201.87491052907879</v>
      </c>
      <c r="AS184">
        <v>186.81170317711093</v>
      </c>
      <c r="AT184">
        <v>175.22893958920321</v>
      </c>
      <c r="AU184">
        <v>189.70937031692219</v>
      </c>
      <c r="AV184">
        <v>177.16305280863409</v>
      </c>
      <c r="AW184">
        <v>167.97008295417655</v>
      </c>
      <c r="AX184">
        <v>175.14655557810161</v>
      </c>
      <c r="AY184">
        <v>166.07335667515321</v>
      </c>
      <c r="AZ184">
        <v>148.86956943528486</v>
      </c>
      <c r="BA184">
        <v>145.23815904499091</v>
      </c>
      <c r="BB184">
        <v>135.79773762872716</v>
      </c>
      <c r="BC184">
        <v>132.94262735901043</v>
      </c>
      <c r="BD184">
        <v>122.7648031067861</v>
      </c>
      <c r="BE184">
        <v>117.85732295171012</v>
      </c>
      <c r="BF184">
        <v>125.17609469845897</v>
      </c>
      <c r="BG184">
        <v>111.64857413940025</v>
      </c>
      <c r="BH184">
        <v>100.0117224758511</v>
      </c>
      <c r="BI184">
        <v>93.872077303204449</v>
      </c>
      <c r="BJ184">
        <v>95.159686933323101</v>
      </c>
      <c r="BK184">
        <v>93.743123511025217</v>
      </c>
      <c r="BL184">
        <v>96.534310379100575</v>
      </c>
      <c r="BM184">
        <v>90.491968652418976</v>
      </c>
      <c r="BN184">
        <v>82.179657847086986</v>
      </c>
      <c r="BO184">
        <v>77.78971248676558</v>
      </c>
      <c r="BP184">
        <v>79.92328796816544</v>
      </c>
      <c r="BQ184">
        <v>82.370649835665674</v>
      </c>
      <c r="BR184">
        <v>74.644482562584102</v>
      </c>
      <c r="BS184">
        <v>70.425268393197669</v>
      </c>
      <c r="BT184">
        <v>67.146226896726986</v>
      </c>
      <c r="BU184">
        <v>62.999570866958457</v>
      </c>
      <c r="BV184">
        <v>61.762435315680577</v>
      </c>
      <c r="BW184">
        <v>65.736272036438891</v>
      </c>
      <c r="BX184">
        <v>58.813970383082896</v>
      </c>
      <c r="BY184">
        <v>56.750492156041972</v>
      </c>
      <c r="BZ184">
        <v>53.888746825596449</v>
      </c>
      <c r="CA184">
        <v>49.567812837900874</v>
      </c>
      <c r="CB184">
        <v>49.366708263846562</v>
      </c>
      <c r="CC184">
        <v>50.143788684543068</v>
      </c>
      <c r="CD184">
        <v>52.376029506946466</v>
      </c>
      <c r="CE184">
        <v>47.929401899262722</v>
      </c>
      <c r="CF184">
        <v>47.625394549692693</v>
      </c>
      <c r="CG184">
        <v>48.561679191448491</v>
      </c>
      <c r="CH184">
        <v>44.276839430109234</v>
      </c>
      <c r="CI184">
        <v>41.694201680173038</v>
      </c>
      <c r="CJ184">
        <v>46.52264296738997</v>
      </c>
      <c r="CK184">
        <v>46.391102698146803</v>
      </c>
      <c r="CL184">
        <v>42.913516923732807</v>
      </c>
      <c r="CM184">
        <v>40.658844679133139</v>
      </c>
      <c r="CN184">
        <v>42.580046596095926</v>
      </c>
      <c r="CO184">
        <v>37.697382240250064</v>
      </c>
      <c r="CP184">
        <v>37.908814478510486</v>
      </c>
      <c r="CQ184">
        <v>35.981509157774042</v>
      </c>
      <c r="CR184">
        <v>36.939616816011537</v>
      </c>
      <c r="CS184">
        <v>36.278473829868773</v>
      </c>
      <c r="CT184">
        <v>33.883256113563661</v>
      </c>
      <c r="CU184">
        <v>31.307304397601541</v>
      </c>
      <c r="CV184">
        <v>31.449677663685279</v>
      </c>
      <c r="CW184">
        <v>32.875890441920809</v>
      </c>
      <c r="CX184">
        <v>28.694688391790059</v>
      </c>
      <c r="CY184">
        <v>28.327016666304814</v>
      </c>
      <c r="CZ184">
        <v>26.051951419143339</v>
      </c>
      <c r="DA184">
        <v>26.240122050830898</v>
      </c>
      <c r="DB184">
        <v>52.345667303421912</v>
      </c>
      <c r="DC184">
        <v>180.2618460900396</v>
      </c>
    </row>
    <row r="185" spans="1:107" x14ac:dyDescent="0.3">
      <c r="A185" t="s">
        <v>5</v>
      </c>
      <c r="B185" t="s">
        <v>51</v>
      </c>
      <c r="C185" t="s">
        <v>41</v>
      </c>
      <c r="D185" t="s">
        <v>52</v>
      </c>
      <c r="E185" t="s">
        <v>53</v>
      </c>
      <c r="F185" s="68">
        <v>1089.3030000000001</v>
      </c>
      <c r="G185">
        <v>0.16729131076918069</v>
      </c>
      <c r="H185">
        <v>19.577203270717444</v>
      </c>
      <c r="I185">
        <v>271.09977208054215</v>
      </c>
      <c r="J185">
        <v>664.45290076021661</v>
      </c>
      <c r="K185">
        <v>802.13618307509262</v>
      </c>
      <c r="L185">
        <v>828.12273340066554</v>
      </c>
      <c r="M185">
        <v>862.63371936468047</v>
      </c>
      <c r="N185">
        <v>856.96616445229233</v>
      </c>
      <c r="O185">
        <v>1035.701904384068</v>
      </c>
      <c r="P185">
        <v>1089.7643849586452</v>
      </c>
      <c r="Q185">
        <v>1036.8797329238198</v>
      </c>
      <c r="R185">
        <v>756.27871346452832</v>
      </c>
      <c r="S185">
        <v>624.77008336337281</v>
      </c>
      <c r="T185">
        <v>503.41877071745245</v>
      </c>
      <c r="U185">
        <v>422.45830224873316</v>
      </c>
      <c r="V185">
        <v>333.74216676821806</v>
      </c>
      <c r="W185">
        <v>281.45996121726017</v>
      </c>
      <c r="X185">
        <v>253.21309809174821</v>
      </c>
      <c r="Y185">
        <v>226.46433287099163</v>
      </c>
      <c r="Z185">
        <v>201.45204793944754</v>
      </c>
      <c r="AA185">
        <v>166.399252458962</v>
      </c>
      <c r="AB185">
        <v>143.21491429872682</v>
      </c>
      <c r="AC185">
        <v>135.25876079013392</v>
      </c>
      <c r="AD185">
        <v>121.53301419630927</v>
      </c>
      <c r="AE185">
        <v>105.67752342440777</v>
      </c>
      <c r="AF185">
        <v>94.782029560193678</v>
      </c>
      <c r="AG185">
        <v>83.475855097497075</v>
      </c>
      <c r="AH185">
        <v>74.774276959144061</v>
      </c>
      <c r="AI185">
        <v>70.970574057833559</v>
      </c>
      <c r="AJ185">
        <v>65.462519214888189</v>
      </c>
      <c r="AK185">
        <v>61.794953834674267</v>
      </c>
      <c r="AL185">
        <v>53.794466717103404</v>
      </c>
      <c r="AM185">
        <v>49.535201093871223</v>
      </c>
      <c r="AN185">
        <v>48.68908045208714</v>
      </c>
      <c r="AO185">
        <v>43.478684537372573</v>
      </c>
      <c r="AP185">
        <v>41.950507712077453</v>
      </c>
      <c r="AQ185">
        <v>40.030683234275699</v>
      </c>
      <c r="AR185">
        <v>36.748111121256905</v>
      </c>
      <c r="AS185">
        <v>32.943190864483356</v>
      </c>
      <c r="AT185">
        <v>32.149438389347139</v>
      </c>
      <c r="AU185">
        <v>30.39906634423102</v>
      </c>
      <c r="AV185">
        <v>29.440661596623443</v>
      </c>
      <c r="AW185">
        <v>27.19078532208367</v>
      </c>
      <c r="AX185">
        <v>25.547956271811504</v>
      </c>
      <c r="AY185">
        <v>24.247327425767018</v>
      </c>
      <c r="AZ185">
        <v>22.073857463735298</v>
      </c>
      <c r="BA185">
        <v>22.408231499327517</v>
      </c>
      <c r="BB185">
        <v>21.922997803742199</v>
      </c>
      <c r="BC185">
        <v>20.995645583723721</v>
      </c>
      <c r="BD185">
        <v>21.250209647961686</v>
      </c>
      <c r="BE185">
        <v>20.692400947894349</v>
      </c>
      <c r="BF185">
        <v>18.735481067324599</v>
      </c>
      <c r="BG185">
        <v>18.026201322239743</v>
      </c>
      <c r="BH185">
        <v>17.496027105501394</v>
      </c>
      <c r="BI185">
        <v>16.923386457960063</v>
      </c>
      <c r="BJ185">
        <v>16.355640190543681</v>
      </c>
      <c r="BK185">
        <v>15.544830237436427</v>
      </c>
      <c r="BL185">
        <v>14.912533373383626</v>
      </c>
      <c r="BM185">
        <v>15.019261522864189</v>
      </c>
      <c r="BN185">
        <v>14.470994236763438</v>
      </c>
      <c r="BO185">
        <v>13.931107423839761</v>
      </c>
      <c r="BP185">
        <v>13.914552113267503</v>
      </c>
      <c r="BQ185">
        <v>13.52645207012033</v>
      </c>
      <c r="BR185">
        <v>12.959535020267419</v>
      </c>
      <c r="BS185">
        <v>12.310546809507283</v>
      </c>
      <c r="BT185">
        <v>12.190546481694998</v>
      </c>
      <c r="BU185">
        <v>12.502608571165272</v>
      </c>
      <c r="BV185">
        <v>11.431476243275005</v>
      </c>
      <c r="BW185">
        <v>11.379235738873916</v>
      </c>
      <c r="BX185">
        <v>11.643785205565258</v>
      </c>
      <c r="BY185">
        <v>11.098449799097734</v>
      </c>
      <c r="BZ185">
        <v>10.427221090545652</v>
      </c>
      <c r="CA185">
        <v>9.7172780253980413</v>
      </c>
      <c r="CB185">
        <v>9.9393346898602353</v>
      </c>
      <c r="CC185">
        <v>9.9902568366918381</v>
      </c>
      <c r="CD185">
        <v>10.203182581523778</v>
      </c>
      <c r="CE185">
        <v>10.25051248893884</v>
      </c>
      <c r="CF185">
        <v>9.9806280820622781</v>
      </c>
      <c r="CG185">
        <v>9.3292989888763369</v>
      </c>
      <c r="CH185">
        <v>9.0975221668002142</v>
      </c>
      <c r="CI185">
        <v>8.5781086461713691</v>
      </c>
      <c r="CJ185">
        <v>8.8649624870503256</v>
      </c>
      <c r="CK185">
        <v>8.8690002110647033</v>
      </c>
      <c r="CL185">
        <v>8.266521364492375</v>
      </c>
      <c r="CM185">
        <v>8.0456728988697037</v>
      </c>
      <c r="CN185">
        <v>7.8275012900760155</v>
      </c>
      <c r="CO185">
        <v>7.6693423252121704</v>
      </c>
      <c r="CP185">
        <v>7.4283941189899094</v>
      </c>
      <c r="CQ185">
        <v>7.302595474286421</v>
      </c>
      <c r="CR185">
        <v>7.0600248897278952</v>
      </c>
      <c r="CS185">
        <v>7.2560646565583324</v>
      </c>
      <c r="CT185">
        <v>7.3832462718135847</v>
      </c>
      <c r="CU185">
        <v>7.4316423856747225</v>
      </c>
      <c r="CV185">
        <v>7.3615979189197702</v>
      </c>
      <c r="CW185">
        <v>6.9371844551199464</v>
      </c>
      <c r="CX185">
        <v>6.9691042445408229</v>
      </c>
      <c r="CY185">
        <v>6.9898923900899632</v>
      </c>
      <c r="CZ185">
        <v>6.6548832435788929</v>
      </c>
      <c r="DA185">
        <v>6.7791440700794272</v>
      </c>
      <c r="DB185">
        <v>74.579707615932691</v>
      </c>
      <c r="DC185">
        <v>363.69433483884683</v>
      </c>
    </row>
    <row r="186" spans="1:107" x14ac:dyDescent="0.3">
      <c r="A186" t="s">
        <v>5</v>
      </c>
      <c r="B186" t="s">
        <v>54</v>
      </c>
      <c r="C186" t="s">
        <v>41</v>
      </c>
      <c r="D186" t="s">
        <v>52</v>
      </c>
      <c r="E186" t="s">
        <v>55</v>
      </c>
      <c r="F186" s="68">
        <v>1089.3030000000001</v>
      </c>
      <c r="G186">
        <v>0.22218625847434142</v>
      </c>
      <c r="H186">
        <v>27.669145523458468</v>
      </c>
      <c r="I186">
        <v>385.03781565177161</v>
      </c>
      <c r="J186">
        <v>976.31017947212229</v>
      </c>
      <c r="K186">
        <v>1193.9525641086241</v>
      </c>
      <c r="L186">
        <v>1184.8542266620736</v>
      </c>
      <c r="M186">
        <v>1146.6936840016997</v>
      </c>
      <c r="N186">
        <v>1100.8838554855852</v>
      </c>
      <c r="O186">
        <v>1337.7047425683977</v>
      </c>
      <c r="P186">
        <v>1458.5216924675531</v>
      </c>
      <c r="Q186">
        <v>1351.1624188725493</v>
      </c>
      <c r="R186">
        <v>953.73735554813197</v>
      </c>
      <c r="S186">
        <v>757.45262929765659</v>
      </c>
      <c r="T186">
        <v>578.30003518356477</v>
      </c>
      <c r="U186">
        <v>463.98593170736086</v>
      </c>
      <c r="V186">
        <v>375.58246359164121</v>
      </c>
      <c r="W186">
        <v>316.86421799625271</v>
      </c>
      <c r="X186">
        <v>287.84400844826564</v>
      </c>
      <c r="Y186">
        <v>262.50334235167105</v>
      </c>
      <c r="Z186">
        <v>217.96266647218053</v>
      </c>
      <c r="AA186">
        <v>178.37807749302132</v>
      </c>
      <c r="AB186">
        <v>154.69754860107457</v>
      </c>
      <c r="AC186">
        <v>145.39745085052056</v>
      </c>
      <c r="AD186">
        <v>134.3480686630221</v>
      </c>
      <c r="AE186">
        <v>113.4908044525028</v>
      </c>
      <c r="AF186">
        <v>101.5259523854706</v>
      </c>
      <c r="AG186">
        <v>90.986962373177306</v>
      </c>
      <c r="AH186">
        <v>82.112611156023306</v>
      </c>
      <c r="AI186">
        <v>77.022791453862339</v>
      </c>
      <c r="AJ186">
        <v>71.309990195280932</v>
      </c>
      <c r="AK186">
        <v>63.360125128639822</v>
      </c>
      <c r="AL186">
        <v>56.573382275475566</v>
      </c>
      <c r="AM186">
        <v>54.77780837987217</v>
      </c>
      <c r="AN186">
        <v>51.457650761920441</v>
      </c>
      <c r="AO186">
        <v>47.072030138459176</v>
      </c>
      <c r="AP186">
        <v>47.356962085454839</v>
      </c>
      <c r="AQ186">
        <v>44.814815626235642</v>
      </c>
      <c r="AR186">
        <v>40.58607608709297</v>
      </c>
      <c r="AS186">
        <v>37.911211196957844</v>
      </c>
      <c r="AT186">
        <v>36.596147787822829</v>
      </c>
      <c r="AU186">
        <v>32.885518619116148</v>
      </c>
      <c r="AV186">
        <v>31.582612930543966</v>
      </c>
      <c r="AW186">
        <v>30.002571049106685</v>
      </c>
      <c r="AX186">
        <v>28.803195492158192</v>
      </c>
      <c r="AY186">
        <v>26.513507738187176</v>
      </c>
      <c r="AZ186">
        <v>23.807721390458028</v>
      </c>
      <c r="BA186">
        <v>23.229736976052948</v>
      </c>
      <c r="BB186">
        <v>23.114271298629745</v>
      </c>
      <c r="BC186">
        <v>22.487859387016481</v>
      </c>
      <c r="BD186">
        <v>22.233491710285374</v>
      </c>
      <c r="BE186">
        <v>21.411123709482098</v>
      </c>
      <c r="BF186">
        <v>19.871826718584131</v>
      </c>
      <c r="BG186">
        <v>19.252361730570072</v>
      </c>
      <c r="BH186">
        <v>18.967068217146593</v>
      </c>
      <c r="BI186">
        <v>16.539535222253509</v>
      </c>
      <c r="BJ186">
        <v>17.423566577092416</v>
      </c>
      <c r="BK186">
        <v>17.055256128647759</v>
      </c>
      <c r="BL186">
        <v>15.565893470331147</v>
      </c>
      <c r="BM186">
        <v>15.557116094018513</v>
      </c>
      <c r="BN186">
        <v>14.819830538095905</v>
      </c>
      <c r="BO186">
        <v>14.615235000546665</v>
      </c>
      <c r="BP186">
        <v>14.124919689737601</v>
      </c>
      <c r="BQ186">
        <v>13.621320759875347</v>
      </c>
      <c r="BR186">
        <v>12.93445431989907</v>
      </c>
      <c r="BS186">
        <v>12.551423680037297</v>
      </c>
      <c r="BT186">
        <v>12.564531432497317</v>
      </c>
      <c r="BU186">
        <v>11.919477055531511</v>
      </c>
      <c r="BV186">
        <v>11.783528024509968</v>
      </c>
      <c r="BW186">
        <v>13.122676670105955</v>
      </c>
      <c r="BX186">
        <v>12.742824090749131</v>
      </c>
      <c r="BY186">
        <v>11.6977150229659</v>
      </c>
      <c r="BZ186">
        <v>11.276886461132419</v>
      </c>
      <c r="CA186">
        <v>10.915020920533825</v>
      </c>
      <c r="CB186">
        <v>10.197070394979807</v>
      </c>
      <c r="CC186">
        <v>9.9504183388366805</v>
      </c>
      <c r="CD186">
        <v>9.6170272840030844</v>
      </c>
      <c r="CE186">
        <v>9.6270190172902552</v>
      </c>
      <c r="CF186">
        <v>9.8018119142980602</v>
      </c>
      <c r="CG186">
        <v>9.6241204385522288</v>
      </c>
      <c r="CH186">
        <v>8.9011071577796308</v>
      </c>
      <c r="CI186">
        <v>8.7094969726534792</v>
      </c>
      <c r="CJ186">
        <v>8.5786069607064999</v>
      </c>
      <c r="CK186">
        <v>8.7675754094596723</v>
      </c>
      <c r="CL186">
        <v>7.8975596679324775</v>
      </c>
      <c r="CM186">
        <v>7.6421305796161905</v>
      </c>
      <c r="CN186">
        <v>7.9157323750442607</v>
      </c>
      <c r="CO186">
        <v>8.2158258071640748</v>
      </c>
      <c r="CP186">
        <v>7.8001423367050258</v>
      </c>
      <c r="CQ186">
        <v>7.9323499572194738</v>
      </c>
      <c r="CR186">
        <v>7.4128555109526157</v>
      </c>
      <c r="CS186">
        <v>7.4016728728031911</v>
      </c>
      <c r="CT186">
        <v>6.9092347525136786</v>
      </c>
      <c r="CU186">
        <v>6.8496649438449806</v>
      </c>
      <c r="CV186">
        <v>6.9065757995321384</v>
      </c>
      <c r="CW186">
        <v>6.6142840947296957</v>
      </c>
      <c r="CX186">
        <v>6.4264518435585911</v>
      </c>
      <c r="CY186">
        <v>6.1984548481253645</v>
      </c>
      <c r="CZ186">
        <v>6.4523708463985709</v>
      </c>
      <c r="DA186">
        <v>6.441017617292732</v>
      </c>
      <c r="DB186">
        <v>59.466085481465065</v>
      </c>
      <c r="DC186">
        <v>287.4790117675891</v>
      </c>
    </row>
    <row r="187" spans="1:107" x14ac:dyDescent="0.3">
      <c r="A187" t="s">
        <v>5</v>
      </c>
      <c r="B187" t="s">
        <v>51</v>
      </c>
      <c r="C187" t="s">
        <v>41</v>
      </c>
      <c r="D187" t="s">
        <v>56</v>
      </c>
      <c r="E187" t="s">
        <v>53</v>
      </c>
      <c r="F187" s="68">
        <v>712.28499999999997</v>
      </c>
      <c r="G187">
        <v>0.20693476016176418</v>
      </c>
      <c r="H187">
        <v>16.249092128925358</v>
      </c>
      <c r="I187">
        <v>218.41243368561791</v>
      </c>
      <c r="J187">
        <v>571.05588048794959</v>
      </c>
      <c r="K187">
        <v>721.59234372222591</v>
      </c>
      <c r="L187">
        <v>782.82694044514585</v>
      </c>
      <c r="M187">
        <v>840.36102766868032</v>
      </c>
      <c r="N187">
        <v>879.32850638926607</v>
      </c>
      <c r="O187">
        <v>955.0516682397872</v>
      </c>
      <c r="P187">
        <v>1117.310669107789</v>
      </c>
      <c r="Q187">
        <v>1161.5718923363208</v>
      </c>
      <c r="R187">
        <v>974.68626250928287</v>
      </c>
      <c r="S187">
        <v>789.42709989553009</v>
      </c>
      <c r="T187">
        <v>628.43182442325167</v>
      </c>
      <c r="U187">
        <v>492.57263825921598</v>
      </c>
      <c r="V187">
        <v>446.24770457575073</v>
      </c>
      <c r="W187">
        <v>344.12483544164536</v>
      </c>
      <c r="X187">
        <v>281.369076402774</v>
      </c>
      <c r="Y187">
        <v>255.69108211334117</v>
      </c>
      <c r="Z187">
        <v>251.13253187381494</v>
      </c>
      <c r="AA187">
        <v>220.24492796416123</v>
      </c>
      <c r="AB187">
        <v>183.34435946431861</v>
      </c>
      <c r="AC187">
        <v>164.79763660175388</v>
      </c>
      <c r="AD187">
        <v>146.69408778175023</v>
      </c>
      <c r="AE187">
        <v>153.02979068073097</v>
      </c>
      <c r="AF187">
        <v>139.26518790331068</v>
      </c>
      <c r="AG187">
        <v>116.69891772728759</v>
      </c>
      <c r="AH187">
        <v>96.787297089405627</v>
      </c>
      <c r="AI187">
        <v>91.921383916348034</v>
      </c>
      <c r="AJ187">
        <v>91.328297570211078</v>
      </c>
      <c r="AK187">
        <v>82.996060120235498</v>
      </c>
      <c r="AL187">
        <v>74.603625511725966</v>
      </c>
      <c r="AM187">
        <v>62.841435562178525</v>
      </c>
      <c r="AN187">
        <v>60.283455475011372</v>
      </c>
      <c r="AO187">
        <v>55.596513376379967</v>
      </c>
      <c r="AP187">
        <v>51.530194769164183</v>
      </c>
      <c r="AQ187">
        <v>49.282069683105583</v>
      </c>
      <c r="AR187">
        <v>46.341652168902762</v>
      </c>
      <c r="AS187">
        <v>45.080778390384083</v>
      </c>
      <c r="AT187">
        <v>43.3445537644645</v>
      </c>
      <c r="AU187">
        <v>39.237256834481386</v>
      </c>
      <c r="AV187">
        <v>38.904935551622039</v>
      </c>
      <c r="AW187">
        <v>37.899189912106714</v>
      </c>
      <c r="AX187">
        <v>35.488382881689319</v>
      </c>
      <c r="AY187">
        <v>34.860671869056375</v>
      </c>
      <c r="AZ187">
        <v>32.888161960378049</v>
      </c>
      <c r="BA187">
        <v>30.582782211911532</v>
      </c>
      <c r="BB187">
        <v>30.185894371013628</v>
      </c>
      <c r="BC187">
        <v>27.989999750679637</v>
      </c>
      <c r="BD187">
        <v>26.570033821037587</v>
      </c>
      <c r="BE187">
        <v>25.057631351371072</v>
      </c>
      <c r="BF187">
        <v>24.581727383492218</v>
      </c>
      <c r="BG187">
        <v>22.076793799099676</v>
      </c>
      <c r="BH187">
        <v>20.077816314610047</v>
      </c>
      <c r="BI187">
        <v>19.339941662597049</v>
      </c>
      <c r="BJ187">
        <v>18.334763963240619</v>
      </c>
      <c r="BK187">
        <v>16.841877819492122</v>
      </c>
      <c r="BL187">
        <v>17.992221701681075</v>
      </c>
      <c r="BM187">
        <v>19.03667540292378</v>
      </c>
      <c r="BN187">
        <v>17.277888711025788</v>
      </c>
      <c r="BO187">
        <v>16.523755415671523</v>
      </c>
      <c r="BP187">
        <v>17.36215989526422</v>
      </c>
      <c r="BQ187">
        <v>15.479454263573677</v>
      </c>
      <c r="BR187">
        <v>15.657586395559578</v>
      </c>
      <c r="BS187">
        <v>15.323904588292232</v>
      </c>
      <c r="BT187">
        <v>15.547460500879646</v>
      </c>
      <c r="BU187">
        <v>15.553309848296754</v>
      </c>
      <c r="BV187">
        <v>14.287603348740515</v>
      </c>
      <c r="BW187">
        <v>14.284962933359237</v>
      </c>
      <c r="BX187">
        <v>13.947276997754676</v>
      </c>
      <c r="BY187">
        <v>14.056444377553531</v>
      </c>
      <c r="BZ187">
        <v>12.964254737452649</v>
      </c>
      <c r="CA187">
        <v>12.830555892924799</v>
      </c>
      <c r="CB187">
        <v>11.417437043133814</v>
      </c>
      <c r="CC187">
        <v>12.200137252038587</v>
      </c>
      <c r="CD187">
        <v>12.177404125999526</v>
      </c>
      <c r="CE187">
        <v>11.653108092736533</v>
      </c>
      <c r="CF187">
        <v>11.94405114286663</v>
      </c>
      <c r="CG187">
        <v>11.077386292721924</v>
      </c>
      <c r="CH187">
        <v>10.742976310529073</v>
      </c>
      <c r="CI187">
        <v>10.335828101385145</v>
      </c>
      <c r="CJ187">
        <v>9.9768676325120751</v>
      </c>
      <c r="CK187">
        <v>10.374851604540369</v>
      </c>
      <c r="CL187">
        <v>10.604161319231551</v>
      </c>
      <c r="CM187">
        <v>9.8838839246435288</v>
      </c>
      <c r="CN187">
        <v>8.9367956345199282</v>
      </c>
      <c r="CO187">
        <v>8.6729395412887094</v>
      </c>
      <c r="CP187">
        <v>8.7458646237296751</v>
      </c>
      <c r="CQ187">
        <v>8.6708231539408889</v>
      </c>
      <c r="CR187">
        <v>8.5969588543493547</v>
      </c>
      <c r="CS187">
        <v>8.2996851330674435</v>
      </c>
      <c r="CT187">
        <v>8.2479575815756174</v>
      </c>
      <c r="CU187">
        <v>8.5921237455264396</v>
      </c>
      <c r="CV187">
        <v>8.6385695062545338</v>
      </c>
      <c r="CW187">
        <v>8.5126473506369198</v>
      </c>
      <c r="CX187">
        <v>8.1451624172759569</v>
      </c>
      <c r="CY187">
        <v>8.5572767308709441</v>
      </c>
      <c r="CZ187">
        <v>8.2506194707000091</v>
      </c>
      <c r="DA187">
        <v>7.7654456449128437</v>
      </c>
      <c r="DB187">
        <v>62.872906015636296</v>
      </c>
      <c r="DC187">
        <v>338.79178295826364</v>
      </c>
    </row>
    <row r="188" spans="1:107" x14ac:dyDescent="0.3">
      <c r="A188" t="s">
        <v>5</v>
      </c>
      <c r="B188" t="s">
        <v>54</v>
      </c>
      <c r="C188" t="s">
        <v>41</v>
      </c>
      <c r="D188" t="s">
        <v>56</v>
      </c>
      <c r="E188" t="s">
        <v>55</v>
      </c>
      <c r="F188" s="68">
        <v>712.28499999999997</v>
      </c>
      <c r="G188">
        <v>0.21268562778526848</v>
      </c>
      <c r="H188">
        <v>20.805458099431746</v>
      </c>
      <c r="I188">
        <v>274.31417732795967</v>
      </c>
      <c r="J188">
        <v>684.89680553090193</v>
      </c>
      <c r="K188">
        <v>840.88598786882142</v>
      </c>
      <c r="L188">
        <v>908.99641489214343</v>
      </c>
      <c r="M188">
        <v>961.8005850018036</v>
      </c>
      <c r="N188">
        <v>1050.6112378785547</v>
      </c>
      <c r="O188">
        <v>1134.4477765273625</v>
      </c>
      <c r="P188">
        <v>1397.9808269027562</v>
      </c>
      <c r="Q188">
        <v>1411.9296928294614</v>
      </c>
      <c r="R188">
        <v>1183.3686779045599</v>
      </c>
      <c r="S188">
        <v>929.52813180148871</v>
      </c>
      <c r="T188">
        <v>689.4860775573793</v>
      </c>
      <c r="U188">
        <v>529.19612835341411</v>
      </c>
      <c r="V188">
        <v>454.1232797981545</v>
      </c>
      <c r="W188">
        <v>353.41589595806346</v>
      </c>
      <c r="X188">
        <v>286.71457398820678</v>
      </c>
      <c r="Y188">
        <v>240.42694614121402</v>
      </c>
      <c r="Z188">
        <v>218.64969912877314</v>
      </c>
      <c r="AA188">
        <v>211.43431125987874</v>
      </c>
      <c r="AB188">
        <v>176.95215200265372</v>
      </c>
      <c r="AC188">
        <v>154.88931952416553</v>
      </c>
      <c r="AD188">
        <v>149.88476201804798</v>
      </c>
      <c r="AE188">
        <v>140.08799590942112</v>
      </c>
      <c r="AF188">
        <v>120.43282968824511</v>
      </c>
      <c r="AG188">
        <v>108.22230279639865</v>
      </c>
      <c r="AH188">
        <v>89.763685621474323</v>
      </c>
      <c r="AI188">
        <v>79.997557915046158</v>
      </c>
      <c r="AJ188">
        <v>76.013753652207726</v>
      </c>
      <c r="AK188">
        <v>74.476729422243039</v>
      </c>
      <c r="AL188">
        <v>71.513278318878235</v>
      </c>
      <c r="AM188">
        <v>63.123132669241706</v>
      </c>
      <c r="AN188">
        <v>57.90476439818778</v>
      </c>
      <c r="AO188">
        <v>52.207232497135607</v>
      </c>
      <c r="AP188">
        <v>48.646112587168545</v>
      </c>
      <c r="AQ188">
        <v>46.534472988124101</v>
      </c>
      <c r="AR188">
        <v>41.129326285838488</v>
      </c>
      <c r="AS188">
        <v>38.059253824770735</v>
      </c>
      <c r="AT188">
        <v>37.254684687056532</v>
      </c>
      <c r="AU188">
        <v>35.29088218515497</v>
      </c>
      <c r="AV188">
        <v>36.256700787733593</v>
      </c>
      <c r="AW188">
        <v>35.931927092000748</v>
      </c>
      <c r="AX188">
        <v>33.442880591597834</v>
      </c>
      <c r="AY188">
        <v>32.323951818757038</v>
      </c>
      <c r="AZ188">
        <v>30.417303098459396</v>
      </c>
      <c r="BA188">
        <v>28.929645297857334</v>
      </c>
      <c r="BB188">
        <v>28.826519394917259</v>
      </c>
      <c r="BC188">
        <v>25.344046424750264</v>
      </c>
      <c r="BD188">
        <v>24.183276596792972</v>
      </c>
      <c r="BE188">
        <v>23.166997103241556</v>
      </c>
      <c r="BF188">
        <v>20.769920718764141</v>
      </c>
      <c r="BG188">
        <v>20.177398843826214</v>
      </c>
      <c r="BH188">
        <v>18.751244028922194</v>
      </c>
      <c r="BI188">
        <v>17.996223297626628</v>
      </c>
      <c r="BJ188">
        <v>17.374072149761677</v>
      </c>
      <c r="BK188">
        <v>16.768132379824156</v>
      </c>
      <c r="BL188">
        <v>16.680973781424413</v>
      </c>
      <c r="BM188">
        <v>15.28153588032459</v>
      </c>
      <c r="BN188">
        <v>15.672839229740676</v>
      </c>
      <c r="BO188">
        <v>14.415591610347917</v>
      </c>
      <c r="BP188">
        <v>14.671972292055138</v>
      </c>
      <c r="BQ188">
        <v>13.768019509054669</v>
      </c>
      <c r="BR188">
        <v>12.797644607064329</v>
      </c>
      <c r="BS188">
        <v>12.505481873906991</v>
      </c>
      <c r="BT188">
        <v>12.638305014492092</v>
      </c>
      <c r="BU188">
        <v>12.425977411409542</v>
      </c>
      <c r="BV188">
        <v>12.724606410831994</v>
      </c>
      <c r="BW188">
        <v>12.527351694855561</v>
      </c>
      <c r="BX188">
        <v>10.848448716184668</v>
      </c>
      <c r="BY188">
        <v>10.796442048901048</v>
      </c>
      <c r="BZ188">
        <v>10.15841381975563</v>
      </c>
      <c r="CA188">
        <v>9.6247650483127458</v>
      </c>
      <c r="CB188">
        <v>9.7432285713972053</v>
      </c>
      <c r="CC188">
        <v>9.5414808901599297</v>
      </c>
      <c r="CD188">
        <v>9.5889173499354872</v>
      </c>
      <c r="CE188">
        <v>9.4008202449659972</v>
      </c>
      <c r="CF188">
        <v>9.2758070058064686</v>
      </c>
      <c r="CG188">
        <v>8.4434032898518208</v>
      </c>
      <c r="CH188">
        <v>8.1694667478275207</v>
      </c>
      <c r="CI188">
        <v>8.1740602395595126</v>
      </c>
      <c r="CJ188">
        <v>8.1492818314317326</v>
      </c>
      <c r="CK188">
        <v>7.2282216393625847</v>
      </c>
      <c r="CL188">
        <v>7.3003499582922675</v>
      </c>
      <c r="CM188">
        <v>7.8718097515456238</v>
      </c>
      <c r="CN188">
        <v>7.534084972829981</v>
      </c>
      <c r="CO188">
        <v>6.8701851221806942</v>
      </c>
      <c r="CP188">
        <v>6.4690753813365482</v>
      </c>
      <c r="CQ188">
        <v>6.5053448048061027</v>
      </c>
      <c r="CR188">
        <v>6.5280276446288461</v>
      </c>
      <c r="CS188">
        <v>5.9493083885908415</v>
      </c>
      <c r="CT188">
        <v>5.9007869358980685</v>
      </c>
      <c r="CU188">
        <v>5.887190402337743</v>
      </c>
      <c r="CV188">
        <v>5.8711456101928325</v>
      </c>
      <c r="CW188">
        <v>5.6777016550965067</v>
      </c>
      <c r="CX188">
        <v>5.1660631109582846</v>
      </c>
      <c r="CY188">
        <v>5.2439694248606301</v>
      </c>
      <c r="CZ188">
        <v>5.0025432384116071</v>
      </c>
      <c r="DA188">
        <v>5.1305173647881057</v>
      </c>
      <c r="DB188">
        <v>59.876980181315687</v>
      </c>
      <c r="DC188">
        <v>326.26030413903749</v>
      </c>
    </row>
    <row r="189" spans="1:107" x14ac:dyDescent="0.3">
      <c r="A189" t="s">
        <v>5</v>
      </c>
      <c r="B189" t="s">
        <v>51</v>
      </c>
      <c r="C189" t="s">
        <v>41</v>
      </c>
      <c r="D189" t="s">
        <v>57</v>
      </c>
      <c r="E189" t="s">
        <v>53</v>
      </c>
      <c r="F189" s="68">
        <v>650.38</v>
      </c>
      <c r="G189">
        <v>0.27115505138911877</v>
      </c>
      <c r="H189">
        <v>27.997845413752675</v>
      </c>
      <c r="I189">
        <v>412.83299541110949</v>
      </c>
      <c r="J189">
        <v>1059.8423046945843</v>
      </c>
      <c r="K189">
        <v>1248.3170407127463</v>
      </c>
      <c r="L189">
        <v>1194.2554086740511</v>
      </c>
      <c r="M189">
        <v>1167.2848830492303</v>
      </c>
      <c r="N189">
        <v>976.56757029770506</v>
      </c>
      <c r="O189">
        <v>887.18905244598136</v>
      </c>
      <c r="P189">
        <v>1002.668127780963</v>
      </c>
      <c r="Q189">
        <v>1224.0367093877874</v>
      </c>
      <c r="R189">
        <v>1491.5450926208216</v>
      </c>
      <c r="S189">
        <v>1587.5637661819305</v>
      </c>
      <c r="T189">
        <v>1160.514366893912</v>
      </c>
      <c r="U189">
        <v>808.21227844681971</v>
      </c>
      <c r="V189">
        <v>558.46219796769606</v>
      </c>
      <c r="W189">
        <v>379.35089849483035</v>
      </c>
      <c r="X189">
        <v>292.7305429074575</v>
      </c>
      <c r="Y189">
        <v>254.26868726448902</v>
      </c>
      <c r="Z189">
        <v>217.533371607536</v>
      </c>
      <c r="AA189">
        <v>199.38678180630114</v>
      </c>
      <c r="AB189">
        <v>175.82725770223774</v>
      </c>
      <c r="AC189">
        <v>170.66951536382254</v>
      </c>
      <c r="AD189">
        <v>155.92742362163469</v>
      </c>
      <c r="AE189">
        <v>150.13902223404304</v>
      </c>
      <c r="AF189">
        <v>148.08303119029722</v>
      </c>
      <c r="AG189">
        <v>132.46083984879422</v>
      </c>
      <c r="AH189">
        <v>113.24102935297789</v>
      </c>
      <c r="AI189">
        <v>105.9853648370966</v>
      </c>
      <c r="AJ189">
        <v>91.098921241182737</v>
      </c>
      <c r="AK189">
        <v>79.57196815501996</v>
      </c>
      <c r="AL189">
        <v>70.682086787100602</v>
      </c>
      <c r="AM189">
        <v>65.181076268119654</v>
      </c>
      <c r="AN189">
        <v>63.20711663921891</v>
      </c>
      <c r="AO189">
        <v>57.961400855163909</v>
      </c>
      <c r="AP189">
        <v>53.255354608959451</v>
      </c>
      <c r="AQ189">
        <v>49.080517630154965</v>
      </c>
      <c r="AR189">
        <v>47.05690320450335</v>
      </c>
      <c r="AS189">
        <v>46.624852606905719</v>
      </c>
      <c r="AT189">
        <v>43.117142473283181</v>
      </c>
      <c r="AU189">
        <v>40.371141072262247</v>
      </c>
      <c r="AV189">
        <v>36.802401211854246</v>
      </c>
      <c r="AW189">
        <v>34.905826474539055</v>
      </c>
      <c r="AX189">
        <v>35.816372434035863</v>
      </c>
      <c r="AY189">
        <v>35.569452114601155</v>
      </c>
      <c r="AZ189">
        <v>30.918352487100549</v>
      </c>
      <c r="BA189">
        <v>29.751425441581269</v>
      </c>
      <c r="BB189">
        <v>28.279568296863712</v>
      </c>
      <c r="BC189">
        <v>29.00991718641842</v>
      </c>
      <c r="BD189">
        <v>25.864321129834885</v>
      </c>
      <c r="BE189">
        <v>23.642767259480106</v>
      </c>
      <c r="BF189">
        <v>24.469495049052533</v>
      </c>
      <c r="BG189">
        <v>24.277800350880259</v>
      </c>
      <c r="BH189">
        <v>22.028996722066115</v>
      </c>
      <c r="BI189">
        <v>22.87264052661968</v>
      </c>
      <c r="BJ189">
        <v>19.90512087702637</v>
      </c>
      <c r="BK189">
        <v>19.567445506954609</v>
      </c>
      <c r="BL189">
        <v>20.023997394356787</v>
      </c>
      <c r="BM189">
        <v>18.147594717880878</v>
      </c>
      <c r="BN189">
        <v>18.738300211970337</v>
      </c>
      <c r="BO189">
        <v>19.301609259546783</v>
      </c>
      <c r="BP189">
        <v>17.667145641026654</v>
      </c>
      <c r="BQ189">
        <v>16.703980618012608</v>
      </c>
      <c r="BR189">
        <v>16.727334426843235</v>
      </c>
      <c r="BS189">
        <v>16.377077201603964</v>
      </c>
      <c r="BT189">
        <v>15.896395964225642</v>
      </c>
      <c r="BU189">
        <v>14.784636937120112</v>
      </c>
      <c r="BV189">
        <v>14.123766913651858</v>
      </c>
      <c r="BW189">
        <v>14.93890929608399</v>
      </c>
      <c r="BX189">
        <v>14.875659225231489</v>
      </c>
      <c r="BY189">
        <v>14.279091821225819</v>
      </c>
      <c r="BZ189">
        <v>13.802133379498303</v>
      </c>
      <c r="CA189">
        <v>13.312535305644852</v>
      </c>
      <c r="CB189">
        <v>13.752213426062459</v>
      </c>
      <c r="CC189">
        <v>13.888801294305123</v>
      </c>
      <c r="CD189">
        <v>13.851385725063702</v>
      </c>
      <c r="CE189">
        <v>13.471578872047173</v>
      </c>
      <c r="CF189">
        <v>14.179207066845271</v>
      </c>
      <c r="CG189">
        <v>13.504517920114795</v>
      </c>
      <c r="CH189">
        <v>13.808206103281705</v>
      </c>
      <c r="CI189">
        <v>14.033822432134198</v>
      </c>
      <c r="CJ189">
        <v>13.252138303761795</v>
      </c>
      <c r="CK189">
        <v>12.63299718390987</v>
      </c>
      <c r="CL189">
        <v>12.239865756254686</v>
      </c>
      <c r="CM189">
        <v>13.017121297159632</v>
      </c>
      <c r="CN189">
        <v>12.453070505181516</v>
      </c>
      <c r="CO189">
        <v>12.15427074686049</v>
      </c>
      <c r="CP189">
        <v>12.109839583609471</v>
      </c>
      <c r="CQ189">
        <v>11.990578925329643</v>
      </c>
      <c r="CR189">
        <v>12.314317488886219</v>
      </c>
      <c r="CS189">
        <v>12.20936944933819</v>
      </c>
      <c r="CT189">
        <v>11.465654352604041</v>
      </c>
      <c r="CU189">
        <v>11.672268916860872</v>
      </c>
      <c r="CV189">
        <v>11.293389618076127</v>
      </c>
      <c r="CW189">
        <v>10.907072696260315</v>
      </c>
      <c r="CX189">
        <v>10.541806458141835</v>
      </c>
      <c r="CY189">
        <v>10.320123992605808</v>
      </c>
      <c r="CZ189">
        <v>10.195555698068983</v>
      </c>
      <c r="DA189">
        <v>10.057889984610506</v>
      </c>
      <c r="DB189">
        <v>60.02103064685808</v>
      </c>
      <c r="DC189">
        <v>252.99068036253112</v>
      </c>
    </row>
    <row r="190" spans="1:107" x14ac:dyDescent="0.3">
      <c r="A190" t="s">
        <v>5</v>
      </c>
      <c r="B190" t="s">
        <v>54</v>
      </c>
      <c r="C190" t="s">
        <v>41</v>
      </c>
      <c r="D190" t="s">
        <v>57</v>
      </c>
      <c r="E190" t="s">
        <v>55</v>
      </c>
      <c r="F190" s="68">
        <v>650.38</v>
      </c>
      <c r="G190">
        <v>0.44502381563597587</v>
      </c>
      <c r="H190">
        <v>43.659479938452506</v>
      </c>
      <c r="I190">
        <v>595.03676804923271</v>
      </c>
      <c r="J190">
        <v>1393.2659143800529</v>
      </c>
      <c r="K190">
        <v>1752.2083716599157</v>
      </c>
      <c r="L190">
        <v>2405.4191169718442</v>
      </c>
      <c r="M190">
        <v>3012.7405265272009</v>
      </c>
      <c r="N190">
        <v>2513.4253099908256</v>
      </c>
      <c r="O190">
        <v>1555.7184021550029</v>
      </c>
      <c r="P190">
        <v>1313.6857295159541</v>
      </c>
      <c r="Q190">
        <v>1394.4268117883023</v>
      </c>
      <c r="R190">
        <v>1778.2034929855604</v>
      </c>
      <c r="S190">
        <v>2030.1910316645788</v>
      </c>
      <c r="T190">
        <v>1442.2913127705046</v>
      </c>
      <c r="U190">
        <v>970.08712928328566</v>
      </c>
      <c r="V190">
        <v>676.65970707092879</v>
      </c>
      <c r="W190">
        <v>445.59074974659814</v>
      </c>
      <c r="X190">
        <v>345.31690533282557</v>
      </c>
      <c r="Y190">
        <v>294.83070843157884</v>
      </c>
      <c r="Z190">
        <v>227.10112879984911</v>
      </c>
      <c r="AA190">
        <v>212.87731391502439</v>
      </c>
      <c r="AB190">
        <v>186.06468310856141</v>
      </c>
      <c r="AC190">
        <v>176.67833774103502</v>
      </c>
      <c r="AD190">
        <v>167.94096894630903</v>
      </c>
      <c r="AE190">
        <v>164.32024134968941</v>
      </c>
      <c r="AF190">
        <v>153.2663397998985</v>
      </c>
      <c r="AG190">
        <v>137.33225005069923</v>
      </c>
      <c r="AH190">
        <v>124.83065560193081</v>
      </c>
      <c r="AI190">
        <v>113.75619908835441</v>
      </c>
      <c r="AJ190">
        <v>104.60463365127148</v>
      </c>
      <c r="AK190">
        <v>91.276249898302723</v>
      </c>
      <c r="AL190">
        <v>79.528644318541524</v>
      </c>
      <c r="AM190">
        <v>72.543455971766491</v>
      </c>
      <c r="AN190">
        <v>68.035756050875207</v>
      </c>
      <c r="AO190">
        <v>64.488377969399508</v>
      </c>
      <c r="AP190">
        <v>59.199641660926709</v>
      </c>
      <c r="AQ190">
        <v>56.751183838448966</v>
      </c>
      <c r="AR190">
        <v>53.597145588416936</v>
      </c>
      <c r="AS190">
        <v>50.396193019153792</v>
      </c>
      <c r="AT190">
        <v>49.224572382459989</v>
      </c>
      <c r="AU190">
        <v>43.987070602120212</v>
      </c>
      <c r="AV190">
        <v>39.730009440562043</v>
      </c>
      <c r="AW190">
        <v>40.353580323263976</v>
      </c>
      <c r="AX190">
        <v>37.648207661383495</v>
      </c>
      <c r="AY190">
        <v>34.788478519940007</v>
      </c>
      <c r="AZ190">
        <v>32.557484552867962</v>
      </c>
      <c r="BA190">
        <v>30.232146552867981</v>
      </c>
      <c r="BB190">
        <v>28.275776112873316</v>
      </c>
      <c r="BC190">
        <v>27.792523650640366</v>
      </c>
      <c r="BD190">
        <v>26.722150679488351</v>
      </c>
      <c r="BE190">
        <v>28.345314173286315</v>
      </c>
      <c r="BF190">
        <v>25.800513766946509</v>
      </c>
      <c r="BG190">
        <v>25.327444194480236</v>
      </c>
      <c r="BH190">
        <v>23.942195860059826</v>
      </c>
      <c r="BI190">
        <v>22.834201623077895</v>
      </c>
      <c r="BJ190">
        <v>20.563615220036819</v>
      </c>
      <c r="BK190">
        <v>20.363353315161039</v>
      </c>
      <c r="BL190">
        <v>19.637615626021546</v>
      </c>
      <c r="BM190">
        <v>18.423394325942812</v>
      </c>
      <c r="BN190">
        <v>17.335137654408136</v>
      </c>
      <c r="BO190">
        <v>17.09946672339041</v>
      </c>
      <c r="BP190">
        <v>15.891325989336229</v>
      </c>
      <c r="BQ190">
        <v>16.537663963221597</v>
      </c>
      <c r="BR190">
        <v>16.204124259036941</v>
      </c>
      <c r="BS190">
        <v>15.571892424200945</v>
      </c>
      <c r="BT190">
        <v>15.059335594425862</v>
      </c>
      <c r="BU190">
        <v>14.816242393663229</v>
      </c>
      <c r="BV190">
        <v>14.301342385187764</v>
      </c>
      <c r="BW190">
        <v>13.996734225040749</v>
      </c>
      <c r="BX190">
        <v>14.631119378999736</v>
      </c>
      <c r="BY190">
        <v>14.435742847698053</v>
      </c>
      <c r="BZ190">
        <v>14.303719783543741</v>
      </c>
      <c r="CA190">
        <v>13.183252755024453</v>
      </c>
      <c r="CB190">
        <v>13.187363476445293</v>
      </c>
      <c r="CC190">
        <v>12.919723855090913</v>
      </c>
      <c r="CD190">
        <v>14.256818283004982</v>
      </c>
      <c r="CE190">
        <v>13.321929010854603</v>
      </c>
      <c r="CF190">
        <v>12.532631481126041</v>
      </c>
      <c r="CG190">
        <v>12.230457997996435</v>
      </c>
      <c r="CH190">
        <v>12.441445960213368</v>
      </c>
      <c r="CI190">
        <v>11.939062450119762</v>
      </c>
      <c r="CJ190">
        <v>11.633836665634487</v>
      </c>
      <c r="CK190">
        <v>12.220203887978911</v>
      </c>
      <c r="CL190">
        <v>12.371353111080859</v>
      </c>
      <c r="CM190">
        <v>12.430108636229519</v>
      </c>
      <c r="CN190">
        <v>11.25800576411967</v>
      </c>
      <c r="CO190">
        <v>11.259731806195456</v>
      </c>
      <c r="CP190">
        <v>12.339441501829191</v>
      </c>
      <c r="CQ190">
        <v>12.031132739289525</v>
      </c>
      <c r="CR190">
        <v>10.99722521771144</v>
      </c>
      <c r="CS190">
        <v>10.615129520347523</v>
      </c>
      <c r="CT190">
        <v>10.418755272683802</v>
      </c>
      <c r="CU190">
        <v>10.481076026015494</v>
      </c>
      <c r="CV190">
        <v>10.116152592552707</v>
      </c>
      <c r="CW190">
        <v>10.835608976536735</v>
      </c>
      <c r="CX190">
        <v>9.8865562479844904</v>
      </c>
      <c r="CY190">
        <v>9.5309738784338087</v>
      </c>
      <c r="CZ190">
        <v>9.1850534300951594</v>
      </c>
      <c r="DA190">
        <v>9.2518877120095038</v>
      </c>
      <c r="DB190">
        <v>55.5575855928153</v>
      </c>
      <c r="DC190">
        <v>236.77615111618525</v>
      </c>
    </row>
    <row r="191" spans="1:107" x14ac:dyDescent="0.3">
      <c r="A191" t="s">
        <v>5</v>
      </c>
      <c r="B191" t="s">
        <v>51</v>
      </c>
      <c r="C191" t="s">
        <v>41</v>
      </c>
      <c r="D191" t="s">
        <v>58</v>
      </c>
      <c r="E191" t="s">
        <v>53</v>
      </c>
      <c r="F191" s="68">
        <v>986.76199999999994</v>
      </c>
      <c r="G191">
        <v>0.81744036968405442</v>
      </c>
      <c r="H191">
        <v>138.9543202594738</v>
      </c>
      <c r="I191">
        <v>1956.8450844763952</v>
      </c>
      <c r="J191">
        <v>5114.3744327518525</v>
      </c>
      <c r="K191">
        <v>5417.1534366289043</v>
      </c>
      <c r="L191">
        <v>4824.7719720304049</v>
      </c>
      <c r="M191">
        <v>3778.9167746116445</v>
      </c>
      <c r="N191">
        <v>2806.0613156350846</v>
      </c>
      <c r="O191">
        <v>2375.0590915637122</v>
      </c>
      <c r="P191">
        <v>2098.2987446429697</v>
      </c>
      <c r="Q191">
        <v>1858.0883150881821</v>
      </c>
      <c r="R191">
        <v>1882.5358358277444</v>
      </c>
      <c r="S191">
        <v>1670.7504874514075</v>
      </c>
      <c r="T191">
        <v>1325.6075773591185</v>
      </c>
      <c r="U191">
        <v>1022.6463342068812</v>
      </c>
      <c r="V191">
        <v>775.03337446595981</v>
      </c>
      <c r="W191">
        <v>616.2866360927701</v>
      </c>
      <c r="X191">
        <v>568.5787543504847</v>
      </c>
      <c r="Y191">
        <v>513.955990353846</v>
      </c>
      <c r="Z191">
        <v>442.37132056601882</v>
      </c>
      <c r="AA191">
        <v>437.89413162568792</v>
      </c>
      <c r="AB191">
        <v>392.09697253409252</v>
      </c>
      <c r="AC191">
        <v>361.5097685563041</v>
      </c>
      <c r="AD191">
        <v>300.42121519356954</v>
      </c>
      <c r="AE191">
        <v>274.30318629853247</v>
      </c>
      <c r="AF191">
        <v>260.64839535510487</v>
      </c>
      <c r="AG191">
        <v>243.27432235251402</v>
      </c>
      <c r="AH191">
        <v>221.12065712074178</v>
      </c>
      <c r="AI191">
        <v>199.19639410804555</v>
      </c>
      <c r="AJ191">
        <v>176.42414763779681</v>
      </c>
      <c r="AK191">
        <v>166.52308638833188</v>
      </c>
      <c r="AL191">
        <v>149.7828261461849</v>
      </c>
      <c r="AM191">
        <v>148.95787164630025</v>
      </c>
      <c r="AN191">
        <v>141.13590161507466</v>
      </c>
      <c r="AO191">
        <v>123.41032593965758</v>
      </c>
      <c r="AP191">
        <v>103.58931062182187</v>
      </c>
      <c r="AQ191">
        <v>102.37160063584828</v>
      </c>
      <c r="AR191">
        <v>102.79507345033133</v>
      </c>
      <c r="AS191">
        <v>95.656029356746217</v>
      </c>
      <c r="AT191">
        <v>92.750810255023353</v>
      </c>
      <c r="AU191">
        <v>87.781169591100436</v>
      </c>
      <c r="AV191">
        <v>81.166578124985833</v>
      </c>
      <c r="AW191">
        <v>82.075407069458805</v>
      </c>
      <c r="AX191">
        <v>80.621429458791397</v>
      </c>
      <c r="AY191">
        <v>74.69102309265206</v>
      </c>
      <c r="AZ191">
        <v>74.963454564719768</v>
      </c>
      <c r="BA191">
        <v>70.2636377609671</v>
      </c>
      <c r="BB191">
        <v>66.689770540990096</v>
      </c>
      <c r="BC191">
        <v>65.127992028403142</v>
      </c>
      <c r="BD191">
        <v>63.976065313240966</v>
      </c>
      <c r="BE191">
        <v>59.611410181829271</v>
      </c>
      <c r="BF191">
        <v>56.759791354228028</v>
      </c>
      <c r="BG191">
        <v>53.452736389001188</v>
      </c>
      <c r="BH191">
        <v>54.027036202609651</v>
      </c>
      <c r="BI191">
        <v>53.699839850281734</v>
      </c>
      <c r="BJ191">
        <v>51.115788898173832</v>
      </c>
      <c r="BK191">
        <v>49.236475227639026</v>
      </c>
      <c r="BL191">
        <v>49.189308053611853</v>
      </c>
      <c r="BM191">
        <v>45.782058286497161</v>
      </c>
      <c r="BN191">
        <v>45.79322057945312</v>
      </c>
      <c r="BO191">
        <v>45.662188465613006</v>
      </c>
      <c r="BP191">
        <v>46.018933987475776</v>
      </c>
      <c r="BQ191">
        <v>44.381110760559935</v>
      </c>
      <c r="BR191">
        <v>44.504837384831809</v>
      </c>
      <c r="BS191">
        <v>41.76811445500735</v>
      </c>
      <c r="BT191">
        <v>41.980348729419276</v>
      </c>
      <c r="BU191">
        <v>43.049541805001148</v>
      </c>
      <c r="BV191">
        <v>39.366801191154792</v>
      </c>
      <c r="BW191">
        <v>38.897373205987215</v>
      </c>
      <c r="BX191">
        <v>40.064931358080749</v>
      </c>
      <c r="BY191">
        <v>41.313142207391806</v>
      </c>
      <c r="BZ191">
        <v>38.025749579566508</v>
      </c>
      <c r="CA191">
        <v>36.407519587797324</v>
      </c>
      <c r="CB191">
        <v>39.326052221996441</v>
      </c>
      <c r="CC191">
        <v>39.558684605667949</v>
      </c>
      <c r="CD191">
        <v>37.322747844388246</v>
      </c>
      <c r="CE191">
        <v>36.95685868742644</v>
      </c>
      <c r="CF191">
        <v>37.259238323745514</v>
      </c>
      <c r="CG191">
        <v>35.46474017618894</v>
      </c>
      <c r="CH191">
        <v>35.007888155704613</v>
      </c>
      <c r="CI191">
        <v>35.1219328420907</v>
      </c>
      <c r="CJ191">
        <v>33.48793125547769</v>
      </c>
      <c r="CK191">
        <v>33.835833142746246</v>
      </c>
      <c r="CL191">
        <v>34.660732651736197</v>
      </c>
      <c r="CM191">
        <v>33.533869215002426</v>
      </c>
      <c r="CN191">
        <v>33.485817303847448</v>
      </c>
      <c r="CO191">
        <v>33.186564472202967</v>
      </c>
      <c r="CP191">
        <v>32.397169032052844</v>
      </c>
      <c r="CQ191">
        <v>32.461207365038518</v>
      </c>
      <c r="CR191">
        <v>31.935110863322961</v>
      </c>
      <c r="CS191">
        <v>32.735023323130534</v>
      </c>
      <c r="CT191">
        <v>29.726287116694724</v>
      </c>
      <c r="CU191">
        <v>26.955032326550402</v>
      </c>
      <c r="CV191">
        <v>28.108752126210671</v>
      </c>
      <c r="CW191">
        <v>27.827220028497926</v>
      </c>
      <c r="CX191">
        <v>27.159859817985769</v>
      </c>
      <c r="CY191">
        <v>27.616226353009129</v>
      </c>
      <c r="CZ191">
        <v>26.791286614441557</v>
      </c>
      <c r="DA191">
        <v>24.978165562828778</v>
      </c>
      <c r="DB191">
        <v>93.165888555457641</v>
      </c>
      <c r="DC191">
        <v>379.74159015254008</v>
      </c>
    </row>
    <row r="192" spans="1:107" x14ac:dyDescent="0.3">
      <c r="A192" t="s">
        <v>5</v>
      </c>
      <c r="B192" t="s">
        <v>54</v>
      </c>
      <c r="C192" t="s">
        <v>41</v>
      </c>
      <c r="D192" t="s">
        <v>58</v>
      </c>
      <c r="E192" t="s">
        <v>55</v>
      </c>
      <c r="F192" s="68">
        <v>986.76199999999994</v>
      </c>
      <c r="G192">
        <v>0.74919139082299779</v>
      </c>
      <c r="H192">
        <v>98.709352061994721</v>
      </c>
      <c r="I192">
        <v>1582.222299366482</v>
      </c>
      <c r="J192">
        <v>4815.563442423615</v>
      </c>
      <c r="K192">
        <v>5383.9925435478553</v>
      </c>
      <c r="L192">
        <v>4685.7385176884727</v>
      </c>
      <c r="M192">
        <v>3594.0284303499079</v>
      </c>
      <c r="N192">
        <v>2846.2224404118833</v>
      </c>
      <c r="O192">
        <v>2339.1339118904025</v>
      </c>
      <c r="P192">
        <v>1980.2221854435475</v>
      </c>
      <c r="Q192">
        <v>1845.1056453673202</v>
      </c>
      <c r="R192">
        <v>2028.7536221774594</v>
      </c>
      <c r="S192">
        <v>1922.2906419457565</v>
      </c>
      <c r="T192">
        <v>1507.0680700943983</v>
      </c>
      <c r="U192">
        <v>1010.9130288014227</v>
      </c>
      <c r="V192">
        <v>788.15937749151203</v>
      </c>
      <c r="W192">
        <v>626.41218364403915</v>
      </c>
      <c r="X192">
        <v>524.2962694616092</v>
      </c>
      <c r="Y192">
        <v>503.20282512721701</v>
      </c>
      <c r="Z192">
        <v>466.06725773460477</v>
      </c>
      <c r="AA192">
        <v>423.31773367825883</v>
      </c>
      <c r="AB192">
        <v>364.29092158889301</v>
      </c>
      <c r="AC192">
        <v>348.90439948630717</v>
      </c>
      <c r="AD192">
        <v>323.75565414311575</v>
      </c>
      <c r="AE192">
        <v>320.66651228267511</v>
      </c>
      <c r="AF192">
        <v>299.81054209959211</v>
      </c>
      <c r="AG192">
        <v>268.12126854294957</v>
      </c>
      <c r="AH192">
        <v>267.65021728077181</v>
      </c>
      <c r="AI192">
        <v>263.41689673559193</v>
      </c>
      <c r="AJ192">
        <v>245.56904065145883</v>
      </c>
      <c r="AK192">
        <v>231.12033899012286</v>
      </c>
      <c r="AL192">
        <v>215.77073237669808</v>
      </c>
      <c r="AM192">
        <v>203.98724203778627</v>
      </c>
      <c r="AN192">
        <v>197.00067508005282</v>
      </c>
      <c r="AO192">
        <v>183.69207814222591</v>
      </c>
      <c r="AP192">
        <v>170.73688691981823</v>
      </c>
      <c r="AQ192">
        <v>169.78430273934308</v>
      </c>
      <c r="AR192">
        <v>166.40688072528718</v>
      </c>
      <c r="AS192">
        <v>153.24631355926354</v>
      </c>
      <c r="AT192">
        <v>155.04317565793107</v>
      </c>
      <c r="AU192">
        <v>153.51464989031712</v>
      </c>
      <c r="AV192">
        <v>141.30905255348381</v>
      </c>
      <c r="AW192">
        <v>139.6305537408287</v>
      </c>
      <c r="AX192">
        <v>142.56696467871566</v>
      </c>
      <c r="AY192">
        <v>134.89204670177938</v>
      </c>
      <c r="AZ192">
        <v>118.71414239315956</v>
      </c>
      <c r="BA192">
        <v>110.62497803228371</v>
      </c>
      <c r="BB192">
        <v>111.23681057022547</v>
      </c>
      <c r="BC192">
        <v>108.98794692481887</v>
      </c>
      <c r="BD192">
        <v>104.95003011687194</v>
      </c>
      <c r="BE192">
        <v>114.90225318124224</v>
      </c>
      <c r="BF192">
        <v>103.12902620646472</v>
      </c>
      <c r="BG192">
        <v>92.488196489479336</v>
      </c>
      <c r="BH192">
        <v>93.655784402427017</v>
      </c>
      <c r="BI192">
        <v>91.979302966012369</v>
      </c>
      <c r="BJ192">
        <v>86.842772323656646</v>
      </c>
      <c r="BK192">
        <v>90.764924943007117</v>
      </c>
      <c r="BL192">
        <v>86.464785466214082</v>
      </c>
      <c r="BM192">
        <v>78.271263170206694</v>
      </c>
      <c r="BN192">
        <v>73.251824431942211</v>
      </c>
      <c r="BO192">
        <v>68.887685050159007</v>
      </c>
      <c r="BP192">
        <v>66.893813522011698</v>
      </c>
      <c r="BQ192">
        <v>64.107111177848793</v>
      </c>
      <c r="BR192">
        <v>63.63439123367116</v>
      </c>
      <c r="BS192">
        <v>62.90268141896987</v>
      </c>
      <c r="BT192">
        <v>56.023497287766453</v>
      </c>
      <c r="BU192">
        <v>53.34741163394218</v>
      </c>
      <c r="BV192">
        <v>52.398398602292247</v>
      </c>
      <c r="BW192">
        <v>51.263095168245769</v>
      </c>
      <c r="BX192">
        <v>48.640110386949317</v>
      </c>
      <c r="BY192">
        <v>46.010576876839259</v>
      </c>
      <c r="BZ192">
        <v>43.881680752960115</v>
      </c>
      <c r="CA192">
        <v>44.155829645377622</v>
      </c>
      <c r="CB192">
        <v>44.66597799209336</v>
      </c>
      <c r="CC192">
        <v>41.321379184026327</v>
      </c>
      <c r="CD192">
        <v>39.906689795119462</v>
      </c>
      <c r="CE192">
        <v>41.159429456157156</v>
      </c>
      <c r="CF192">
        <v>37.868607763473783</v>
      </c>
      <c r="CG192">
        <v>37.661801677774697</v>
      </c>
      <c r="CH192">
        <v>35.845067812853166</v>
      </c>
      <c r="CI192">
        <v>35.328167618716478</v>
      </c>
      <c r="CJ192">
        <v>37.694453401238654</v>
      </c>
      <c r="CK192">
        <v>35.587499148967915</v>
      </c>
      <c r="CL192">
        <v>32.152726393184153</v>
      </c>
      <c r="CM192">
        <v>31.332599634126659</v>
      </c>
      <c r="CN192">
        <v>29.740493482269187</v>
      </c>
      <c r="CO192">
        <v>29.744180424546038</v>
      </c>
      <c r="CP192">
        <v>30.480766964229691</v>
      </c>
      <c r="CQ192">
        <v>28.969087921632383</v>
      </c>
      <c r="CR192">
        <v>26.680275217718645</v>
      </c>
      <c r="CS192">
        <v>27.4485572760622</v>
      </c>
      <c r="CT192">
        <v>27.104744791207349</v>
      </c>
      <c r="CU192">
        <v>27.305928022265284</v>
      </c>
      <c r="CV192">
        <v>26.342286940956782</v>
      </c>
      <c r="CW192">
        <v>24.903382093685753</v>
      </c>
      <c r="CX192">
        <v>23.562184106513406</v>
      </c>
      <c r="CY192">
        <v>21.74726243393804</v>
      </c>
      <c r="CZ192">
        <v>22.72349515506885</v>
      </c>
      <c r="DA192">
        <v>22.52044986839682</v>
      </c>
      <c r="DB192">
        <v>98.648856149881098</v>
      </c>
      <c r="DC192">
        <v>414.5816454811133</v>
      </c>
    </row>
    <row r="193" spans="1:107" x14ac:dyDescent="0.3">
      <c r="A193" t="s">
        <v>5</v>
      </c>
      <c r="B193" t="s">
        <v>51</v>
      </c>
      <c r="C193" t="s">
        <v>41</v>
      </c>
      <c r="D193" t="s">
        <v>59</v>
      </c>
      <c r="E193" t="s">
        <v>53</v>
      </c>
      <c r="F193" s="68">
        <v>407.80599999999998</v>
      </c>
      <c r="G193">
        <v>0.31683898985689501</v>
      </c>
      <c r="H193">
        <v>34.720052238155198</v>
      </c>
      <c r="I193">
        <v>464.99744525594616</v>
      </c>
      <c r="J193">
        <v>1222.0953433487884</v>
      </c>
      <c r="K193">
        <v>1296.7973373660448</v>
      </c>
      <c r="L193">
        <v>1106.8969708174384</v>
      </c>
      <c r="M193">
        <v>994.29544335469825</v>
      </c>
      <c r="N193">
        <v>1000.0017915496792</v>
      </c>
      <c r="O193">
        <v>1091.0448840858296</v>
      </c>
      <c r="P193">
        <v>1309.8482189228009</v>
      </c>
      <c r="Q193">
        <v>1621.5321959966702</v>
      </c>
      <c r="R193">
        <v>1971.8258598686409</v>
      </c>
      <c r="S193">
        <v>1814.3177885589405</v>
      </c>
      <c r="T193">
        <v>1252.1608780311631</v>
      </c>
      <c r="U193">
        <v>712.60582133175467</v>
      </c>
      <c r="V193">
        <v>488.94329319580038</v>
      </c>
      <c r="W193">
        <v>439.19377802850931</v>
      </c>
      <c r="X193">
        <v>369.30526647125572</v>
      </c>
      <c r="Y193">
        <v>330.31050618477366</v>
      </c>
      <c r="Z193">
        <v>359.73598136796784</v>
      </c>
      <c r="AA193">
        <v>389.41139119372303</v>
      </c>
      <c r="AB193">
        <v>355.66283585442704</v>
      </c>
      <c r="AC193">
        <v>302.96434955151585</v>
      </c>
      <c r="AD193">
        <v>270.18981870715453</v>
      </c>
      <c r="AE193">
        <v>253.23582477462764</v>
      </c>
      <c r="AF193">
        <v>206.34718940850871</v>
      </c>
      <c r="AG193">
        <v>195.115273934995</v>
      </c>
      <c r="AH193">
        <v>185.03344679790948</v>
      </c>
      <c r="AI193">
        <v>147.49389314582706</v>
      </c>
      <c r="AJ193">
        <v>127.52727495219654</v>
      </c>
      <c r="AK193">
        <v>120.34087954018213</v>
      </c>
      <c r="AL193">
        <v>102.41043402906007</v>
      </c>
      <c r="AM193">
        <v>90.865927677732799</v>
      </c>
      <c r="AN193">
        <v>89.096117886258668</v>
      </c>
      <c r="AO193">
        <v>88.99857519418579</v>
      </c>
      <c r="AP193">
        <v>82.38772738963624</v>
      </c>
      <c r="AQ193">
        <v>77.987909275516813</v>
      </c>
      <c r="AR193">
        <v>70.228857285979728</v>
      </c>
      <c r="AS193">
        <v>65.622543814656765</v>
      </c>
      <c r="AT193">
        <v>64.589184905220222</v>
      </c>
      <c r="AU193">
        <v>59.803948396747494</v>
      </c>
      <c r="AV193">
        <v>58.062209573572026</v>
      </c>
      <c r="AW193">
        <v>54.056806462288129</v>
      </c>
      <c r="AX193">
        <v>52.453190680157405</v>
      </c>
      <c r="AY193">
        <v>49.82126962498473</v>
      </c>
      <c r="AZ193">
        <v>48.812766345443023</v>
      </c>
      <c r="BA193">
        <v>47.866899417700267</v>
      </c>
      <c r="BB193">
        <v>45.955557206720101</v>
      </c>
      <c r="BC193">
        <v>43.423909763152579</v>
      </c>
      <c r="BD193">
        <v>43.096645563203147</v>
      </c>
      <c r="BE193">
        <v>41.643459288469153</v>
      </c>
      <c r="BF193">
        <v>36.97261847563702</v>
      </c>
      <c r="BG193">
        <v>33.949825701668104</v>
      </c>
      <c r="BH193">
        <v>32.434598609345251</v>
      </c>
      <c r="BI193">
        <v>31.039233435500652</v>
      </c>
      <c r="BJ193">
        <v>36.115040694429091</v>
      </c>
      <c r="BK193">
        <v>32.63111223919482</v>
      </c>
      <c r="BL193">
        <v>32.371507696385507</v>
      </c>
      <c r="BM193">
        <v>31.262115015585721</v>
      </c>
      <c r="BN193">
        <v>32.530727121721647</v>
      </c>
      <c r="BO193">
        <v>29.789668895968408</v>
      </c>
      <c r="BP193">
        <v>29.517880933291909</v>
      </c>
      <c r="BQ193">
        <v>29.900752592354138</v>
      </c>
      <c r="BR193">
        <v>29.721926810298882</v>
      </c>
      <c r="BS193">
        <v>30.857347662210497</v>
      </c>
      <c r="BT193">
        <v>31.928135476124137</v>
      </c>
      <c r="BU193">
        <v>30.907072115702761</v>
      </c>
      <c r="BV193">
        <v>31.588829502142961</v>
      </c>
      <c r="BW193">
        <v>33.210310189195638</v>
      </c>
      <c r="BX193">
        <v>29.781347667501187</v>
      </c>
      <c r="BY193">
        <v>24.983643447622011</v>
      </c>
      <c r="BZ193">
        <v>25.18960871482561</v>
      </c>
      <c r="CA193">
        <v>24.465045489522154</v>
      </c>
      <c r="CB193">
        <v>27.031544060484755</v>
      </c>
      <c r="CC193">
        <v>30.445150088801256</v>
      </c>
      <c r="CD193">
        <v>27.467425540550519</v>
      </c>
      <c r="CE193">
        <v>28.098310748094455</v>
      </c>
      <c r="CF193">
        <v>24.623294006479988</v>
      </c>
      <c r="CG193">
        <v>22.867198378415075</v>
      </c>
      <c r="CH193">
        <v>26.223355826700818</v>
      </c>
      <c r="CI193">
        <v>26.390671094947798</v>
      </c>
      <c r="CJ193">
        <v>24.590640258136009</v>
      </c>
      <c r="CK193">
        <v>24.14394252043051</v>
      </c>
      <c r="CL193">
        <v>25.332694489005092</v>
      </c>
      <c r="CM193">
        <v>24.842671499958296</v>
      </c>
      <c r="CN193">
        <v>25.104351647620494</v>
      </c>
      <c r="CO193">
        <v>23.686547400136998</v>
      </c>
      <c r="CP193">
        <v>21.709724396816888</v>
      </c>
      <c r="CQ193">
        <v>20.682080869328207</v>
      </c>
      <c r="CR193">
        <v>20.11091642907143</v>
      </c>
      <c r="CS193">
        <v>18.798284325083387</v>
      </c>
      <c r="CT193">
        <v>17.910498550250367</v>
      </c>
      <c r="CU193">
        <v>16.92319126071283</v>
      </c>
      <c r="CV193">
        <v>15.899581264345096</v>
      </c>
      <c r="CW193">
        <v>16.929807077072315</v>
      </c>
      <c r="CX193">
        <v>16.587513819156349</v>
      </c>
      <c r="CY193">
        <v>16.596556966755593</v>
      </c>
      <c r="CZ193">
        <v>15.181235988029849</v>
      </c>
      <c r="DA193">
        <v>14.211603242669451</v>
      </c>
      <c r="DB193">
        <v>72.029797464646848</v>
      </c>
      <c r="DC193">
        <v>286.48999716424765</v>
      </c>
    </row>
    <row r="194" spans="1:107" x14ac:dyDescent="0.3">
      <c r="A194" t="s">
        <v>5</v>
      </c>
      <c r="B194" t="s">
        <v>54</v>
      </c>
      <c r="C194" t="s">
        <v>41</v>
      </c>
      <c r="D194" t="s">
        <v>59</v>
      </c>
      <c r="E194" t="s">
        <v>55</v>
      </c>
      <c r="F194" s="68">
        <v>407.80599999999998</v>
      </c>
      <c r="G194">
        <v>0.38333288273451921</v>
      </c>
      <c r="H194">
        <v>39.475108745230315</v>
      </c>
      <c r="I194">
        <v>484.16643797479111</v>
      </c>
      <c r="J194">
        <v>1245.1937549783656</v>
      </c>
      <c r="K194">
        <v>1341.8281558185065</v>
      </c>
      <c r="L194">
        <v>1519.3440892170204</v>
      </c>
      <c r="M194">
        <v>1600.909492969234</v>
      </c>
      <c r="N194">
        <v>1275.0239109732966</v>
      </c>
      <c r="O194">
        <v>1199.9475537038052</v>
      </c>
      <c r="P194">
        <v>1490.043549853579</v>
      </c>
      <c r="Q194">
        <v>2345.9370331990681</v>
      </c>
      <c r="R194">
        <v>2924.8462879205249</v>
      </c>
      <c r="S194">
        <v>2353.9973334278284</v>
      </c>
      <c r="T194">
        <v>1455.174575789054</v>
      </c>
      <c r="U194">
        <v>858.52147990579942</v>
      </c>
      <c r="V194">
        <v>531.32350056956693</v>
      </c>
      <c r="W194">
        <v>430.5013147718027</v>
      </c>
      <c r="X194">
        <v>384.52144064777281</v>
      </c>
      <c r="Y194">
        <v>372.60870557639601</v>
      </c>
      <c r="Z194">
        <v>334.9128700385458</v>
      </c>
      <c r="AA194">
        <v>314.6986107624333</v>
      </c>
      <c r="AB194">
        <v>320.27160447233211</v>
      </c>
      <c r="AC194">
        <v>310.95203974594222</v>
      </c>
      <c r="AD194">
        <v>306.04697563945945</v>
      </c>
      <c r="AE194">
        <v>276.911069223943</v>
      </c>
      <c r="AF194">
        <v>289.40008069657119</v>
      </c>
      <c r="AG194">
        <v>334.90704284953205</v>
      </c>
      <c r="AH194">
        <v>308.12971496078717</v>
      </c>
      <c r="AI194">
        <v>258.81601063904088</v>
      </c>
      <c r="AJ194">
        <v>201.89204503851059</v>
      </c>
      <c r="AK194">
        <v>184.68160483612292</v>
      </c>
      <c r="AL194">
        <v>196.92572774257081</v>
      </c>
      <c r="AM194">
        <v>202.91571694806086</v>
      </c>
      <c r="AN194">
        <v>203.36461765906441</v>
      </c>
      <c r="AO194">
        <v>192.24619000840659</v>
      </c>
      <c r="AP194">
        <v>198.18183884975087</v>
      </c>
      <c r="AQ194">
        <v>203.90468534105591</v>
      </c>
      <c r="AR194">
        <v>192.18898486455936</v>
      </c>
      <c r="AS194">
        <v>169.15229341122995</v>
      </c>
      <c r="AT194">
        <v>157.03890159453417</v>
      </c>
      <c r="AU194">
        <v>138.0519686029354</v>
      </c>
      <c r="AV194">
        <v>135.28332335818499</v>
      </c>
      <c r="AW194">
        <v>134.39067203062601</v>
      </c>
      <c r="AX194">
        <v>142.56702392657903</v>
      </c>
      <c r="AY194">
        <v>156.57071899715106</v>
      </c>
      <c r="AZ194">
        <v>143.36472595879926</v>
      </c>
      <c r="BA194">
        <v>141.42284505621419</v>
      </c>
      <c r="BB194">
        <v>129.48460490986321</v>
      </c>
      <c r="BC194">
        <v>124.77161790812526</v>
      </c>
      <c r="BD194">
        <v>129.98333911169397</v>
      </c>
      <c r="BE194">
        <v>121.27559149081286</v>
      </c>
      <c r="BF194">
        <v>105.52676799998947</v>
      </c>
      <c r="BG194">
        <v>95.771302855970106</v>
      </c>
      <c r="BH194">
        <v>103.77374202540889</v>
      </c>
      <c r="BI194">
        <v>104.30276908722875</v>
      </c>
      <c r="BJ194">
        <v>111.21745777002964</v>
      </c>
      <c r="BK194">
        <v>88.910625486115634</v>
      </c>
      <c r="BL194">
        <v>81.268066118904187</v>
      </c>
      <c r="BM194">
        <v>80.973998861408177</v>
      </c>
      <c r="BN194">
        <v>94.887143488215401</v>
      </c>
      <c r="BO194">
        <v>89.462981495677482</v>
      </c>
      <c r="BP194">
        <v>77.495953115179347</v>
      </c>
      <c r="BQ194">
        <v>65.666179652338243</v>
      </c>
      <c r="BR194">
        <v>68.825766622273335</v>
      </c>
      <c r="BS194">
        <v>64.681412237551783</v>
      </c>
      <c r="BT194">
        <v>64.812610540571242</v>
      </c>
      <c r="BU194">
        <v>60.470641125098439</v>
      </c>
      <c r="BV194">
        <v>58.823061417826089</v>
      </c>
      <c r="BW194">
        <v>53.999040678733145</v>
      </c>
      <c r="BX194">
        <v>63.90942559557628</v>
      </c>
      <c r="BY194">
        <v>55.061691976568859</v>
      </c>
      <c r="BZ194">
        <v>52.7997982629172</v>
      </c>
      <c r="CA194">
        <v>51.286990671669471</v>
      </c>
      <c r="CB194">
        <v>50.885773580619563</v>
      </c>
      <c r="CC194">
        <v>41.837371017119253</v>
      </c>
      <c r="CD194">
        <v>44.766418332288687</v>
      </c>
      <c r="CE194">
        <v>49.795173604196663</v>
      </c>
      <c r="CF194">
        <v>40.681770225287536</v>
      </c>
      <c r="CG194">
        <v>37.464319028445274</v>
      </c>
      <c r="CH194">
        <v>41.635544580133683</v>
      </c>
      <c r="CI194">
        <v>40.735614068145928</v>
      </c>
      <c r="CJ194">
        <v>42.15739549565172</v>
      </c>
      <c r="CK194">
        <v>40.74247857449641</v>
      </c>
      <c r="CL194">
        <v>33.230476995062553</v>
      </c>
      <c r="CM194">
        <v>34.497053413832525</v>
      </c>
      <c r="CN194">
        <v>37.837967869787875</v>
      </c>
      <c r="CO194">
        <v>34.945983890181331</v>
      </c>
      <c r="CP194">
        <v>32.598106933488161</v>
      </c>
      <c r="CQ194">
        <v>31.484106881096775</v>
      </c>
      <c r="CR194">
        <v>31.546232625870527</v>
      </c>
      <c r="CS194">
        <v>29.685262453298531</v>
      </c>
      <c r="CT194">
        <v>29.429206404256295</v>
      </c>
      <c r="CU194">
        <v>27.727931356193697</v>
      </c>
      <c r="CV194">
        <v>24.622118564824216</v>
      </c>
      <c r="CW194">
        <v>26.179377622310309</v>
      </c>
      <c r="CX194">
        <v>24.289535170394405</v>
      </c>
      <c r="CY194">
        <v>24.143087853760157</v>
      </c>
      <c r="CZ194">
        <v>22.729156029944324</v>
      </c>
      <c r="DA194">
        <v>24.080391686664356</v>
      </c>
      <c r="DB194">
        <v>83.334256818986759</v>
      </c>
      <c r="DC194">
        <v>304.70795418901832</v>
      </c>
    </row>
    <row r="195" spans="1:107" x14ac:dyDescent="0.3">
      <c r="A195" t="s">
        <v>5</v>
      </c>
      <c r="B195" t="s">
        <v>51</v>
      </c>
      <c r="C195" t="s">
        <v>42</v>
      </c>
      <c r="D195" t="s">
        <v>52</v>
      </c>
      <c r="E195" t="s">
        <v>53</v>
      </c>
      <c r="F195" s="68">
        <v>425.91300000000001</v>
      </c>
      <c r="G195">
        <v>0.44304317335466858</v>
      </c>
      <c r="H195">
        <v>37.433981995445556</v>
      </c>
      <c r="I195">
        <v>565.23812202837814</v>
      </c>
      <c r="J195">
        <v>1542.0228519402001</v>
      </c>
      <c r="K195">
        <v>1996.2108794377205</v>
      </c>
      <c r="L195">
        <v>2323.1640602039611</v>
      </c>
      <c r="M195">
        <v>2307.998724130623</v>
      </c>
      <c r="N195">
        <v>2142.1437105299074</v>
      </c>
      <c r="O195">
        <v>2122.3152125031675</v>
      </c>
      <c r="P195">
        <v>1756.3513485598519</v>
      </c>
      <c r="Q195">
        <v>1285.4919323727131</v>
      </c>
      <c r="R195">
        <v>1002.7078390360359</v>
      </c>
      <c r="S195">
        <v>785.96213288930255</v>
      </c>
      <c r="T195">
        <v>645.01017307767609</v>
      </c>
      <c r="U195">
        <v>523.47559117019784</v>
      </c>
      <c r="V195">
        <v>504.75050347653871</v>
      </c>
      <c r="W195">
        <v>471.42198471834422</v>
      </c>
      <c r="X195">
        <v>378.78280666571646</v>
      </c>
      <c r="Y195">
        <v>341.86608283640379</v>
      </c>
      <c r="Z195">
        <v>328.93065394891522</v>
      </c>
      <c r="AA195">
        <v>271.08509033477139</v>
      </c>
      <c r="AB195">
        <v>219.8442884747368</v>
      </c>
      <c r="AC195">
        <v>201.36757076716458</v>
      </c>
      <c r="AD195">
        <v>213.21985003229494</v>
      </c>
      <c r="AE195">
        <v>201.2741898406139</v>
      </c>
      <c r="AF195">
        <v>183.67317125590864</v>
      </c>
      <c r="AG195">
        <v>157.29749338405287</v>
      </c>
      <c r="AH195">
        <v>150.74405934224697</v>
      </c>
      <c r="AI195">
        <v>140.69357654208625</v>
      </c>
      <c r="AJ195">
        <v>122.70595128732283</v>
      </c>
      <c r="AK195">
        <v>110.78561874851202</v>
      </c>
      <c r="AL195">
        <v>93.873460087464537</v>
      </c>
      <c r="AM195">
        <v>92.075789454016345</v>
      </c>
      <c r="AN195">
        <v>93.004087739038113</v>
      </c>
      <c r="AO195">
        <v>97.636195801427078</v>
      </c>
      <c r="AP195">
        <v>89.052621391000045</v>
      </c>
      <c r="AQ195">
        <v>76.063192193445488</v>
      </c>
      <c r="AR195">
        <v>66.903243271443131</v>
      </c>
      <c r="AS195">
        <v>70.214736437547202</v>
      </c>
      <c r="AT195">
        <v>59.947692103323455</v>
      </c>
      <c r="AU195">
        <v>58.442879176531321</v>
      </c>
      <c r="AV195">
        <v>57.895869534166167</v>
      </c>
      <c r="AW195">
        <v>56.267647673711885</v>
      </c>
      <c r="AX195">
        <v>49.481074094969536</v>
      </c>
      <c r="AY195">
        <v>47.068530719253708</v>
      </c>
      <c r="AZ195">
        <v>50.332348558170473</v>
      </c>
      <c r="BA195">
        <v>47.986043302991327</v>
      </c>
      <c r="BB195">
        <v>40.9824912099375</v>
      </c>
      <c r="BC195">
        <v>39.911914496883597</v>
      </c>
      <c r="BD195">
        <v>39.495930559205583</v>
      </c>
      <c r="BE195">
        <v>40.022735138890688</v>
      </c>
      <c r="BF195">
        <v>35.814231274304852</v>
      </c>
      <c r="BG195">
        <v>35.905284710359119</v>
      </c>
      <c r="BH195">
        <v>33.680275769078406</v>
      </c>
      <c r="BI195">
        <v>32.073862062211035</v>
      </c>
      <c r="BJ195">
        <v>29.756641119535164</v>
      </c>
      <c r="BK195">
        <v>30.048081650190596</v>
      </c>
      <c r="BL195">
        <v>27.742849124239374</v>
      </c>
      <c r="BM195">
        <v>28.483843110801764</v>
      </c>
      <c r="BN195">
        <v>28.265235931972928</v>
      </c>
      <c r="BO195">
        <v>26.240470286725831</v>
      </c>
      <c r="BP195">
        <v>26.663423241755673</v>
      </c>
      <c r="BQ195">
        <v>25.806610172981447</v>
      </c>
      <c r="BR195">
        <v>24.84555249224303</v>
      </c>
      <c r="BS195">
        <v>23.533402650952162</v>
      </c>
      <c r="BT195">
        <v>21.746027240931539</v>
      </c>
      <c r="BU195">
        <v>23.176755529401966</v>
      </c>
      <c r="BV195">
        <v>23.362350575813455</v>
      </c>
      <c r="BW195">
        <v>22.927803248817742</v>
      </c>
      <c r="BX195">
        <v>22.058916545072293</v>
      </c>
      <c r="BY195">
        <v>21.196464464538447</v>
      </c>
      <c r="BZ195">
        <v>21.279826400410865</v>
      </c>
      <c r="CA195">
        <v>19.638592403708063</v>
      </c>
      <c r="CB195">
        <v>18.008184078096178</v>
      </c>
      <c r="CC195">
        <v>19.295933314540488</v>
      </c>
      <c r="CD195">
        <v>20.07384391593072</v>
      </c>
      <c r="CE195">
        <v>18.815984267779822</v>
      </c>
      <c r="CF195">
        <v>17.572701532774946</v>
      </c>
      <c r="CG195">
        <v>18.153579494107618</v>
      </c>
      <c r="CH195">
        <v>17.357076821934456</v>
      </c>
      <c r="CI195">
        <v>17.511047116775259</v>
      </c>
      <c r="CJ195">
        <v>16.583672443697111</v>
      </c>
      <c r="CK195">
        <v>16.288650142617815</v>
      </c>
      <c r="CL195">
        <v>16.089537219168243</v>
      </c>
      <c r="CM195">
        <v>14.467397166674795</v>
      </c>
      <c r="CN195">
        <v>13.901850185766163</v>
      </c>
      <c r="CO195">
        <v>14.568470254987989</v>
      </c>
      <c r="CP195">
        <v>14.267925894692326</v>
      </c>
      <c r="CQ195">
        <v>12.953437762657595</v>
      </c>
      <c r="CR195">
        <v>12.848552223467196</v>
      </c>
      <c r="CS195">
        <v>13.890021069462644</v>
      </c>
      <c r="CT195">
        <v>14.033085449054457</v>
      </c>
      <c r="CU195">
        <v>13.807821668344944</v>
      </c>
      <c r="CV195">
        <v>13.939806699093332</v>
      </c>
      <c r="CW195">
        <v>13.237895374951076</v>
      </c>
      <c r="CX195">
        <v>12.116219903477775</v>
      </c>
      <c r="CY195">
        <v>11.650140127880157</v>
      </c>
      <c r="CZ195">
        <v>11.392350196159484</v>
      </c>
      <c r="DA195">
        <v>10.144222534695793</v>
      </c>
      <c r="DB195">
        <v>122.92893763230181</v>
      </c>
      <c r="DC195">
        <v>564.77435606543531</v>
      </c>
    </row>
    <row r="196" spans="1:107" x14ac:dyDescent="0.3">
      <c r="A196" t="s">
        <v>5</v>
      </c>
      <c r="B196" t="s">
        <v>54</v>
      </c>
      <c r="C196" t="s">
        <v>42</v>
      </c>
      <c r="D196" t="s">
        <v>52</v>
      </c>
      <c r="E196" t="s">
        <v>55</v>
      </c>
      <c r="F196" s="68">
        <v>425.91300000000001</v>
      </c>
      <c r="G196">
        <v>0.69574139859363893</v>
      </c>
      <c r="H196">
        <v>46.403323804506961</v>
      </c>
      <c r="I196">
        <v>658.21271736515826</v>
      </c>
      <c r="J196">
        <v>1656.888335440321</v>
      </c>
      <c r="K196">
        <v>2340.6042519828725</v>
      </c>
      <c r="L196">
        <v>3153.0594917889666</v>
      </c>
      <c r="M196">
        <v>2956.1589288445648</v>
      </c>
      <c r="N196">
        <v>2932.9877346247727</v>
      </c>
      <c r="O196">
        <v>2952.2050538367344</v>
      </c>
      <c r="P196">
        <v>2634.6747377738748</v>
      </c>
      <c r="Q196">
        <v>1890.9421399956789</v>
      </c>
      <c r="R196">
        <v>1462.5561587030818</v>
      </c>
      <c r="S196">
        <v>1248.7556619248362</v>
      </c>
      <c r="T196">
        <v>1067.8140097925491</v>
      </c>
      <c r="U196">
        <v>881.32086092202405</v>
      </c>
      <c r="V196">
        <v>815.02384035962359</v>
      </c>
      <c r="W196">
        <v>740.95265641780736</v>
      </c>
      <c r="X196">
        <v>656.04510779018642</v>
      </c>
      <c r="Y196">
        <v>586.92420903138736</v>
      </c>
      <c r="Z196">
        <v>553.95966243331679</v>
      </c>
      <c r="AA196">
        <v>477.36006892979481</v>
      </c>
      <c r="AB196">
        <v>465.16542327180252</v>
      </c>
      <c r="AC196">
        <v>414.95130999003766</v>
      </c>
      <c r="AD196">
        <v>434.40889061189017</v>
      </c>
      <c r="AE196">
        <v>405.5973880444476</v>
      </c>
      <c r="AF196">
        <v>353.48698626166708</v>
      </c>
      <c r="AG196">
        <v>316.30314966619898</v>
      </c>
      <c r="AH196">
        <v>308.16986158888017</v>
      </c>
      <c r="AI196">
        <v>291.96811198793966</v>
      </c>
      <c r="AJ196">
        <v>256.75419586714031</v>
      </c>
      <c r="AK196">
        <v>274.74873190386859</v>
      </c>
      <c r="AL196">
        <v>245.62956238803523</v>
      </c>
      <c r="AM196">
        <v>255.38018889887735</v>
      </c>
      <c r="AN196">
        <v>246.1560646016203</v>
      </c>
      <c r="AO196">
        <v>241.12467554436631</v>
      </c>
      <c r="AP196">
        <v>215.88931395253573</v>
      </c>
      <c r="AQ196">
        <v>205.80406714082454</v>
      </c>
      <c r="AR196">
        <v>208.52639466697741</v>
      </c>
      <c r="AS196">
        <v>209.95070880570788</v>
      </c>
      <c r="AT196">
        <v>194.1606488155804</v>
      </c>
      <c r="AU196">
        <v>172.1963935129493</v>
      </c>
      <c r="AV196">
        <v>158.38262165619085</v>
      </c>
      <c r="AW196">
        <v>165.47267171638416</v>
      </c>
      <c r="AX196">
        <v>150.862621347838</v>
      </c>
      <c r="AY196">
        <v>158.73871146926874</v>
      </c>
      <c r="AZ196">
        <v>163.75066782594854</v>
      </c>
      <c r="BA196">
        <v>158.44060241322205</v>
      </c>
      <c r="BB196">
        <v>137.46599376557847</v>
      </c>
      <c r="BC196">
        <v>130.51192959890571</v>
      </c>
      <c r="BD196">
        <v>129.7590124413193</v>
      </c>
      <c r="BE196">
        <v>119.32545382606126</v>
      </c>
      <c r="BF196">
        <v>123.93936528310104</v>
      </c>
      <c r="BG196">
        <v>117.83398021084847</v>
      </c>
      <c r="BH196">
        <v>122.56742211228625</v>
      </c>
      <c r="BI196">
        <v>113.80264179417344</v>
      </c>
      <c r="BJ196">
        <v>108.53213663891646</v>
      </c>
      <c r="BK196">
        <v>112.12346904344403</v>
      </c>
      <c r="BL196">
        <v>113.32348266801347</v>
      </c>
      <c r="BM196">
        <v>109.09779707043781</v>
      </c>
      <c r="BN196">
        <v>107.55534694310559</v>
      </c>
      <c r="BO196">
        <v>99.025909711558029</v>
      </c>
      <c r="BP196">
        <v>96.800982885931418</v>
      </c>
      <c r="BQ196">
        <v>94.163950434132801</v>
      </c>
      <c r="BR196">
        <v>86.062100088385421</v>
      </c>
      <c r="BS196">
        <v>86.798285468622154</v>
      </c>
      <c r="BT196">
        <v>90.748782461622611</v>
      </c>
      <c r="BU196">
        <v>86.404915872325859</v>
      </c>
      <c r="BV196">
        <v>71.273561397581346</v>
      </c>
      <c r="BW196">
        <v>78.015376731581668</v>
      </c>
      <c r="BX196">
        <v>72.406665863781285</v>
      </c>
      <c r="BY196">
        <v>71.126817535701974</v>
      </c>
      <c r="BZ196">
        <v>72.060376916086227</v>
      </c>
      <c r="CA196">
        <v>75.488995548622967</v>
      </c>
      <c r="CB196">
        <v>71.674741002613345</v>
      </c>
      <c r="CC196">
        <v>66.514057468305495</v>
      </c>
      <c r="CD196">
        <v>66.109636542895458</v>
      </c>
      <c r="CE196">
        <v>61.299010241507858</v>
      </c>
      <c r="CF196">
        <v>55.866597522054512</v>
      </c>
      <c r="CG196">
        <v>52.959512785897786</v>
      </c>
      <c r="CH196">
        <v>53.8440735498287</v>
      </c>
      <c r="CI196">
        <v>54.274404176302149</v>
      </c>
      <c r="CJ196">
        <v>54.580172144697833</v>
      </c>
      <c r="CK196">
        <v>47.962295620179482</v>
      </c>
      <c r="CL196">
        <v>51.021474137722393</v>
      </c>
      <c r="CM196">
        <v>52.031208021532485</v>
      </c>
      <c r="CN196">
        <v>47.941602239230249</v>
      </c>
      <c r="CO196">
        <v>42.767064244897057</v>
      </c>
      <c r="CP196">
        <v>42.232524122677923</v>
      </c>
      <c r="CQ196">
        <v>40.054823035811069</v>
      </c>
      <c r="CR196">
        <v>39.092445965127155</v>
      </c>
      <c r="CS196">
        <v>38.677441068692666</v>
      </c>
      <c r="CT196">
        <v>35.283360276553083</v>
      </c>
      <c r="CU196">
        <v>34.903413386343225</v>
      </c>
      <c r="CV196">
        <v>36.884988508123676</v>
      </c>
      <c r="CW196">
        <v>35.241401213182712</v>
      </c>
      <c r="CX196">
        <v>30.009709652346292</v>
      </c>
      <c r="CY196">
        <v>34.369081206741065</v>
      </c>
      <c r="CZ196">
        <v>32.902717567800842</v>
      </c>
      <c r="DA196">
        <v>29.346256333526718</v>
      </c>
      <c r="DB196">
        <v>105.29504615537488</v>
      </c>
      <c r="DC196">
        <v>402.83343937105928</v>
      </c>
    </row>
    <row r="197" spans="1:107" x14ac:dyDescent="0.3">
      <c r="A197" t="s">
        <v>5</v>
      </c>
      <c r="B197" t="s">
        <v>51</v>
      </c>
      <c r="C197" t="s">
        <v>42</v>
      </c>
      <c r="D197" t="s">
        <v>56</v>
      </c>
      <c r="E197" t="s">
        <v>53</v>
      </c>
      <c r="F197" s="68">
        <v>389.83499999999998</v>
      </c>
      <c r="G197">
        <v>0.57934472216411859</v>
      </c>
      <c r="H197">
        <v>97.463170979128435</v>
      </c>
      <c r="I197">
        <v>1564.3720204461849</v>
      </c>
      <c r="J197">
        <v>4053.7185485734767</v>
      </c>
      <c r="K197">
        <v>3654.060173412126</v>
      </c>
      <c r="L197">
        <v>2756.9195964590203</v>
      </c>
      <c r="M197">
        <v>1923.2812586012035</v>
      </c>
      <c r="N197">
        <v>1549.7030772675266</v>
      </c>
      <c r="O197">
        <v>1495.7869392480227</v>
      </c>
      <c r="P197">
        <v>1379.7500688087141</v>
      </c>
      <c r="Q197">
        <v>1186.2869304706674</v>
      </c>
      <c r="R197">
        <v>1005.7586291337901</v>
      </c>
      <c r="S197">
        <v>769.51467743397291</v>
      </c>
      <c r="T197">
        <v>720.11495471735248</v>
      </c>
      <c r="U197">
        <v>661.50507536593409</v>
      </c>
      <c r="V197">
        <v>494.3503723469496</v>
      </c>
      <c r="W197">
        <v>399.47610895300056</v>
      </c>
      <c r="X197">
        <v>355.95842978674182</v>
      </c>
      <c r="Y197">
        <v>316.38451762643888</v>
      </c>
      <c r="Z197">
        <v>280.78780714421748</v>
      </c>
      <c r="AA197">
        <v>239.24708003099471</v>
      </c>
      <c r="AB197">
        <v>220.76478316336858</v>
      </c>
      <c r="AC197">
        <v>202.13286031753285</v>
      </c>
      <c r="AD197">
        <v>173.62971846939982</v>
      </c>
      <c r="AE197">
        <v>155.90876002391292</v>
      </c>
      <c r="AF197">
        <v>151.46908140071841</v>
      </c>
      <c r="AG197">
        <v>143.2648664828306</v>
      </c>
      <c r="AH197">
        <v>139.6611117545439</v>
      </c>
      <c r="AI197">
        <v>116.89916453987944</v>
      </c>
      <c r="AJ197">
        <v>119.43804992126456</v>
      </c>
      <c r="AK197">
        <v>118.37591136906219</v>
      </c>
      <c r="AL197">
        <v>109.43049347317451</v>
      </c>
      <c r="AM197">
        <v>103.43725070362878</v>
      </c>
      <c r="AN197">
        <v>91.476237274796659</v>
      </c>
      <c r="AO197">
        <v>88.233169768414612</v>
      </c>
      <c r="AP197">
        <v>74.452356028218873</v>
      </c>
      <c r="AQ197">
        <v>64.594189264310046</v>
      </c>
      <c r="AR197">
        <v>61.651774179567575</v>
      </c>
      <c r="AS197">
        <v>61.342948769891926</v>
      </c>
      <c r="AT197">
        <v>62.372744242488523</v>
      </c>
      <c r="AU197">
        <v>61.597515126969618</v>
      </c>
      <c r="AV197">
        <v>61.335254074173392</v>
      </c>
      <c r="AW197">
        <v>52.896722254202217</v>
      </c>
      <c r="AX197">
        <v>49.27592736498022</v>
      </c>
      <c r="AY197">
        <v>46.297321647456755</v>
      </c>
      <c r="AZ197">
        <v>43.179653062492683</v>
      </c>
      <c r="BA197">
        <v>40.350464330687522</v>
      </c>
      <c r="BB197">
        <v>39.238092869732611</v>
      </c>
      <c r="BC197">
        <v>42.765289357207159</v>
      </c>
      <c r="BD197">
        <v>35.189851286395943</v>
      </c>
      <c r="BE197">
        <v>33.427545845210844</v>
      </c>
      <c r="BF197">
        <v>32.394396266024749</v>
      </c>
      <c r="BG197">
        <v>31.878317159184771</v>
      </c>
      <c r="BH197">
        <v>32.787814525889118</v>
      </c>
      <c r="BI197">
        <v>30.629854357019241</v>
      </c>
      <c r="BJ197">
        <v>29.836125323901136</v>
      </c>
      <c r="BK197">
        <v>29.36696405955011</v>
      </c>
      <c r="BL197">
        <v>29.359288752633379</v>
      </c>
      <c r="BM197">
        <v>28.582752721232421</v>
      </c>
      <c r="BN197">
        <v>28.343399438616558</v>
      </c>
      <c r="BO197">
        <v>28.762299382550658</v>
      </c>
      <c r="BP197">
        <v>25.738216035223044</v>
      </c>
      <c r="BQ197">
        <v>25.405173853377139</v>
      </c>
      <c r="BR197">
        <v>25.166606422213114</v>
      </c>
      <c r="BS197">
        <v>21.050175153599579</v>
      </c>
      <c r="BT197">
        <v>19.279806267732233</v>
      </c>
      <c r="BU197">
        <v>20.015486396138655</v>
      </c>
      <c r="BV197">
        <v>22.652090584484714</v>
      </c>
      <c r="BW197">
        <v>22.359704387542941</v>
      </c>
      <c r="BX197">
        <v>21.415136581960819</v>
      </c>
      <c r="BY197">
        <v>21.820102115169565</v>
      </c>
      <c r="BZ197">
        <v>20.468232246622755</v>
      </c>
      <c r="CA197">
        <v>19.638751422149166</v>
      </c>
      <c r="CB197">
        <v>19.338961233043598</v>
      </c>
      <c r="CC197">
        <v>22.715296008853766</v>
      </c>
      <c r="CD197">
        <v>22.127312827324715</v>
      </c>
      <c r="CE197">
        <v>19.108998737816659</v>
      </c>
      <c r="CF197">
        <v>18.295717791279799</v>
      </c>
      <c r="CG197">
        <v>17.558135920471187</v>
      </c>
      <c r="CH197">
        <v>17.846965075724253</v>
      </c>
      <c r="CI197">
        <v>17.885429601209019</v>
      </c>
      <c r="CJ197">
        <v>19.149712271282265</v>
      </c>
      <c r="CK197">
        <v>18.064517423342416</v>
      </c>
      <c r="CL197">
        <v>17.574371526359304</v>
      </c>
      <c r="CM197">
        <v>18.389814585643887</v>
      </c>
      <c r="CN197">
        <v>18.169536068024208</v>
      </c>
      <c r="CO197">
        <v>17.068008357610154</v>
      </c>
      <c r="CP197">
        <v>17.088092456677774</v>
      </c>
      <c r="CQ197">
        <v>16.791264060936573</v>
      </c>
      <c r="CR197">
        <v>17.53653717335105</v>
      </c>
      <c r="CS197">
        <v>16.358433504789911</v>
      </c>
      <c r="CT197">
        <v>15.689841361051636</v>
      </c>
      <c r="CU197">
        <v>16.208964310654686</v>
      </c>
      <c r="CV197">
        <v>16.724931478661606</v>
      </c>
      <c r="CW197">
        <v>17.45326253382531</v>
      </c>
      <c r="CX197">
        <v>17.049824927049919</v>
      </c>
      <c r="CY197">
        <v>16.050213294691776</v>
      </c>
      <c r="CZ197">
        <v>16.620168600061593</v>
      </c>
      <c r="DA197">
        <v>17.153378371230396</v>
      </c>
      <c r="DB197">
        <v>102.67565705484778</v>
      </c>
      <c r="DC197">
        <v>442.79459163138216</v>
      </c>
    </row>
    <row r="198" spans="1:107" x14ac:dyDescent="0.3">
      <c r="A198" t="s">
        <v>5</v>
      </c>
      <c r="B198" t="s">
        <v>54</v>
      </c>
      <c r="C198" t="s">
        <v>42</v>
      </c>
      <c r="D198" t="s">
        <v>56</v>
      </c>
      <c r="E198" t="s">
        <v>55</v>
      </c>
      <c r="F198" s="68">
        <v>389.83499999999998</v>
      </c>
      <c r="G198">
        <v>0.47351128387056107</v>
      </c>
      <c r="H198">
        <v>65.825887573040163</v>
      </c>
      <c r="I198">
        <v>772.26622974202019</v>
      </c>
      <c r="J198">
        <v>1783.1656628526739</v>
      </c>
      <c r="K198">
        <v>2238.887725471352</v>
      </c>
      <c r="L198">
        <v>2188.0104672896796</v>
      </c>
      <c r="M198">
        <v>1814.816336446642</v>
      </c>
      <c r="N198">
        <v>1727.0550816616885</v>
      </c>
      <c r="O198">
        <v>1815.8437915218042</v>
      </c>
      <c r="P198">
        <v>1747.5895992078927</v>
      </c>
      <c r="Q198">
        <v>1531.2724210070496</v>
      </c>
      <c r="R198">
        <v>1053.9826330134199</v>
      </c>
      <c r="S198">
        <v>868.98252586425735</v>
      </c>
      <c r="T198">
        <v>830.22462360412032</v>
      </c>
      <c r="U198">
        <v>745.63757645380076</v>
      </c>
      <c r="V198">
        <v>591.58045031519555</v>
      </c>
      <c r="W198">
        <v>521.11459342497335</v>
      </c>
      <c r="X198">
        <v>395.93880713890405</v>
      </c>
      <c r="Y198">
        <v>388.86490231834546</v>
      </c>
      <c r="Z198">
        <v>343.22181779520838</v>
      </c>
      <c r="AA198">
        <v>292.01036448819946</v>
      </c>
      <c r="AB198">
        <v>267.6009175214175</v>
      </c>
      <c r="AC198">
        <v>229.0433923609944</v>
      </c>
      <c r="AD198">
        <v>201.08394604471619</v>
      </c>
      <c r="AE198">
        <v>192.14352837432511</v>
      </c>
      <c r="AF198">
        <v>192.78594152627605</v>
      </c>
      <c r="AG198">
        <v>169.18731033120616</v>
      </c>
      <c r="AH198">
        <v>176.41370920765524</v>
      </c>
      <c r="AI198">
        <v>164.5905853391796</v>
      </c>
      <c r="AJ198">
        <v>157.17779392541189</v>
      </c>
      <c r="AK198">
        <v>143.3127424385992</v>
      </c>
      <c r="AL198">
        <v>128.07018556119408</v>
      </c>
      <c r="AM198">
        <v>110.14257063824303</v>
      </c>
      <c r="AN198">
        <v>104.61927698914509</v>
      </c>
      <c r="AO198">
        <v>106.63928857623414</v>
      </c>
      <c r="AP198">
        <v>100.00137946725297</v>
      </c>
      <c r="AQ198">
        <v>91.696625288010495</v>
      </c>
      <c r="AR198">
        <v>89.674028701107275</v>
      </c>
      <c r="AS198">
        <v>89.084558194634752</v>
      </c>
      <c r="AT198">
        <v>87.141036607842281</v>
      </c>
      <c r="AU198">
        <v>78.470861809950009</v>
      </c>
      <c r="AV198">
        <v>76.91142785517556</v>
      </c>
      <c r="AW198">
        <v>70.016295193394583</v>
      </c>
      <c r="AX198">
        <v>64.619745040984853</v>
      </c>
      <c r="AY198">
        <v>63.142411579882733</v>
      </c>
      <c r="AZ198">
        <v>59.202617359173267</v>
      </c>
      <c r="BA198">
        <v>54.094006072779464</v>
      </c>
      <c r="BB198">
        <v>59.929386352156847</v>
      </c>
      <c r="BC198">
        <v>60.719066319276081</v>
      </c>
      <c r="BD198">
        <v>59.437079350720069</v>
      </c>
      <c r="BE198">
        <v>59.031286927702588</v>
      </c>
      <c r="BF198">
        <v>53.438154676306283</v>
      </c>
      <c r="BG198">
        <v>51.027177338808791</v>
      </c>
      <c r="BH198">
        <v>54.111302181203506</v>
      </c>
      <c r="BI198">
        <v>50.962339277662579</v>
      </c>
      <c r="BJ198">
        <v>46.265306455811178</v>
      </c>
      <c r="BK198">
        <v>45.276922803607036</v>
      </c>
      <c r="BL198">
        <v>42.960941509562446</v>
      </c>
      <c r="BM198">
        <v>46.457857801845378</v>
      </c>
      <c r="BN198">
        <v>42.859963812791442</v>
      </c>
      <c r="BO198">
        <v>39.018354652911505</v>
      </c>
      <c r="BP198">
        <v>41.862738987447862</v>
      </c>
      <c r="BQ198">
        <v>38.10652826721838</v>
      </c>
      <c r="BR198">
        <v>32.948507034693847</v>
      </c>
      <c r="BS198">
        <v>33.549132072285758</v>
      </c>
      <c r="BT198">
        <v>35.486943439249828</v>
      </c>
      <c r="BU198">
        <v>35.537267470694502</v>
      </c>
      <c r="BV198">
        <v>36.470066772883555</v>
      </c>
      <c r="BW198">
        <v>31.793475391462966</v>
      </c>
      <c r="BX198">
        <v>30.923422209975172</v>
      </c>
      <c r="BY198">
        <v>31.270345781573777</v>
      </c>
      <c r="BZ198">
        <v>30.166721726359135</v>
      </c>
      <c r="CA198">
        <v>30.290925484583198</v>
      </c>
      <c r="CB198">
        <v>27.639894949152051</v>
      </c>
      <c r="CC198">
        <v>26.91043354190607</v>
      </c>
      <c r="CD198">
        <v>25.388244673796986</v>
      </c>
      <c r="CE198">
        <v>25.542251823986504</v>
      </c>
      <c r="CF198">
        <v>27.742157679499655</v>
      </c>
      <c r="CG198">
        <v>27.2949261742259</v>
      </c>
      <c r="CH198">
        <v>27.74214436030649</v>
      </c>
      <c r="CI198">
        <v>24.794088756560726</v>
      </c>
      <c r="CJ198">
        <v>24.796451179307262</v>
      </c>
      <c r="CK198">
        <v>24.513452478373924</v>
      </c>
      <c r="CL198">
        <v>23.698966546984732</v>
      </c>
      <c r="CM198">
        <v>21.509340652393796</v>
      </c>
      <c r="CN198">
        <v>23.265605856243994</v>
      </c>
      <c r="CO198">
        <v>23.020917224353109</v>
      </c>
      <c r="CP198">
        <v>19.807793371561015</v>
      </c>
      <c r="CQ198">
        <v>20.347213055508522</v>
      </c>
      <c r="CR198">
        <v>19.720945200718774</v>
      </c>
      <c r="CS198">
        <v>20.718775279003822</v>
      </c>
      <c r="CT198">
        <v>18.776766753380876</v>
      </c>
      <c r="CU198">
        <v>18.371837778020883</v>
      </c>
      <c r="CV198">
        <v>18.541814082718222</v>
      </c>
      <c r="CW198">
        <v>18.982889313411757</v>
      </c>
      <c r="CX198">
        <v>18.512575811500284</v>
      </c>
      <c r="CY198">
        <v>18.035528279946988</v>
      </c>
      <c r="CZ198">
        <v>18.43408480696705</v>
      </c>
      <c r="DA198">
        <v>17.191118234839525</v>
      </c>
      <c r="DB198">
        <v>88.905938733999719</v>
      </c>
      <c r="DC198">
        <v>369.37014301607303</v>
      </c>
    </row>
    <row r="199" spans="1:107" x14ac:dyDescent="0.3">
      <c r="A199" t="s">
        <v>5</v>
      </c>
      <c r="B199" t="s">
        <v>51</v>
      </c>
      <c r="C199" t="s">
        <v>42</v>
      </c>
      <c r="D199" t="s">
        <v>57</v>
      </c>
      <c r="E199" t="s">
        <v>53</v>
      </c>
      <c r="F199" s="68">
        <v>475.21699999999998</v>
      </c>
      <c r="G199">
        <v>0.26720309238733847</v>
      </c>
      <c r="H199">
        <v>26.571350959219448</v>
      </c>
      <c r="I199">
        <v>335.21450139669543</v>
      </c>
      <c r="J199">
        <v>825.99984592471321</v>
      </c>
      <c r="K199">
        <v>1177.8454555363285</v>
      </c>
      <c r="L199">
        <v>1271.0628734762522</v>
      </c>
      <c r="M199">
        <v>1158.2399835464341</v>
      </c>
      <c r="N199">
        <v>943.16282762839387</v>
      </c>
      <c r="O199">
        <v>986.41031819230273</v>
      </c>
      <c r="P199">
        <v>1288.9105254653807</v>
      </c>
      <c r="Q199">
        <v>1177.0063904815138</v>
      </c>
      <c r="R199">
        <v>948.89783245523063</v>
      </c>
      <c r="S199">
        <v>763.69684341825212</v>
      </c>
      <c r="T199">
        <v>586.2984868181436</v>
      </c>
      <c r="U199">
        <v>470.84210983154952</v>
      </c>
      <c r="V199">
        <v>372.91939416270912</v>
      </c>
      <c r="W199">
        <v>272.47181072852436</v>
      </c>
      <c r="X199">
        <v>231.61452033953384</v>
      </c>
      <c r="Y199">
        <v>195.19874835743983</v>
      </c>
      <c r="Z199">
        <v>187.14860906280046</v>
      </c>
      <c r="AA199">
        <v>163.1177991712425</v>
      </c>
      <c r="AB199">
        <v>135.85425644265788</v>
      </c>
      <c r="AC199">
        <v>126.67722274866601</v>
      </c>
      <c r="AD199">
        <v>105.63453910910013</v>
      </c>
      <c r="AE199">
        <v>85.860381772899061</v>
      </c>
      <c r="AF199">
        <v>83.09314040247078</v>
      </c>
      <c r="AG199">
        <v>82.627090871640732</v>
      </c>
      <c r="AH199">
        <v>71.471544673021612</v>
      </c>
      <c r="AI199">
        <v>69.953377433197929</v>
      </c>
      <c r="AJ199">
        <v>62.264676080110938</v>
      </c>
      <c r="AK199">
        <v>55.216334433505601</v>
      </c>
      <c r="AL199">
        <v>53.796614859166816</v>
      </c>
      <c r="AM199">
        <v>47.512620392461493</v>
      </c>
      <c r="AN199">
        <v>43.490563199321812</v>
      </c>
      <c r="AO199">
        <v>43.108929912655285</v>
      </c>
      <c r="AP199">
        <v>37.577602653629071</v>
      </c>
      <c r="AQ199">
        <v>35.195712052205906</v>
      </c>
      <c r="AR199">
        <v>35.490296324624055</v>
      </c>
      <c r="AS199">
        <v>31.226507390301784</v>
      </c>
      <c r="AT199">
        <v>28.849505933004291</v>
      </c>
      <c r="AU199">
        <v>28.256707586731036</v>
      </c>
      <c r="AV199">
        <v>28.819658657514463</v>
      </c>
      <c r="AW199">
        <v>28.264065464375239</v>
      </c>
      <c r="AX199">
        <v>28.489963388004437</v>
      </c>
      <c r="AY199">
        <v>26.091716492943114</v>
      </c>
      <c r="AZ199">
        <v>25.914993725353987</v>
      </c>
      <c r="BA199">
        <v>24.344758337238744</v>
      </c>
      <c r="BB199">
        <v>19.567736652321372</v>
      </c>
      <c r="BC199">
        <v>20.513851684888827</v>
      </c>
      <c r="BD199">
        <v>21.858706352012256</v>
      </c>
      <c r="BE199">
        <v>20.550425291430184</v>
      </c>
      <c r="BF199">
        <v>20.271845811859826</v>
      </c>
      <c r="BG199">
        <v>18.59027238172683</v>
      </c>
      <c r="BH199">
        <v>17.720397461698109</v>
      </c>
      <c r="BI199">
        <v>17.620523534462134</v>
      </c>
      <c r="BJ199">
        <v>18.154264253896319</v>
      </c>
      <c r="BK199">
        <v>19.117116547421968</v>
      </c>
      <c r="BL199">
        <v>17.971583516805499</v>
      </c>
      <c r="BM199">
        <v>17.452128766431564</v>
      </c>
      <c r="BN199">
        <v>17.945759569534001</v>
      </c>
      <c r="BO199">
        <v>16.857785495170791</v>
      </c>
      <c r="BP199">
        <v>17.351413409950585</v>
      </c>
      <c r="BQ199">
        <v>17.172230673128897</v>
      </c>
      <c r="BR199">
        <v>15.762187524950965</v>
      </c>
      <c r="BS199">
        <v>15.600153224486048</v>
      </c>
      <c r="BT199">
        <v>15.439542341519152</v>
      </c>
      <c r="BU199">
        <v>15.280997315494732</v>
      </c>
      <c r="BV199">
        <v>14.150813724152661</v>
      </c>
      <c r="BW199">
        <v>14.48739303602707</v>
      </c>
      <c r="BX199">
        <v>14.750745231253619</v>
      </c>
      <c r="BY199">
        <v>14.001007585406123</v>
      </c>
      <c r="BZ199">
        <v>13.018695696554941</v>
      </c>
      <c r="CA199">
        <v>15.014718412389128</v>
      </c>
      <c r="CB199">
        <v>15.562067772898684</v>
      </c>
      <c r="CC199">
        <v>14.945734593294551</v>
      </c>
      <c r="CD199">
        <v>14.541162968657634</v>
      </c>
      <c r="CE199">
        <v>13.52315737928433</v>
      </c>
      <c r="CF199">
        <v>14.345213889411815</v>
      </c>
      <c r="CG199">
        <v>13.534343814952896</v>
      </c>
      <c r="CH199">
        <v>14.100024259526799</v>
      </c>
      <c r="CI199">
        <v>13.672475445099536</v>
      </c>
      <c r="CJ199">
        <v>13.861539766917764</v>
      </c>
      <c r="CK199">
        <v>14.070232117560062</v>
      </c>
      <c r="CL199">
        <v>14.500207483463116</v>
      </c>
      <c r="CM199">
        <v>14.474004800992173</v>
      </c>
      <c r="CN199">
        <v>12.500455591564132</v>
      </c>
      <c r="CO199">
        <v>12.684541068013868</v>
      </c>
      <c r="CP199">
        <v>12.912379009434842</v>
      </c>
      <c r="CQ199">
        <v>12.531342753166337</v>
      </c>
      <c r="CR199">
        <v>12.921764943497305</v>
      </c>
      <c r="CS199">
        <v>12.855139253069302</v>
      </c>
      <c r="CT199">
        <v>12.195501177712558</v>
      </c>
      <c r="CU199">
        <v>12.701855606738301</v>
      </c>
      <c r="CV199">
        <v>11.108626625631453</v>
      </c>
      <c r="CW199">
        <v>11.101673316898658</v>
      </c>
      <c r="CX199">
        <v>11.337735441805775</v>
      </c>
      <c r="CY199">
        <v>10.689094792779811</v>
      </c>
      <c r="CZ199">
        <v>11.719103734733311</v>
      </c>
      <c r="DA199">
        <v>10.614642758126687</v>
      </c>
      <c r="DB199">
        <v>67.85765162989226</v>
      </c>
      <c r="DC199">
        <v>382.13710462908909</v>
      </c>
    </row>
    <row r="200" spans="1:107" x14ac:dyDescent="0.3">
      <c r="A200" t="s">
        <v>5</v>
      </c>
      <c r="B200" t="s">
        <v>54</v>
      </c>
      <c r="C200" t="s">
        <v>42</v>
      </c>
      <c r="D200" t="s">
        <v>57</v>
      </c>
      <c r="E200" t="s">
        <v>55</v>
      </c>
      <c r="F200" s="68">
        <v>475.21699999999998</v>
      </c>
      <c r="G200">
        <v>0.26484265845443128</v>
      </c>
      <c r="H200">
        <v>26.029183285464253</v>
      </c>
      <c r="I200">
        <v>347.88755576728596</v>
      </c>
      <c r="J200">
        <v>864.9114028821898</v>
      </c>
      <c r="K200">
        <v>1134.6124297281242</v>
      </c>
      <c r="L200">
        <v>1269.3880730605651</v>
      </c>
      <c r="M200">
        <v>1081.0487849381227</v>
      </c>
      <c r="N200">
        <v>1061.8588041432574</v>
      </c>
      <c r="O200">
        <v>1180.7596652905611</v>
      </c>
      <c r="P200">
        <v>1530.0474687777837</v>
      </c>
      <c r="Q200">
        <v>1466.0551527637285</v>
      </c>
      <c r="R200">
        <v>1253.3678204598784</v>
      </c>
      <c r="S200">
        <v>997.38261540151802</v>
      </c>
      <c r="T200">
        <v>712.86616540402508</v>
      </c>
      <c r="U200">
        <v>581.18635888675408</v>
      </c>
      <c r="V200">
        <v>474.18070058463985</v>
      </c>
      <c r="W200">
        <v>349.96133771488564</v>
      </c>
      <c r="X200">
        <v>282.81174450074911</v>
      </c>
      <c r="Y200">
        <v>264.37382706498624</v>
      </c>
      <c r="Z200">
        <v>205.57742651100281</v>
      </c>
      <c r="AA200">
        <v>179.18035174062155</v>
      </c>
      <c r="AB200">
        <v>166.95229814711485</v>
      </c>
      <c r="AC200">
        <v>156.98652401592588</v>
      </c>
      <c r="AD200">
        <v>137.48653860571542</v>
      </c>
      <c r="AE200">
        <v>105.43342169275573</v>
      </c>
      <c r="AF200">
        <v>107.51068060080016</v>
      </c>
      <c r="AG200">
        <v>102.59250518065188</v>
      </c>
      <c r="AH200">
        <v>92.349103692967674</v>
      </c>
      <c r="AI200">
        <v>85.884799556605088</v>
      </c>
      <c r="AJ200">
        <v>80.303480429976574</v>
      </c>
      <c r="AK200">
        <v>69.915549857885722</v>
      </c>
      <c r="AL200">
        <v>61.24041324372736</v>
      </c>
      <c r="AM200">
        <v>53.634332372086753</v>
      </c>
      <c r="AN200">
        <v>52.304314417641514</v>
      </c>
      <c r="AO200">
        <v>50.747446622531257</v>
      </c>
      <c r="AP200">
        <v>46.08989364939471</v>
      </c>
      <c r="AQ200">
        <v>40.352840659980139</v>
      </c>
      <c r="AR200">
        <v>40.120487468164505</v>
      </c>
      <c r="AS200">
        <v>41.519273835777362</v>
      </c>
      <c r="AT200">
        <v>36.309054885605086</v>
      </c>
      <c r="AU200">
        <v>35.312977130333159</v>
      </c>
      <c r="AV200">
        <v>35.713939176732055</v>
      </c>
      <c r="AW200">
        <v>35.879436758690687</v>
      </c>
      <c r="AX200">
        <v>34.205057280374938</v>
      </c>
      <c r="AY200">
        <v>30.628674061329598</v>
      </c>
      <c r="AZ200">
        <v>26.995273239597765</v>
      </c>
      <c r="BA200">
        <v>27.5646022083587</v>
      </c>
      <c r="BB200">
        <v>26.554543620413813</v>
      </c>
      <c r="BC200">
        <v>26.004829621309881</v>
      </c>
      <c r="BD200">
        <v>24.064823920924571</v>
      </c>
      <c r="BE200">
        <v>23.130024770834986</v>
      </c>
      <c r="BF200">
        <v>22.698435465423593</v>
      </c>
      <c r="BG200">
        <v>22.259931638384106</v>
      </c>
      <c r="BH200">
        <v>20.131620884209298</v>
      </c>
      <c r="BI200">
        <v>21.664120996195887</v>
      </c>
      <c r="BJ200">
        <v>21.521206870669861</v>
      </c>
      <c r="BK200">
        <v>21.37346400297395</v>
      </c>
      <c r="BL200">
        <v>19.949881554932315</v>
      </c>
      <c r="BM200">
        <v>18.916791549325485</v>
      </c>
      <c r="BN200">
        <v>19.282264772320275</v>
      </c>
      <c r="BO200">
        <v>19.592731562446549</v>
      </c>
      <c r="BP200">
        <v>18.341608695134045</v>
      </c>
      <c r="BQ200">
        <v>19.3707466438753</v>
      </c>
      <c r="BR200">
        <v>19.316015537913067</v>
      </c>
      <c r="BS200">
        <v>18.669701387410132</v>
      </c>
      <c r="BT200">
        <v>17.632875819181198</v>
      </c>
      <c r="BU200">
        <v>19.107687823182406</v>
      </c>
      <c r="BV200">
        <v>17.801692127652608</v>
      </c>
      <c r="BW200">
        <v>16.729107347666474</v>
      </c>
      <c r="BX200">
        <v>15.991873268244579</v>
      </c>
      <c r="BY200">
        <v>16.805291016816003</v>
      </c>
      <c r="BZ200">
        <v>17.071647829186375</v>
      </c>
      <c r="CA200">
        <v>15.626847385369841</v>
      </c>
      <c r="CB200">
        <v>14.654945361674981</v>
      </c>
      <c r="CC200">
        <v>15.324082351532553</v>
      </c>
      <c r="CD200">
        <v>15.755488225181958</v>
      </c>
      <c r="CE200">
        <v>15.583057192088772</v>
      </c>
      <c r="CF200">
        <v>14.906198491067103</v>
      </c>
      <c r="CG200">
        <v>14.571336891006041</v>
      </c>
      <c r="CH200">
        <v>13.858309314287691</v>
      </c>
      <c r="CI200">
        <v>13.140895916967001</v>
      </c>
      <c r="CJ200">
        <v>14.433305969080541</v>
      </c>
      <c r="CK200">
        <v>14.970015633507009</v>
      </c>
      <c r="CL200">
        <v>13.473534152037185</v>
      </c>
      <c r="CM200">
        <v>12.945612852516252</v>
      </c>
      <c r="CN200">
        <v>12.33959855865964</v>
      </c>
      <c r="CO200">
        <v>13.45137768201678</v>
      </c>
      <c r="CP200">
        <v>13.005299786201727</v>
      </c>
      <c r="CQ200">
        <v>11.880000581908774</v>
      </c>
      <c r="CR200">
        <v>11.804177194645737</v>
      </c>
      <c r="CS200">
        <v>10.596295484822749</v>
      </c>
      <c r="CT200">
        <v>11.609559071543446</v>
      </c>
      <c r="CU200">
        <v>11.635156878641027</v>
      </c>
      <c r="CV200">
        <v>9.9403693058553788</v>
      </c>
      <c r="CW200">
        <v>10.300203796702821</v>
      </c>
      <c r="CX200">
        <v>10.397745406556561</v>
      </c>
      <c r="CY200">
        <v>9.7653699745623523</v>
      </c>
      <c r="CZ200">
        <v>10.733354693276514</v>
      </c>
      <c r="DA200">
        <v>9.7669661588229637</v>
      </c>
      <c r="DB200">
        <v>68.55901163369613</v>
      </c>
      <c r="DC200">
        <v>381.77206858709764</v>
      </c>
    </row>
    <row r="201" spans="1:107" x14ac:dyDescent="0.3">
      <c r="A201" t="s">
        <v>5</v>
      </c>
      <c r="B201" t="s">
        <v>51</v>
      </c>
      <c r="C201" t="s">
        <v>42</v>
      </c>
      <c r="D201" t="s">
        <v>58</v>
      </c>
      <c r="E201" t="s">
        <v>53</v>
      </c>
      <c r="F201" s="68">
        <v>819.57100000000003</v>
      </c>
      <c r="G201">
        <v>0.26896608951508144</v>
      </c>
      <c r="H201">
        <v>25.528950783133535</v>
      </c>
      <c r="I201">
        <v>310.20594418006527</v>
      </c>
      <c r="J201">
        <v>700.19460669900388</v>
      </c>
      <c r="K201">
        <v>1062.6116361656173</v>
      </c>
      <c r="L201">
        <v>1489.26568699065</v>
      </c>
      <c r="M201">
        <v>1322.4420595128524</v>
      </c>
      <c r="N201">
        <v>1199.6573821026814</v>
      </c>
      <c r="O201">
        <v>1237.0681989567945</v>
      </c>
      <c r="P201">
        <v>1492.6209782491972</v>
      </c>
      <c r="Q201">
        <v>1622.6016420632466</v>
      </c>
      <c r="R201">
        <v>1348.7302548004491</v>
      </c>
      <c r="S201">
        <v>869.43802162360953</v>
      </c>
      <c r="T201">
        <v>550.63295196483512</v>
      </c>
      <c r="U201">
        <v>401.33785539490884</v>
      </c>
      <c r="V201">
        <v>293.26241431226219</v>
      </c>
      <c r="W201">
        <v>240.65914244391624</v>
      </c>
      <c r="X201">
        <v>200.05091455856581</v>
      </c>
      <c r="Y201">
        <v>176.4296037484709</v>
      </c>
      <c r="Z201">
        <v>169.09894587071562</v>
      </c>
      <c r="AA201">
        <v>150.00961895098808</v>
      </c>
      <c r="AB201">
        <v>139.9521223390602</v>
      </c>
      <c r="AC201">
        <v>124.60755524268178</v>
      </c>
      <c r="AD201">
        <v>101.55514807959597</v>
      </c>
      <c r="AE201">
        <v>89.222059609039675</v>
      </c>
      <c r="AF201">
        <v>79.963245784452582</v>
      </c>
      <c r="AG201">
        <v>68.247725339794755</v>
      </c>
      <c r="AH201">
        <v>59.64129830657442</v>
      </c>
      <c r="AI201">
        <v>51.148380080987863</v>
      </c>
      <c r="AJ201">
        <v>47.291459029076009</v>
      </c>
      <c r="AK201">
        <v>44.62655516042247</v>
      </c>
      <c r="AL201">
        <v>41.099786532519495</v>
      </c>
      <c r="AM201">
        <v>37.140678889265175</v>
      </c>
      <c r="AN201">
        <v>35.48246160455686</v>
      </c>
      <c r="AO201">
        <v>33.701740754707316</v>
      </c>
      <c r="AP201">
        <v>31.51835346818503</v>
      </c>
      <c r="AQ201">
        <v>28.891471166517434</v>
      </c>
      <c r="AR201">
        <v>27.110962329212406</v>
      </c>
      <c r="AS201">
        <v>27.418980131043806</v>
      </c>
      <c r="AT201">
        <v>26.229172031629503</v>
      </c>
      <c r="AU201">
        <v>23.483379343235711</v>
      </c>
      <c r="AV201">
        <v>22.768096090124441</v>
      </c>
      <c r="AW201">
        <v>20.700909947520987</v>
      </c>
      <c r="AX201">
        <v>20.787846525676024</v>
      </c>
      <c r="AY201">
        <v>18.615817104546913</v>
      </c>
      <c r="AZ201">
        <v>17.127659368776364</v>
      </c>
      <c r="BA201">
        <v>17.708008134805542</v>
      </c>
      <c r="BB201">
        <v>17.241228238303709</v>
      </c>
      <c r="BC201">
        <v>17.513446439920713</v>
      </c>
      <c r="BD201">
        <v>16.947892298400092</v>
      </c>
      <c r="BE201">
        <v>16.59718694740857</v>
      </c>
      <c r="BF201">
        <v>16.88173115624895</v>
      </c>
      <c r="BG201">
        <v>15.414236966657787</v>
      </c>
      <c r="BH201">
        <v>15.976374442280237</v>
      </c>
      <c r="BI201">
        <v>15.353761868607682</v>
      </c>
      <c r="BJ201">
        <v>14.303502149914328</v>
      </c>
      <c r="BK201">
        <v>14.772352771178493</v>
      </c>
      <c r="BL201">
        <v>15.848303012630991</v>
      </c>
      <c r="BM201">
        <v>14.70364674971926</v>
      </c>
      <c r="BN201">
        <v>13.507574567407783</v>
      </c>
      <c r="BO201">
        <v>13.081376496594013</v>
      </c>
      <c r="BP201">
        <v>14.031688199739785</v>
      </c>
      <c r="BQ201">
        <v>14.69584197911362</v>
      </c>
      <c r="BR201">
        <v>14.313161028916822</v>
      </c>
      <c r="BS201">
        <v>13.163102374133143</v>
      </c>
      <c r="BT201">
        <v>12.735238340663914</v>
      </c>
      <c r="BU201">
        <v>12.481911323592067</v>
      </c>
      <c r="BV201">
        <v>12.728903132923676</v>
      </c>
      <c r="BW201">
        <v>13.393098888188467</v>
      </c>
      <c r="BX201">
        <v>13.954941031583457</v>
      </c>
      <c r="BY201">
        <v>13.979648247924725</v>
      </c>
      <c r="BZ201">
        <v>13.275892537788616</v>
      </c>
      <c r="CA201">
        <v>13.585407796028774</v>
      </c>
      <c r="CB201">
        <v>13.251132473064372</v>
      </c>
      <c r="CC201">
        <v>12.667463739849772</v>
      </c>
      <c r="CD201">
        <v>12.652271911346961</v>
      </c>
      <c r="CE201">
        <v>12.574415151732564</v>
      </c>
      <c r="CF201">
        <v>11.639086393737443</v>
      </c>
      <c r="CG201">
        <v>12.274813908319636</v>
      </c>
      <c r="CH201">
        <v>12.233463775046644</v>
      </c>
      <c r="CI201">
        <v>11.530694433066444</v>
      </c>
      <c r="CJ201">
        <v>11.452550303571586</v>
      </c>
      <c r="CK201">
        <v>11.199046901099855</v>
      </c>
      <c r="CL201">
        <v>11.219059615367074</v>
      </c>
      <c r="CM201">
        <v>10.527668002442317</v>
      </c>
      <c r="CN201">
        <v>10.033853973259363</v>
      </c>
      <c r="CO201">
        <v>9.6956662768154427</v>
      </c>
      <c r="CP201">
        <v>9.8117251247606116</v>
      </c>
      <c r="CQ201">
        <v>9.3094174533483436</v>
      </c>
      <c r="CR201">
        <v>8.7718663423516396</v>
      </c>
      <c r="CS201">
        <v>8.9041981493910871</v>
      </c>
      <c r="CT201">
        <v>8.6116841737700689</v>
      </c>
      <c r="CU201">
        <v>8.7362443832852303</v>
      </c>
      <c r="CV201">
        <v>8.8185594269434944</v>
      </c>
      <c r="CW201">
        <v>8.8153979753158698</v>
      </c>
      <c r="CX201">
        <v>7.9728998840221079</v>
      </c>
      <c r="CY201">
        <v>7.6574840335785135</v>
      </c>
      <c r="CZ201">
        <v>7.5457039738810749</v>
      </c>
      <c r="DA201">
        <v>7.2093012076255718</v>
      </c>
      <c r="DB201">
        <v>100.89205314075768</v>
      </c>
      <c r="DC201">
        <v>555.55488626848739</v>
      </c>
    </row>
    <row r="202" spans="1:107" x14ac:dyDescent="0.3">
      <c r="A202" t="s">
        <v>5</v>
      </c>
      <c r="B202" t="s">
        <v>54</v>
      </c>
      <c r="C202" t="s">
        <v>42</v>
      </c>
      <c r="D202" t="s">
        <v>58</v>
      </c>
      <c r="E202" t="s">
        <v>55</v>
      </c>
      <c r="F202" s="68">
        <v>819.57100000000003</v>
      </c>
      <c r="G202">
        <v>0.1909197667356885</v>
      </c>
      <c r="H202">
        <v>16.097486286013005</v>
      </c>
      <c r="I202">
        <v>188.61481269110578</v>
      </c>
      <c r="J202">
        <v>426.38348431059239</v>
      </c>
      <c r="K202">
        <v>557.5273851875462</v>
      </c>
      <c r="L202">
        <v>681.55424978552423</v>
      </c>
      <c r="M202">
        <v>722.48405546790639</v>
      </c>
      <c r="N202">
        <v>852.5483672209109</v>
      </c>
      <c r="O202">
        <v>1237.8540754035796</v>
      </c>
      <c r="P202">
        <v>2069.3524304048242</v>
      </c>
      <c r="Q202">
        <v>2526.7151732487314</v>
      </c>
      <c r="R202">
        <v>1995.3318420533656</v>
      </c>
      <c r="S202">
        <v>1146.1783290474427</v>
      </c>
      <c r="T202">
        <v>636.46359898020751</v>
      </c>
      <c r="U202">
        <v>407.68355880815386</v>
      </c>
      <c r="V202">
        <v>295.06274927052078</v>
      </c>
      <c r="W202">
        <v>245.33961162562491</v>
      </c>
      <c r="X202">
        <v>205.78873046229012</v>
      </c>
      <c r="Y202">
        <v>174.28470999300148</v>
      </c>
      <c r="Z202">
        <v>173.10740674476503</v>
      </c>
      <c r="AA202">
        <v>162.25525544822426</v>
      </c>
      <c r="AB202">
        <v>158.07388920449381</v>
      </c>
      <c r="AC202">
        <v>145.86055796225293</v>
      </c>
      <c r="AD202">
        <v>118.452108585782</v>
      </c>
      <c r="AE202">
        <v>101.47370928862233</v>
      </c>
      <c r="AF202">
        <v>94.415219314025222</v>
      </c>
      <c r="AG202">
        <v>82.871169601834808</v>
      </c>
      <c r="AH202">
        <v>70.303377941478701</v>
      </c>
      <c r="AI202">
        <v>62.455652940813927</v>
      </c>
      <c r="AJ202">
        <v>56.633203369860887</v>
      </c>
      <c r="AK202">
        <v>53.72173620996012</v>
      </c>
      <c r="AL202">
        <v>50.272884339473741</v>
      </c>
      <c r="AM202">
        <v>46.586349608778079</v>
      </c>
      <c r="AN202">
        <v>43.951152137108437</v>
      </c>
      <c r="AO202">
        <v>41.972348830575008</v>
      </c>
      <c r="AP202">
        <v>41.416197723462446</v>
      </c>
      <c r="AQ202">
        <v>37.567711245610866</v>
      </c>
      <c r="AR202">
        <v>34.635100297365604</v>
      </c>
      <c r="AS202">
        <v>33.33697836494553</v>
      </c>
      <c r="AT202">
        <v>32.021676570920754</v>
      </c>
      <c r="AU202">
        <v>30.612140076611563</v>
      </c>
      <c r="AV202">
        <v>28.730644061430699</v>
      </c>
      <c r="AW202">
        <v>26.857133471687387</v>
      </c>
      <c r="AX202">
        <v>25.58011766188303</v>
      </c>
      <c r="AY202">
        <v>25.068844986785738</v>
      </c>
      <c r="AZ202">
        <v>24.624736473655258</v>
      </c>
      <c r="BA202">
        <v>24.463948665505736</v>
      </c>
      <c r="BB202">
        <v>22.73854480490203</v>
      </c>
      <c r="BC202">
        <v>20.905183611925889</v>
      </c>
      <c r="BD202">
        <v>21.129574035421118</v>
      </c>
      <c r="BE202">
        <v>20.654301564086577</v>
      </c>
      <c r="BF202">
        <v>19.998010172277109</v>
      </c>
      <c r="BG202">
        <v>20.400345452866482</v>
      </c>
      <c r="BH202">
        <v>20.257315946374085</v>
      </c>
      <c r="BI202">
        <v>19.630135294840816</v>
      </c>
      <c r="BJ202">
        <v>19.122193052443134</v>
      </c>
      <c r="BK202">
        <v>18.158126104468987</v>
      </c>
      <c r="BL202">
        <v>18.144320449811985</v>
      </c>
      <c r="BM202">
        <v>18.035481192737375</v>
      </c>
      <c r="BN202">
        <v>17.798166427702068</v>
      </c>
      <c r="BO202">
        <v>17.838296184542592</v>
      </c>
      <c r="BP202">
        <v>17.179370070381207</v>
      </c>
      <c r="BQ202">
        <v>18.047983816994016</v>
      </c>
      <c r="BR202">
        <v>17.776892259822734</v>
      </c>
      <c r="BS202">
        <v>17.713756900866937</v>
      </c>
      <c r="BT202">
        <v>16.175255998317496</v>
      </c>
      <c r="BU202">
        <v>15.857148688571877</v>
      </c>
      <c r="BV202">
        <v>16.898912270858304</v>
      </c>
      <c r="BW202">
        <v>17.125215773359226</v>
      </c>
      <c r="BX202">
        <v>17.363607679515354</v>
      </c>
      <c r="BY202">
        <v>17.024889110880135</v>
      </c>
      <c r="BZ202">
        <v>17.594461307653329</v>
      </c>
      <c r="CA202">
        <v>17.019695475812043</v>
      </c>
      <c r="CB202">
        <v>17.284144186135169</v>
      </c>
      <c r="CC202">
        <v>16.834562764324073</v>
      </c>
      <c r="CD202">
        <v>16.590679076886587</v>
      </c>
      <c r="CE202">
        <v>15.674458293291126</v>
      </c>
      <c r="CF202">
        <v>14.788637299629618</v>
      </c>
      <c r="CG202">
        <v>14.893198074455023</v>
      </c>
      <c r="CH202">
        <v>15.528224684947617</v>
      </c>
      <c r="CI202">
        <v>14.849160979631231</v>
      </c>
      <c r="CJ202">
        <v>15.416518091988175</v>
      </c>
      <c r="CK202">
        <v>14.927060017675373</v>
      </c>
      <c r="CL202">
        <v>13.33125414025103</v>
      </c>
      <c r="CM202">
        <v>12.68867251324949</v>
      </c>
      <c r="CN202">
        <v>12.220209765772514</v>
      </c>
      <c r="CO202">
        <v>11.62645568773609</v>
      </c>
      <c r="CP202">
        <v>10.83506875409476</v>
      </c>
      <c r="CQ202">
        <v>10.808306816209855</v>
      </c>
      <c r="CR202">
        <v>11.317488993759595</v>
      </c>
      <c r="CS202">
        <v>10.98300070974777</v>
      </c>
      <c r="CT202">
        <v>10.095282840003595</v>
      </c>
      <c r="CU202">
        <v>9.5298989805391248</v>
      </c>
      <c r="CV202">
        <v>9.1449901593319627</v>
      </c>
      <c r="CW202">
        <v>9.1411935004853166</v>
      </c>
      <c r="CX202">
        <v>8.6003766386864218</v>
      </c>
      <c r="CY202">
        <v>8.4690814771813656</v>
      </c>
      <c r="CZ202">
        <v>8.5442298605456912</v>
      </c>
      <c r="DA202">
        <v>8.31299385598364</v>
      </c>
      <c r="DB202">
        <v>76.107989786514494</v>
      </c>
      <c r="DC202">
        <v>412.44922600884934</v>
      </c>
    </row>
    <row r="203" spans="1:107" x14ac:dyDescent="0.3">
      <c r="A203" t="s">
        <v>5</v>
      </c>
      <c r="B203" t="s">
        <v>51</v>
      </c>
      <c r="C203" t="s">
        <v>42</v>
      </c>
      <c r="D203" t="s">
        <v>59</v>
      </c>
      <c r="E203" t="s">
        <v>53</v>
      </c>
      <c r="F203" s="68">
        <v>532.98900000000003</v>
      </c>
      <c r="G203">
        <v>0.22443573822443605</v>
      </c>
      <c r="H203">
        <v>21.649289600613027</v>
      </c>
      <c r="I203">
        <v>263.12668354312279</v>
      </c>
      <c r="J203">
        <v>576.22314946809161</v>
      </c>
      <c r="K203">
        <v>636.38357890645659</v>
      </c>
      <c r="L203">
        <v>669.98613316683918</v>
      </c>
      <c r="M203">
        <v>749.48961671054542</v>
      </c>
      <c r="N203">
        <v>872.40091662118141</v>
      </c>
      <c r="O203">
        <v>1035.7467538961619</v>
      </c>
      <c r="P203">
        <v>1111.277587280405</v>
      </c>
      <c r="Q203">
        <v>1134.8253775833612</v>
      </c>
      <c r="R203">
        <v>1490.5881786702932</v>
      </c>
      <c r="S203">
        <v>1555.1078013135168</v>
      </c>
      <c r="T203">
        <v>995.51715399677971</v>
      </c>
      <c r="U203">
        <v>529.92785325001364</v>
      </c>
      <c r="V203">
        <v>397.77608628998036</v>
      </c>
      <c r="W203">
        <v>355.93981892243397</v>
      </c>
      <c r="X203">
        <v>359.30884157320565</v>
      </c>
      <c r="Y203">
        <v>415.64362562864329</v>
      </c>
      <c r="Z203">
        <v>466.30190494559304</v>
      </c>
      <c r="AA203">
        <v>524.65482772692303</v>
      </c>
      <c r="AB203">
        <v>521.66836867296001</v>
      </c>
      <c r="AC203">
        <v>430.55343102840754</v>
      </c>
      <c r="AD203">
        <v>356.69298154263089</v>
      </c>
      <c r="AE203">
        <v>273.96576976730802</v>
      </c>
      <c r="AF203">
        <v>199.69255741141279</v>
      </c>
      <c r="AG203">
        <v>157.56635816900882</v>
      </c>
      <c r="AH203">
        <v>114.09039433644723</v>
      </c>
      <c r="AI203">
        <v>87.238228152171629</v>
      </c>
      <c r="AJ203">
        <v>78.219744432594823</v>
      </c>
      <c r="AK203">
        <v>74.289012460661709</v>
      </c>
      <c r="AL203">
        <v>65.204000694002005</v>
      </c>
      <c r="AM203">
        <v>54.773666929477216</v>
      </c>
      <c r="AN203">
        <v>52.159834376927016</v>
      </c>
      <c r="AO203">
        <v>44.335070076186348</v>
      </c>
      <c r="AP203">
        <v>43.88280382894424</v>
      </c>
      <c r="AQ203">
        <v>39.487289116661515</v>
      </c>
      <c r="AR203">
        <v>35.809738538303137</v>
      </c>
      <c r="AS203">
        <v>36.694228657107303</v>
      </c>
      <c r="AT203">
        <v>33.618730472286842</v>
      </c>
      <c r="AU203">
        <v>30.214613685496161</v>
      </c>
      <c r="AV203">
        <v>27.729219864034906</v>
      </c>
      <c r="AW203">
        <v>27.068512508310853</v>
      </c>
      <c r="AX203">
        <v>26.194346869340762</v>
      </c>
      <c r="AY203">
        <v>23.798262995838932</v>
      </c>
      <c r="AZ203">
        <v>21.719488158338056</v>
      </c>
      <c r="BA203">
        <v>21.078477054812662</v>
      </c>
      <c r="BB203">
        <v>19.127941578575758</v>
      </c>
      <c r="BC203">
        <v>18.242172412476741</v>
      </c>
      <c r="BD203">
        <v>16.404679806936301</v>
      </c>
      <c r="BE203">
        <v>16.062035459490353</v>
      </c>
      <c r="BF203">
        <v>16.920169374851803</v>
      </c>
      <c r="BG203">
        <v>16.485606126361102</v>
      </c>
      <c r="BH203">
        <v>16.0669976334508</v>
      </c>
      <c r="BI203">
        <v>15.47087668544679</v>
      </c>
      <c r="BJ203">
        <v>15.687774865515317</v>
      </c>
      <c r="BK203">
        <v>14.292900650226251</v>
      </c>
      <c r="BL203">
        <v>13.407095728829798</v>
      </c>
      <c r="BM203">
        <v>12.687072038407955</v>
      </c>
      <c r="BN203">
        <v>13.164739066048336</v>
      </c>
      <c r="BO203">
        <v>13.441736149988886</v>
      </c>
      <c r="BP203">
        <v>12.766041238779238</v>
      </c>
      <c r="BQ203">
        <v>12.384292495731508</v>
      </c>
      <c r="BR203">
        <v>11.966081606394804</v>
      </c>
      <c r="BS203">
        <v>11.877553848067857</v>
      </c>
      <c r="BT203">
        <v>11.738858825224003</v>
      </c>
      <c r="BU203">
        <v>11.465226104297718</v>
      </c>
      <c r="BV203">
        <v>11.507889902859683</v>
      </c>
      <c r="BW203">
        <v>11.100125809028604</v>
      </c>
      <c r="BX203">
        <v>11.172392810533127</v>
      </c>
      <c r="BY203">
        <v>11.077181141910797</v>
      </c>
      <c r="BZ203">
        <v>10.533102008405027</v>
      </c>
      <c r="CA203">
        <v>10.608606402390954</v>
      </c>
      <c r="CB203">
        <v>10.37012754968285</v>
      </c>
      <c r="CC203">
        <v>11.514938668344991</v>
      </c>
      <c r="CD203">
        <v>11.349226790554761</v>
      </c>
      <c r="CE203">
        <v>10.77886425416666</v>
      </c>
      <c r="CF203">
        <v>10.981546984801682</v>
      </c>
      <c r="CG203">
        <v>10.951268711666748</v>
      </c>
      <c r="CH203">
        <v>10.522024948333534</v>
      </c>
      <c r="CI203">
        <v>10.725585925399221</v>
      </c>
      <c r="CJ203">
        <v>10.645308055860237</v>
      </c>
      <c r="CK203">
        <v>10.833665679925751</v>
      </c>
      <c r="CL203">
        <v>11.058973634979736</v>
      </c>
      <c r="CM203">
        <v>11.066031247747381</v>
      </c>
      <c r="CN203">
        <v>10.796829765615048</v>
      </c>
      <c r="CO203">
        <v>10.765499302067784</v>
      </c>
      <c r="CP203">
        <v>10.434075724966881</v>
      </c>
      <c r="CQ203">
        <v>10.402738250479585</v>
      </c>
      <c r="CR203">
        <v>10.539798566547001</v>
      </c>
      <c r="CS203">
        <v>10.108090183627114</v>
      </c>
      <c r="CT203">
        <v>9.0569876136115699</v>
      </c>
      <c r="CU203">
        <v>9.0753576065908206</v>
      </c>
      <c r="CV203">
        <v>9.4135655554743582</v>
      </c>
      <c r="CW203">
        <v>8.5267265665547143</v>
      </c>
      <c r="CX203">
        <v>8.0008458588529265</v>
      </c>
      <c r="CY203">
        <v>7.7358967225038047</v>
      </c>
      <c r="CZ203">
        <v>7.8152382916796697</v>
      </c>
      <c r="DA203">
        <v>8.0375755202848111</v>
      </c>
      <c r="DB203">
        <v>117.78135936884874</v>
      </c>
      <c r="DC203">
        <v>515.09648364426687</v>
      </c>
    </row>
    <row r="204" spans="1:107" x14ac:dyDescent="0.3">
      <c r="A204" t="s">
        <v>5</v>
      </c>
      <c r="B204" t="s">
        <v>54</v>
      </c>
      <c r="C204" t="s">
        <v>42</v>
      </c>
      <c r="D204" t="s">
        <v>59</v>
      </c>
      <c r="E204" t="s">
        <v>55</v>
      </c>
      <c r="F204" s="68">
        <v>532.98900000000003</v>
      </c>
      <c r="G204">
        <v>0.16134848835532778</v>
      </c>
      <c r="H204">
        <v>11.471475946094845</v>
      </c>
      <c r="I204">
        <v>145.16286192435183</v>
      </c>
      <c r="J204">
        <v>319.16152882895733</v>
      </c>
      <c r="K204">
        <v>326.08998491904578</v>
      </c>
      <c r="L204">
        <v>340.83647954093169</v>
      </c>
      <c r="M204">
        <v>351.84034614475684</v>
      </c>
      <c r="N204">
        <v>393.63778118997755</v>
      </c>
      <c r="O204">
        <v>418.57077878013047</v>
      </c>
      <c r="P204">
        <v>534.04375188289953</v>
      </c>
      <c r="Q204">
        <v>940.67806010560764</v>
      </c>
      <c r="R204">
        <v>2077.9065411878423</v>
      </c>
      <c r="S204">
        <v>2484.8491931753024</v>
      </c>
      <c r="T204">
        <v>1519.809340193166</v>
      </c>
      <c r="U204">
        <v>738.48481233983887</v>
      </c>
      <c r="V204">
        <v>440.04633247963523</v>
      </c>
      <c r="W204">
        <v>312.44013920791383</v>
      </c>
      <c r="X204">
        <v>241.20866247219854</v>
      </c>
      <c r="Y204">
        <v>221.07434940290051</v>
      </c>
      <c r="Z204">
        <v>205.74066127363724</v>
      </c>
      <c r="AA204">
        <v>195.78153659733397</v>
      </c>
      <c r="AB204">
        <v>194.0062801238922</v>
      </c>
      <c r="AC204">
        <v>204.5845202884561</v>
      </c>
      <c r="AD204">
        <v>215.39693793866959</v>
      </c>
      <c r="AE204">
        <v>201.50678842999724</v>
      </c>
      <c r="AF204">
        <v>179.92738770993299</v>
      </c>
      <c r="AG204">
        <v>142.12166258063493</v>
      </c>
      <c r="AH204">
        <v>115.46988869287239</v>
      </c>
      <c r="AI204">
        <v>98.129999729567544</v>
      </c>
      <c r="AJ204">
        <v>80.555306098191295</v>
      </c>
      <c r="AK204">
        <v>72.053302699051997</v>
      </c>
      <c r="AL204">
        <v>66.996019743942753</v>
      </c>
      <c r="AM204">
        <v>58.931521401879507</v>
      </c>
      <c r="AN204">
        <v>62.244657410036417</v>
      </c>
      <c r="AO204">
        <v>53.949652819637798</v>
      </c>
      <c r="AP204">
        <v>52.36516926219587</v>
      </c>
      <c r="AQ204">
        <v>51.657874668833138</v>
      </c>
      <c r="AR204">
        <v>49.810389195885094</v>
      </c>
      <c r="AS204">
        <v>49.588571185107959</v>
      </c>
      <c r="AT204">
        <v>45.320708748025957</v>
      </c>
      <c r="AU204">
        <v>45.077909615554248</v>
      </c>
      <c r="AV204">
        <v>39.81427429438618</v>
      </c>
      <c r="AW204">
        <v>38.780783574041706</v>
      </c>
      <c r="AX204">
        <v>35.74150913531146</v>
      </c>
      <c r="AY204">
        <v>30.702566156322209</v>
      </c>
      <c r="AZ204">
        <v>28.786661820622975</v>
      </c>
      <c r="BA204">
        <v>29.479666080175853</v>
      </c>
      <c r="BB204">
        <v>27.714442164238509</v>
      </c>
      <c r="BC204">
        <v>24.877422982424143</v>
      </c>
      <c r="BD204">
        <v>24.632215770921501</v>
      </c>
      <c r="BE204">
        <v>23.835453563534092</v>
      </c>
      <c r="BF204">
        <v>23.045996508579893</v>
      </c>
      <c r="BG204">
        <v>22.065785051318063</v>
      </c>
      <c r="BH204">
        <v>20.774283974567528</v>
      </c>
      <c r="BI204">
        <v>19.795717058457939</v>
      </c>
      <c r="BJ204">
        <v>20.082700526440128</v>
      </c>
      <c r="BK204">
        <v>20.178189192497346</v>
      </c>
      <c r="BL204">
        <v>20.730121124070845</v>
      </c>
      <c r="BM204">
        <v>19.510097349881438</v>
      </c>
      <c r="BN204">
        <v>19.418743022669588</v>
      </c>
      <c r="BO204">
        <v>18.888399737253295</v>
      </c>
      <c r="BP204">
        <v>20.409713611099274</v>
      </c>
      <c r="BQ204">
        <v>20.056967684161695</v>
      </c>
      <c r="BR204">
        <v>18.179216778187623</v>
      </c>
      <c r="BS204">
        <v>18.623035020514678</v>
      </c>
      <c r="BT204">
        <v>17.289092198840741</v>
      </c>
      <c r="BU204">
        <v>16.829256461444736</v>
      </c>
      <c r="BV204">
        <v>17.572591474608075</v>
      </c>
      <c r="BW204">
        <v>16.900030826951188</v>
      </c>
      <c r="BX204">
        <v>16.320269592312272</v>
      </c>
      <c r="BY204">
        <v>18.149368794989556</v>
      </c>
      <c r="BZ204">
        <v>16.905591583635506</v>
      </c>
      <c r="CA204">
        <v>14.802223475850694</v>
      </c>
      <c r="CB204">
        <v>16.232420543554973</v>
      </c>
      <c r="CC204">
        <v>16.42267338259153</v>
      </c>
      <c r="CD204">
        <v>16.727891009455963</v>
      </c>
      <c r="CE204">
        <v>15.386456284822616</v>
      </c>
      <c r="CF204">
        <v>14.575713335122892</v>
      </c>
      <c r="CG204">
        <v>15.491382820432827</v>
      </c>
      <c r="CH204">
        <v>15.359521490150241</v>
      </c>
      <c r="CI204">
        <v>14.534136287211988</v>
      </c>
      <c r="CJ204">
        <v>14.660318658921575</v>
      </c>
      <c r="CK204">
        <v>14.637621872905642</v>
      </c>
      <c r="CL204">
        <v>15.010518499293525</v>
      </c>
      <c r="CM204">
        <v>15.893571012229923</v>
      </c>
      <c r="CN204">
        <v>15.820434270793957</v>
      </c>
      <c r="CO204">
        <v>15.415193945653964</v>
      </c>
      <c r="CP204">
        <v>14.607754018021536</v>
      </c>
      <c r="CQ204">
        <v>14.236668357723136</v>
      </c>
      <c r="CR204">
        <v>14.052064370795829</v>
      </c>
      <c r="CS204">
        <v>14.103212371783016</v>
      </c>
      <c r="CT204">
        <v>14.079012234147637</v>
      </c>
      <c r="CU204">
        <v>13.566766447372041</v>
      </c>
      <c r="CV204">
        <v>12.606489168562016</v>
      </c>
      <c r="CW204">
        <v>11.460373377684954</v>
      </c>
      <c r="CX204">
        <v>12.132511534611332</v>
      </c>
      <c r="CY204">
        <v>11.658875321260652</v>
      </c>
      <c r="CZ204">
        <v>11.478142138585797</v>
      </c>
      <c r="DA204">
        <v>10.423752183059612</v>
      </c>
      <c r="DB204">
        <v>75.408342107179209</v>
      </c>
      <c r="DC204">
        <v>316.10187142519851</v>
      </c>
    </row>
    <row r="205" spans="1:107" x14ac:dyDescent="0.3">
      <c r="A205" t="s">
        <v>60</v>
      </c>
      <c r="B205" t="s">
        <v>51</v>
      </c>
      <c r="C205" t="s">
        <v>39</v>
      </c>
      <c r="D205" t="s">
        <v>61</v>
      </c>
      <c r="E205" t="s">
        <v>53</v>
      </c>
      <c r="F205" s="68">
        <v>645.495</v>
      </c>
      <c r="G205">
        <v>0.26347659793079964</v>
      </c>
      <c r="H205">
        <v>29.229415895149426</v>
      </c>
      <c r="I205">
        <v>345.6589466964694</v>
      </c>
      <c r="J205">
        <v>755.42320572569565</v>
      </c>
      <c r="K205">
        <v>852.37229962082426</v>
      </c>
      <c r="L205">
        <v>979.67859039451082</v>
      </c>
      <c r="M205">
        <v>1035.630407829789</v>
      </c>
      <c r="N205">
        <v>1081.6599882944824</v>
      </c>
      <c r="O205">
        <v>1241.3668152823234</v>
      </c>
      <c r="P205">
        <v>1451.151607625626</v>
      </c>
      <c r="Q205">
        <v>1384.1481471937182</v>
      </c>
      <c r="R205">
        <v>1210.8523558875549</v>
      </c>
      <c r="S205">
        <v>992.84475010986557</v>
      </c>
      <c r="T205">
        <v>780.37871594842181</v>
      </c>
      <c r="U205">
        <v>574.32401563342546</v>
      </c>
      <c r="V205">
        <v>464.18046711327446</v>
      </c>
      <c r="W205">
        <v>370.86532989009373</v>
      </c>
      <c r="X205">
        <v>297.62054848244833</v>
      </c>
      <c r="Y205">
        <v>259.24372305218321</v>
      </c>
      <c r="Z205">
        <v>221.33853563946275</v>
      </c>
      <c r="AA205">
        <v>197.22109735428819</v>
      </c>
      <c r="AB205">
        <v>184.48015214050906</v>
      </c>
      <c r="AC205">
        <v>166.14535766313307</v>
      </c>
      <c r="AD205">
        <v>171.47520174543922</v>
      </c>
      <c r="AE205">
        <v>157.37521935362781</v>
      </c>
      <c r="AF205">
        <v>137.09625985925837</v>
      </c>
      <c r="AG205">
        <v>117.36181874423765</v>
      </c>
      <c r="AH205">
        <v>111.29307086282553</v>
      </c>
      <c r="AI205">
        <v>98.392551126380255</v>
      </c>
      <c r="AJ205">
        <v>84.801699704673339</v>
      </c>
      <c r="AK205">
        <v>79.605775916425415</v>
      </c>
      <c r="AL205">
        <v>79.389951601614527</v>
      </c>
      <c r="AM205">
        <v>71.533489892813037</v>
      </c>
      <c r="AN205">
        <v>65.209769025739746</v>
      </c>
      <c r="AO205">
        <v>66.346092450846626</v>
      </c>
      <c r="AP205">
        <v>59.054591196319443</v>
      </c>
      <c r="AQ205">
        <v>53.505602100221616</v>
      </c>
      <c r="AR205">
        <v>49.420827272061423</v>
      </c>
      <c r="AS205">
        <v>47.821588860506871</v>
      </c>
      <c r="AT205">
        <v>45.301879814022556</v>
      </c>
      <c r="AU205">
        <v>40.160419809288747</v>
      </c>
      <c r="AV205">
        <v>37.714644537863222</v>
      </c>
      <c r="AW205">
        <v>34.146049255213342</v>
      </c>
      <c r="AX205">
        <v>33.026346887216327</v>
      </c>
      <c r="AY205">
        <v>32.28849335192249</v>
      </c>
      <c r="AZ205">
        <v>33.101929341055865</v>
      </c>
      <c r="BA205">
        <v>33.024055206012406</v>
      </c>
      <c r="BB205">
        <v>28.582226020793232</v>
      </c>
      <c r="BC205">
        <v>26.46835276067193</v>
      </c>
      <c r="BD205">
        <v>26.234548130115449</v>
      </c>
      <c r="BE205">
        <v>27.519262507217906</v>
      </c>
      <c r="BF205">
        <v>25.025491385508566</v>
      </c>
      <c r="BG205">
        <v>22.753064701347093</v>
      </c>
      <c r="BH205">
        <v>21.104858809220435</v>
      </c>
      <c r="BI205">
        <v>21.444762704278919</v>
      </c>
      <c r="BJ205">
        <v>20.359807641746237</v>
      </c>
      <c r="BK205">
        <v>21.028926530917907</v>
      </c>
      <c r="BL205">
        <v>20.238483721858664</v>
      </c>
      <c r="BM205">
        <v>20.034540291426211</v>
      </c>
      <c r="BN205">
        <v>18.044614120096426</v>
      </c>
      <c r="BO205">
        <v>18.197656626988174</v>
      </c>
      <c r="BP205">
        <v>19.374449042949095</v>
      </c>
      <c r="BQ205">
        <v>18.910049079373422</v>
      </c>
      <c r="BR205">
        <v>17.576387240749344</v>
      </c>
      <c r="BS205">
        <v>17.342169065009013</v>
      </c>
      <c r="BT205">
        <v>17.204576867847919</v>
      </c>
      <c r="BU205">
        <v>16.617426055376438</v>
      </c>
      <c r="BV205">
        <v>16.632337698443834</v>
      </c>
      <c r="BW205">
        <v>16.190156507201163</v>
      </c>
      <c r="BX205">
        <v>15.436443644768348</v>
      </c>
      <c r="BY205">
        <v>15.847783252288409</v>
      </c>
      <c r="BZ205">
        <v>15.547855049223498</v>
      </c>
      <c r="CA205">
        <v>15.245557315827636</v>
      </c>
      <c r="CB205">
        <v>15.631158379888419</v>
      </c>
      <c r="CC205">
        <v>14.886153026779517</v>
      </c>
      <c r="CD205">
        <v>14.305706796252183</v>
      </c>
      <c r="CE205">
        <v>15.063918681013828</v>
      </c>
      <c r="CF205">
        <v>15.161707636400074</v>
      </c>
      <c r="CG205">
        <v>14.750974901357957</v>
      </c>
      <c r="CH205">
        <v>14.556599040888507</v>
      </c>
      <c r="CI205">
        <v>14.751464753833364</v>
      </c>
      <c r="CJ205">
        <v>13.948361646237615</v>
      </c>
      <c r="CK205">
        <v>13.795736632540589</v>
      </c>
      <c r="CL205">
        <v>14.079203716395329</v>
      </c>
      <c r="CM205">
        <v>13.497228084711908</v>
      </c>
      <c r="CN205">
        <v>13.397531722508136</v>
      </c>
      <c r="CO205">
        <v>13.329814343478972</v>
      </c>
      <c r="CP205">
        <v>13.217784692848962</v>
      </c>
      <c r="CQ205">
        <v>11.573986222551587</v>
      </c>
      <c r="CR205">
        <v>10.885431926770915</v>
      </c>
      <c r="CS205">
        <v>11.300265673289633</v>
      </c>
      <c r="CT205">
        <v>11.967717144999147</v>
      </c>
      <c r="CU205">
        <v>11.236215651330898</v>
      </c>
      <c r="CV205">
        <v>10.984456376477393</v>
      </c>
      <c r="CW205">
        <v>10.532176008389486</v>
      </c>
      <c r="CX205">
        <v>10.446381158701595</v>
      </c>
      <c r="CY205">
        <v>9.8052361624960049</v>
      </c>
      <c r="CZ205">
        <v>10.348451597929007</v>
      </c>
      <c r="DA205">
        <v>9.6318062193155178</v>
      </c>
      <c r="DB205">
        <v>42.213034734404424</v>
      </c>
      <c r="DC205">
        <v>226.94546050916966</v>
      </c>
    </row>
    <row r="206" spans="1:107" x14ac:dyDescent="0.3">
      <c r="A206" t="s">
        <v>60</v>
      </c>
      <c r="B206" t="s">
        <v>54</v>
      </c>
      <c r="C206" t="s">
        <v>39</v>
      </c>
      <c r="D206" t="s">
        <v>61</v>
      </c>
      <c r="E206" t="s">
        <v>55</v>
      </c>
      <c r="F206" s="68">
        <v>645.495</v>
      </c>
      <c r="G206">
        <v>0.31847792257456486</v>
      </c>
      <c r="H206">
        <v>37.089340488665734</v>
      </c>
      <c r="I206">
        <v>431.60566918188061</v>
      </c>
      <c r="J206">
        <v>968.56564603659467</v>
      </c>
      <c r="K206">
        <v>1064.5325453727639</v>
      </c>
      <c r="L206">
        <v>1194.641637632358</v>
      </c>
      <c r="M206">
        <v>1177.4741682514139</v>
      </c>
      <c r="N206">
        <v>1356.259749164062</v>
      </c>
      <c r="O206">
        <v>1653.3210420488219</v>
      </c>
      <c r="P206">
        <v>2053.3067304274959</v>
      </c>
      <c r="Q206">
        <v>1969.0999651837344</v>
      </c>
      <c r="R206">
        <v>1652.9939570131496</v>
      </c>
      <c r="S206">
        <v>1200.1073381250526</v>
      </c>
      <c r="T206">
        <v>874.34555942630845</v>
      </c>
      <c r="U206">
        <v>636.75258284421295</v>
      </c>
      <c r="V206">
        <v>525.70177401372473</v>
      </c>
      <c r="W206">
        <v>411.36434217484322</v>
      </c>
      <c r="X206">
        <v>333.55262236708217</v>
      </c>
      <c r="Y206">
        <v>291.02525723599814</v>
      </c>
      <c r="Z206">
        <v>256.30415555611773</v>
      </c>
      <c r="AA206">
        <v>235.1894856657434</v>
      </c>
      <c r="AB206">
        <v>220.6982811908704</v>
      </c>
      <c r="AC206">
        <v>201.61525997943707</v>
      </c>
      <c r="AD206">
        <v>209.16178259176877</v>
      </c>
      <c r="AE206">
        <v>194.52232800283394</v>
      </c>
      <c r="AF206">
        <v>166.49371030740542</v>
      </c>
      <c r="AG206">
        <v>138.96626367038044</v>
      </c>
      <c r="AH206">
        <v>131.1749695066483</v>
      </c>
      <c r="AI206">
        <v>117.54622506585277</v>
      </c>
      <c r="AJ206">
        <v>107.31837678015623</v>
      </c>
      <c r="AK206">
        <v>97.225403506858612</v>
      </c>
      <c r="AL206">
        <v>94.896586753059495</v>
      </c>
      <c r="AM206">
        <v>89.395569114556864</v>
      </c>
      <c r="AN206">
        <v>86.263585076625716</v>
      </c>
      <c r="AO206">
        <v>82.673309947955744</v>
      </c>
      <c r="AP206">
        <v>77.365941289560567</v>
      </c>
      <c r="AQ206">
        <v>72.468498507226897</v>
      </c>
      <c r="AR206">
        <v>69.955456193276177</v>
      </c>
      <c r="AS206">
        <v>68.516855604597453</v>
      </c>
      <c r="AT206">
        <v>59.377623081905938</v>
      </c>
      <c r="AU206">
        <v>52.467279931781867</v>
      </c>
      <c r="AV206">
        <v>51.310135784336822</v>
      </c>
      <c r="AW206">
        <v>51.100524424694235</v>
      </c>
      <c r="AX206">
        <v>47.863630786716222</v>
      </c>
      <c r="AY206">
        <v>43.225731181063601</v>
      </c>
      <c r="AZ206">
        <v>45.91289652746007</v>
      </c>
      <c r="BA206">
        <v>44.330944913173958</v>
      </c>
      <c r="BB206">
        <v>38.819277774153456</v>
      </c>
      <c r="BC206">
        <v>36.859107221445214</v>
      </c>
      <c r="BD206">
        <v>37.57761809299582</v>
      </c>
      <c r="BE206">
        <v>38.90849778780732</v>
      </c>
      <c r="BF206">
        <v>34.191433116602006</v>
      </c>
      <c r="BG206">
        <v>31.15311442819085</v>
      </c>
      <c r="BH206">
        <v>29.676449314188467</v>
      </c>
      <c r="BI206">
        <v>29.789188218494552</v>
      </c>
      <c r="BJ206">
        <v>26.494869091972937</v>
      </c>
      <c r="BK206">
        <v>25.656009402042368</v>
      </c>
      <c r="BL206">
        <v>27.772513559920299</v>
      </c>
      <c r="BM206">
        <v>25.0488187231912</v>
      </c>
      <c r="BN206">
        <v>22.788577806413379</v>
      </c>
      <c r="BO206">
        <v>24.12501758123814</v>
      </c>
      <c r="BP206">
        <v>24.399864554224415</v>
      </c>
      <c r="BQ206">
        <v>24.327139953589018</v>
      </c>
      <c r="BR206">
        <v>24.276507393178925</v>
      </c>
      <c r="BS206">
        <v>21.990921652505843</v>
      </c>
      <c r="BT206">
        <v>21.497112584425352</v>
      </c>
      <c r="BU206">
        <v>22.484685239677741</v>
      </c>
      <c r="BV206">
        <v>22.851703898156565</v>
      </c>
      <c r="BW206">
        <v>22.184140101435347</v>
      </c>
      <c r="BX206">
        <v>19.930642616811667</v>
      </c>
      <c r="BY206">
        <v>19.87204207900534</v>
      </c>
      <c r="BZ206">
        <v>18.270162925355855</v>
      </c>
      <c r="CA206">
        <v>18.713763022650298</v>
      </c>
      <c r="CB206">
        <v>19.831518862867526</v>
      </c>
      <c r="CC206">
        <v>18.885307329821568</v>
      </c>
      <c r="CD206">
        <v>19.043427034134279</v>
      </c>
      <c r="CE206">
        <v>18.335111485937524</v>
      </c>
      <c r="CF206">
        <v>17.860189389605893</v>
      </c>
      <c r="CG206">
        <v>17.709779551745374</v>
      </c>
      <c r="CH206">
        <v>18.271831173527914</v>
      </c>
      <c r="CI206">
        <v>18.446411773302763</v>
      </c>
      <c r="CJ206">
        <v>16.896433214208205</v>
      </c>
      <c r="CK206">
        <v>16.698057395854804</v>
      </c>
      <c r="CL206">
        <v>15.975328957951794</v>
      </c>
      <c r="CM206">
        <v>15.37563077391426</v>
      </c>
      <c r="CN206">
        <v>14.829735717024345</v>
      </c>
      <c r="CO206">
        <v>14.339228223036228</v>
      </c>
      <c r="CP206">
        <v>13.935543136804741</v>
      </c>
      <c r="CQ206">
        <v>12.937632158947313</v>
      </c>
      <c r="CR206">
        <v>13.67553958308558</v>
      </c>
      <c r="CS206">
        <v>13.85436780492476</v>
      </c>
      <c r="CT206">
        <v>13.50559899080252</v>
      </c>
      <c r="CU206">
        <v>13.05463521705776</v>
      </c>
      <c r="CV206">
        <v>11.679418947939039</v>
      </c>
      <c r="CW206">
        <v>11.140884593738264</v>
      </c>
      <c r="CX206">
        <v>11.633573349206925</v>
      </c>
      <c r="CY206">
        <v>11.253614532390392</v>
      </c>
      <c r="CZ206">
        <v>11.544810659012921</v>
      </c>
      <c r="DA206">
        <v>11.092849367989553</v>
      </c>
      <c r="DB206">
        <v>29.245791835569189</v>
      </c>
      <c r="DC206">
        <v>137.13536224136342</v>
      </c>
    </row>
    <row r="207" spans="1:107" x14ac:dyDescent="0.3">
      <c r="A207" t="s">
        <v>60</v>
      </c>
      <c r="B207" t="s">
        <v>51</v>
      </c>
      <c r="C207" t="s">
        <v>39</v>
      </c>
      <c r="D207" t="s">
        <v>62</v>
      </c>
      <c r="E207" t="s">
        <v>53</v>
      </c>
      <c r="F207" s="68">
        <v>554.40800000000002</v>
      </c>
      <c r="G207">
        <v>0.17336567820808882</v>
      </c>
      <c r="H207">
        <v>17.181490870829222</v>
      </c>
      <c r="I207">
        <v>204.37068026896068</v>
      </c>
      <c r="J207">
        <v>443.46423902838967</v>
      </c>
      <c r="K207">
        <v>529.9859803247972</v>
      </c>
      <c r="L207">
        <v>574.7464307194374</v>
      </c>
      <c r="M207">
        <v>590.13218146507313</v>
      </c>
      <c r="N207">
        <v>711.77139752277753</v>
      </c>
      <c r="O207">
        <v>681.15918338951565</v>
      </c>
      <c r="P207">
        <v>733.11446457872819</v>
      </c>
      <c r="Q207">
        <v>1118.8372927862595</v>
      </c>
      <c r="R207">
        <v>1515.8804995532569</v>
      </c>
      <c r="S207">
        <v>1599.5057220368503</v>
      </c>
      <c r="T207">
        <v>1217.4866684348551</v>
      </c>
      <c r="U207">
        <v>799.00210292842257</v>
      </c>
      <c r="V207">
        <v>573.25612494063398</v>
      </c>
      <c r="W207">
        <v>444.26529645336234</v>
      </c>
      <c r="X207">
        <v>318.62281878243812</v>
      </c>
      <c r="Y207">
        <v>236.01487327754776</v>
      </c>
      <c r="Z207">
        <v>201.21784923977557</v>
      </c>
      <c r="AA207">
        <v>177.27422481356521</v>
      </c>
      <c r="AB207">
        <v>147.86114416249785</v>
      </c>
      <c r="AC207">
        <v>129.23482753622079</v>
      </c>
      <c r="AD207">
        <v>113.13654792805916</v>
      </c>
      <c r="AE207">
        <v>125.92378227311698</v>
      </c>
      <c r="AF207">
        <v>123.43856380781013</v>
      </c>
      <c r="AG207">
        <v>111.93483325375242</v>
      </c>
      <c r="AH207">
        <v>96.526563967367039</v>
      </c>
      <c r="AI207">
        <v>88.017360350238647</v>
      </c>
      <c r="AJ207">
        <v>91.972908677639097</v>
      </c>
      <c r="AK207">
        <v>98.706558226300317</v>
      </c>
      <c r="AL207">
        <v>77.217010996940701</v>
      </c>
      <c r="AM207">
        <v>65.27449967045267</v>
      </c>
      <c r="AN207">
        <v>59.712516202214687</v>
      </c>
      <c r="AO207">
        <v>54.698474495673217</v>
      </c>
      <c r="AP207">
        <v>53.805430206397752</v>
      </c>
      <c r="AQ207">
        <v>55.56062743722768</v>
      </c>
      <c r="AR207">
        <v>49.091646469323216</v>
      </c>
      <c r="AS207">
        <v>46.404117015592405</v>
      </c>
      <c r="AT207">
        <v>42.087569463071169</v>
      </c>
      <c r="AU207">
        <v>40.327892805475621</v>
      </c>
      <c r="AV207">
        <v>37.571237512085226</v>
      </c>
      <c r="AW207">
        <v>38.35739887124889</v>
      </c>
      <c r="AX207">
        <v>42.691719810047303</v>
      </c>
      <c r="AY207">
        <v>40.232850874704866</v>
      </c>
      <c r="AZ207">
        <v>36.598890887892551</v>
      </c>
      <c r="BA207">
        <v>31.499638952898639</v>
      </c>
      <c r="BB207">
        <v>27.68896693864783</v>
      </c>
      <c r="BC207">
        <v>29.265303714958918</v>
      </c>
      <c r="BD207">
        <v>27.009814962129862</v>
      </c>
      <c r="BE207">
        <v>25.858015282869609</v>
      </c>
      <c r="BF207">
        <v>27.394816535029186</v>
      </c>
      <c r="BG207">
        <v>25.034599921749628</v>
      </c>
      <c r="BH207">
        <v>24.765245381697486</v>
      </c>
      <c r="BI207">
        <v>23.243721294824244</v>
      </c>
      <c r="BJ207">
        <v>22.390954010709667</v>
      </c>
      <c r="BK207">
        <v>20.807802787122636</v>
      </c>
      <c r="BL207">
        <v>21.095764163116215</v>
      </c>
      <c r="BM207">
        <v>19.032618370896383</v>
      </c>
      <c r="BN207">
        <v>19.927968206207051</v>
      </c>
      <c r="BO207">
        <v>18.399864987053682</v>
      </c>
      <c r="BP207">
        <v>16.348523515793559</v>
      </c>
      <c r="BQ207">
        <v>17.478738239463368</v>
      </c>
      <c r="BR207">
        <v>18.317801659629609</v>
      </c>
      <c r="BS207">
        <v>17.024637087589188</v>
      </c>
      <c r="BT207">
        <v>16.122881491038122</v>
      </c>
      <c r="BU207">
        <v>16.174158633854052</v>
      </c>
      <c r="BV207">
        <v>16.011282592063171</v>
      </c>
      <c r="BW207">
        <v>15.242460384132491</v>
      </c>
      <c r="BX207">
        <v>14.791697996625672</v>
      </c>
      <c r="BY207">
        <v>14.014407758557107</v>
      </c>
      <c r="BZ207">
        <v>14.733227241977993</v>
      </c>
      <c r="CA207">
        <v>13.648997442517523</v>
      </c>
      <c r="CB207">
        <v>13.237457505698305</v>
      </c>
      <c r="CC207">
        <v>13.197810522728458</v>
      </c>
      <c r="CD207">
        <v>13.489656156455959</v>
      </c>
      <c r="CE207">
        <v>13.793563466425848</v>
      </c>
      <c r="CF207">
        <v>13.857048333994726</v>
      </c>
      <c r="CG207">
        <v>13.45339369242633</v>
      </c>
      <c r="CH207">
        <v>13.244025124725143</v>
      </c>
      <c r="CI207">
        <v>12.941787851938034</v>
      </c>
      <c r="CJ207">
        <v>14.765091400087517</v>
      </c>
      <c r="CK207">
        <v>13.037049177777133</v>
      </c>
      <c r="CL207">
        <v>12.019942580039736</v>
      </c>
      <c r="CM207">
        <v>12.169314344659741</v>
      </c>
      <c r="CN207">
        <v>12.097522183656887</v>
      </c>
      <c r="CO207">
        <v>12.046199383896537</v>
      </c>
      <c r="CP207">
        <v>12.219863557552411</v>
      </c>
      <c r="CQ207">
        <v>11.945650721775738</v>
      </c>
      <c r="CR207">
        <v>11.773117135249617</v>
      </c>
      <c r="CS207">
        <v>11.227353071571917</v>
      </c>
      <c r="CT207">
        <v>11.096799900397652</v>
      </c>
      <c r="CU207">
        <v>10.513050046922185</v>
      </c>
      <c r="CV207">
        <v>10.435319229609361</v>
      </c>
      <c r="CW207">
        <v>10.66514238632819</v>
      </c>
      <c r="CX207">
        <v>11.123779295145175</v>
      </c>
      <c r="CY207">
        <v>10.521554050470771</v>
      </c>
      <c r="CZ207">
        <v>10.27366695119105</v>
      </c>
      <c r="DA207">
        <v>9.8845711663032585</v>
      </c>
      <c r="DB207">
        <v>47.719608724642129</v>
      </c>
      <c r="DC207">
        <v>195.87825711377843</v>
      </c>
    </row>
    <row r="208" spans="1:107" x14ac:dyDescent="0.3">
      <c r="A208" t="s">
        <v>60</v>
      </c>
      <c r="B208" t="s">
        <v>54</v>
      </c>
      <c r="C208" t="s">
        <v>39</v>
      </c>
      <c r="D208" t="s">
        <v>62</v>
      </c>
      <c r="E208" t="s">
        <v>55</v>
      </c>
      <c r="F208" s="68">
        <v>554.40800000000002</v>
      </c>
      <c r="G208">
        <v>0.22232556576243723</v>
      </c>
      <c r="H208">
        <v>21.129162482022394</v>
      </c>
      <c r="I208">
        <v>241.03713727993377</v>
      </c>
      <c r="J208">
        <v>517.92081458721771</v>
      </c>
      <c r="K208">
        <v>612.6396360181443</v>
      </c>
      <c r="L208">
        <v>685.92919458574977</v>
      </c>
      <c r="M208">
        <v>739.9849869917889</v>
      </c>
      <c r="N208">
        <v>884.11077409628024</v>
      </c>
      <c r="O208">
        <v>902.22423623195175</v>
      </c>
      <c r="P208">
        <v>1089.1130990006111</v>
      </c>
      <c r="Q208">
        <v>1597.7442655468785</v>
      </c>
      <c r="R208">
        <v>2136.0851928269913</v>
      </c>
      <c r="S208">
        <v>2161.4519450784383</v>
      </c>
      <c r="T208">
        <v>1614.2843442823132</v>
      </c>
      <c r="U208">
        <v>1072.3352290504754</v>
      </c>
      <c r="V208">
        <v>737.18068973847028</v>
      </c>
      <c r="W208">
        <v>565.40455848972624</v>
      </c>
      <c r="X208">
        <v>396.94595372885874</v>
      </c>
      <c r="Y208">
        <v>303.59744282176155</v>
      </c>
      <c r="Z208">
        <v>262.66276395568582</v>
      </c>
      <c r="AA208">
        <v>222.91652952748575</v>
      </c>
      <c r="AB208">
        <v>184.4753375880035</v>
      </c>
      <c r="AC208">
        <v>176.5516852768408</v>
      </c>
      <c r="AD208">
        <v>164.91570449413416</v>
      </c>
      <c r="AE208">
        <v>166.20923804550262</v>
      </c>
      <c r="AF208">
        <v>171.19839338303785</v>
      </c>
      <c r="AG208">
        <v>157.97380039744428</v>
      </c>
      <c r="AH208">
        <v>130.68527081148494</v>
      </c>
      <c r="AI208">
        <v>118.47822639209704</v>
      </c>
      <c r="AJ208">
        <v>114.75901174069064</v>
      </c>
      <c r="AK208">
        <v>118.00042699724085</v>
      </c>
      <c r="AL208">
        <v>97.069674709073936</v>
      </c>
      <c r="AM208">
        <v>86.082342471272568</v>
      </c>
      <c r="AN208">
        <v>83.358003439039507</v>
      </c>
      <c r="AO208">
        <v>78.404788556446107</v>
      </c>
      <c r="AP208">
        <v>72.176870083818244</v>
      </c>
      <c r="AQ208">
        <v>74.315616304510286</v>
      </c>
      <c r="AR208">
        <v>71.787051381029343</v>
      </c>
      <c r="AS208">
        <v>72.822290792908433</v>
      </c>
      <c r="AT208">
        <v>60.260344272313766</v>
      </c>
      <c r="AU208">
        <v>58.161301143833455</v>
      </c>
      <c r="AV208">
        <v>54.508131549973271</v>
      </c>
      <c r="AW208">
        <v>52.55085254842723</v>
      </c>
      <c r="AX208">
        <v>57.683481269825471</v>
      </c>
      <c r="AY208">
        <v>55.235176276619157</v>
      </c>
      <c r="AZ208">
        <v>46.87764578033827</v>
      </c>
      <c r="BA208">
        <v>41.365138491446814</v>
      </c>
      <c r="BB208">
        <v>41.507931604189501</v>
      </c>
      <c r="BC208">
        <v>41.091798585453567</v>
      </c>
      <c r="BD208">
        <v>39.3262331708452</v>
      </c>
      <c r="BE208">
        <v>38.288208964233192</v>
      </c>
      <c r="BF208">
        <v>39.2723808086009</v>
      </c>
      <c r="BG208">
        <v>34.279131370361988</v>
      </c>
      <c r="BH208">
        <v>32.302467471060787</v>
      </c>
      <c r="BI208">
        <v>33.475118647819549</v>
      </c>
      <c r="BJ208">
        <v>32.38504782413127</v>
      </c>
      <c r="BK208">
        <v>32.071726777957977</v>
      </c>
      <c r="BL208">
        <v>28.991976314382427</v>
      </c>
      <c r="BM208">
        <v>24.641022701584184</v>
      </c>
      <c r="BN208">
        <v>25.139041171450746</v>
      </c>
      <c r="BO208">
        <v>25.79965153515716</v>
      </c>
      <c r="BP208">
        <v>25.07488012649689</v>
      </c>
      <c r="BQ208">
        <v>24.809821064802719</v>
      </c>
      <c r="BR208">
        <v>25.019970057099119</v>
      </c>
      <c r="BS208">
        <v>24.024836290328277</v>
      </c>
      <c r="BT208">
        <v>22.695130389093368</v>
      </c>
      <c r="BU208">
        <v>23.428287593830959</v>
      </c>
      <c r="BV208">
        <v>21.014104811873828</v>
      </c>
      <c r="BW208">
        <v>21.988832253208336</v>
      </c>
      <c r="BX208">
        <v>20.789552596356952</v>
      </c>
      <c r="BY208">
        <v>19.227210824484253</v>
      </c>
      <c r="BZ208">
        <v>18.539218519405569</v>
      </c>
      <c r="CA208">
        <v>18.201823218992114</v>
      </c>
      <c r="CB208">
        <v>19.574118004487268</v>
      </c>
      <c r="CC208">
        <v>19.335200521606271</v>
      </c>
      <c r="CD208">
        <v>19.535024711443643</v>
      </c>
      <c r="CE208">
        <v>18.114912346387555</v>
      </c>
      <c r="CF208">
        <v>18.933978387376971</v>
      </c>
      <c r="CG208">
        <v>18.052152259188354</v>
      </c>
      <c r="CH208">
        <v>18.501530856715458</v>
      </c>
      <c r="CI208">
        <v>17.131462029167</v>
      </c>
      <c r="CJ208">
        <v>17.015557074586056</v>
      </c>
      <c r="CK208">
        <v>17.159897742136472</v>
      </c>
      <c r="CL208">
        <v>16.906076537463786</v>
      </c>
      <c r="CM208">
        <v>16.504179392550096</v>
      </c>
      <c r="CN208">
        <v>15.761704001025597</v>
      </c>
      <c r="CO208">
        <v>16.909054337278832</v>
      </c>
      <c r="CP208">
        <v>16.221036245752064</v>
      </c>
      <c r="CQ208">
        <v>15.051600858501633</v>
      </c>
      <c r="CR208">
        <v>15.236054212387371</v>
      </c>
      <c r="CS208">
        <v>13.821892575369752</v>
      </c>
      <c r="CT208">
        <v>14.235428493156711</v>
      </c>
      <c r="CU208">
        <v>13.481292039333503</v>
      </c>
      <c r="CV208">
        <v>12.744016417559553</v>
      </c>
      <c r="CW208">
        <v>12.438064936515376</v>
      </c>
      <c r="CX208">
        <v>12.548624652554173</v>
      </c>
      <c r="CY208">
        <v>12.036309586808349</v>
      </c>
      <c r="CZ208">
        <v>12.453077403247255</v>
      </c>
      <c r="DA208">
        <v>11.649294555007359</v>
      </c>
      <c r="DB208">
        <v>37.929703410190477</v>
      </c>
      <c r="DC208">
        <v>136.97245794654665</v>
      </c>
    </row>
    <row r="209" spans="1:107" x14ac:dyDescent="0.3">
      <c r="A209" t="s">
        <v>60</v>
      </c>
      <c r="B209" t="s">
        <v>51</v>
      </c>
      <c r="C209" t="s">
        <v>39</v>
      </c>
      <c r="D209" t="s">
        <v>63</v>
      </c>
      <c r="E209" t="s">
        <v>53</v>
      </c>
      <c r="F209" s="68">
        <v>615.16999999999996</v>
      </c>
      <c r="G209">
        <v>0.15355730852493657</v>
      </c>
      <c r="H209">
        <v>16.096080630408323</v>
      </c>
      <c r="I209">
        <v>192.18241597177985</v>
      </c>
      <c r="J209">
        <v>420.25365145197998</v>
      </c>
      <c r="K209">
        <v>452.5800235645051</v>
      </c>
      <c r="L209">
        <v>448.81460938044137</v>
      </c>
      <c r="M209">
        <v>500.26027887600804</v>
      </c>
      <c r="N209">
        <v>569.95809279319121</v>
      </c>
      <c r="O209">
        <v>665.21060836197671</v>
      </c>
      <c r="P209">
        <v>783.62608358764362</v>
      </c>
      <c r="Q209">
        <v>978.80730556108654</v>
      </c>
      <c r="R209">
        <v>1009.7006563995479</v>
      </c>
      <c r="S209">
        <v>980.62657326113185</v>
      </c>
      <c r="T209">
        <v>848.28382981233551</v>
      </c>
      <c r="U209">
        <v>659.91132989888672</v>
      </c>
      <c r="V209">
        <v>508.05423555533088</v>
      </c>
      <c r="W209">
        <v>374.53345372896121</v>
      </c>
      <c r="X209">
        <v>312.89849665993472</v>
      </c>
      <c r="Y209">
        <v>254.13146785511103</v>
      </c>
      <c r="Z209">
        <v>208.24939561677712</v>
      </c>
      <c r="AA209">
        <v>177.69121730226362</v>
      </c>
      <c r="AB209">
        <v>149.30118313854865</v>
      </c>
      <c r="AC209">
        <v>129.76646147923771</v>
      </c>
      <c r="AD209">
        <v>114.60275544713794</v>
      </c>
      <c r="AE209">
        <v>102.19300113237797</v>
      </c>
      <c r="AF209">
        <v>102.72551369424086</v>
      </c>
      <c r="AG209">
        <v>92.614786103632071</v>
      </c>
      <c r="AH209">
        <v>86.342836697260211</v>
      </c>
      <c r="AI209">
        <v>78.548572047963575</v>
      </c>
      <c r="AJ209">
        <v>76.258780584118909</v>
      </c>
      <c r="AK209">
        <v>71.123163845567007</v>
      </c>
      <c r="AL209">
        <v>67.456572808249987</v>
      </c>
      <c r="AM209">
        <v>64.93278135571417</v>
      </c>
      <c r="AN209">
        <v>63.121283860173051</v>
      </c>
      <c r="AO209">
        <v>53.784633312043518</v>
      </c>
      <c r="AP209">
        <v>50.748673829911361</v>
      </c>
      <c r="AQ209">
        <v>48.005428136070236</v>
      </c>
      <c r="AR209">
        <v>46.623935718390207</v>
      </c>
      <c r="AS209">
        <v>44.196759331146453</v>
      </c>
      <c r="AT209">
        <v>42.939880216929843</v>
      </c>
      <c r="AU209">
        <v>40.652915268753972</v>
      </c>
      <c r="AV209">
        <v>38.301477627178024</v>
      </c>
      <c r="AW209">
        <v>38.876430443292129</v>
      </c>
      <c r="AX209">
        <v>37.957540405386823</v>
      </c>
      <c r="AY209">
        <v>35.185323074282422</v>
      </c>
      <c r="AZ209">
        <v>32.8423612803117</v>
      </c>
      <c r="BA209">
        <v>32.939696229191092</v>
      </c>
      <c r="BB209">
        <v>29.896039950391717</v>
      </c>
      <c r="BC209">
        <v>28.264432057243098</v>
      </c>
      <c r="BD209">
        <v>27.7519746873743</v>
      </c>
      <c r="BE209">
        <v>26.187912676243759</v>
      </c>
      <c r="BF209">
        <v>25.372963751377114</v>
      </c>
      <c r="BG209">
        <v>23.581377058642534</v>
      </c>
      <c r="BH209">
        <v>23.800033724571389</v>
      </c>
      <c r="BI209">
        <v>23.283074124009609</v>
      </c>
      <c r="BJ209">
        <v>23.975747353179699</v>
      </c>
      <c r="BK209">
        <v>21.432517909890027</v>
      </c>
      <c r="BL209">
        <v>20.559556764517776</v>
      </c>
      <c r="BM209">
        <v>19.279897478375251</v>
      </c>
      <c r="BN209">
        <v>18.999762660485903</v>
      </c>
      <c r="BO209">
        <v>17.676971050365164</v>
      </c>
      <c r="BP209">
        <v>16.805400418177832</v>
      </c>
      <c r="BQ209">
        <v>16.151244227950311</v>
      </c>
      <c r="BR209">
        <v>16.047924936529117</v>
      </c>
      <c r="BS209">
        <v>16.81696878365009</v>
      </c>
      <c r="BT209">
        <v>15.788938714373229</v>
      </c>
      <c r="BU209">
        <v>15.700825362619767</v>
      </c>
      <c r="BV209">
        <v>15.056089231567077</v>
      </c>
      <c r="BW209">
        <v>14.228575902556384</v>
      </c>
      <c r="BX209">
        <v>14.641491878267429</v>
      </c>
      <c r="BY209">
        <v>14.193303840312012</v>
      </c>
      <c r="BZ209">
        <v>14.01273812365992</v>
      </c>
      <c r="CA209">
        <v>13.416992508216962</v>
      </c>
      <c r="CB209">
        <v>12.855784197170278</v>
      </c>
      <c r="CC209">
        <v>14.124323855323366</v>
      </c>
      <c r="CD209">
        <v>12.633122653349323</v>
      </c>
      <c r="CE209">
        <v>12.287653687134695</v>
      </c>
      <c r="CF209">
        <v>12.046548126923039</v>
      </c>
      <c r="CG209">
        <v>12.045259651265246</v>
      </c>
      <c r="CH209">
        <v>11.886167834407946</v>
      </c>
      <c r="CI209">
        <v>12.442717291583614</v>
      </c>
      <c r="CJ209">
        <v>12.634821982913554</v>
      </c>
      <c r="CK209">
        <v>11.565792301037025</v>
      </c>
      <c r="CL209">
        <v>10.900799227534373</v>
      </c>
      <c r="CM209">
        <v>10.918162859697784</v>
      </c>
      <c r="CN209">
        <v>10.1675057103665</v>
      </c>
      <c r="CO209">
        <v>10.623192941272778</v>
      </c>
      <c r="CP209">
        <v>10.81574680393982</v>
      </c>
      <c r="CQ209">
        <v>10.278839235257577</v>
      </c>
      <c r="CR209">
        <v>10.480356141041526</v>
      </c>
      <c r="CS209">
        <v>10.084976818878657</v>
      </c>
      <c r="CT209">
        <v>9.9371045440395296</v>
      </c>
      <c r="CU209">
        <v>10.180712659535958</v>
      </c>
      <c r="CV209">
        <v>9.4421995735270912</v>
      </c>
      <c r="CW209">
        <v>9.3507435479032885</v>
      </c>
      <c r="CX209">
        <v>8.8008445255677366</v>
      </c>
      <c r="CY209">
        <v>8.6444943022374314</v>
      </c>
      <c r="CZ209">
        <v>9.3829242919738487</v>
      </c>
      <c r="DA209">
        <v>8.9158330990659493</v>
      </c>
      <c r="DB209">
        <v>41.838678374285273</v>
      </c>
      <c r="DC209">
        <v>183.42485736480745</v>
      </c>
    </row>
    <row r="210" spans="1:107" x14ac:dyDescent="0.3">
      <c r="A210" t="s">
        <v>60</v>
      </c>
      <c r="B210" t="s">
        <v>54</v>
      </c>
      <c r="C210" t="s">
        <v>39</v>
      </c>
      <c r="D210" t="s">
        <v>63</v>
      </c>
      <c r="E210" t="s">
        <v>55</v>
      </c>
      <c r="F210" s="68">
        <v>615.16999999999996</v>
      </c>
      <c r="G210">
        <v>0.22065379333785409</v>
      </c>
      <c r="H210">
        <v>22.858369447514601</v>
      </c>
      <c r="I210">
        <v>276.43192753939439</v>
      </c>
      <c r="J210">
        <v>578.05697396771234</v>
      </c>
      <c r="K210">
        <v>610.56199588292304</v>
      </c>
      <c r="L210">
        <v>635.41460863668658</v>
      </c>
      <c r="M210">
        <v>686.80727207071027</v>
      </c>
      <c r="N210">
        <v>770.84794729011946</v>
      </c>
      <c r="O210">
        <v>946.43120930477301</v>
      </c>
      <c r="P210">
        <v>1113.1589301222566</v>
      </c>
      <c r="Q210">
        <v>1361.6483634084791</v>
      </c>
      <c r="R210">
        <v>1467.1523995196962</v>
      </c>
      <c r="S210">
        <v>1343.0302613545434</v>
      </c>
      <c r="T210">
        <v>1107.1227886477684</v>
      </c>
      <c r="U210">
        <v>833.20450094743376</v>
      </c>
      <c r="V210">
        <v>642.31908205776767</v>
      </c>
      <c r="W210">
        <v>472.0518268913637</v>
      </c>
      <c r="X210">
        <v>375.88640696001966</v>
      </c>
      <c r="Y210">
        <v>290.96161874869557</v>
      </c>
      <c r="Z210">
        <v>246.3959372473125</v>
      </c>
      <c r="AA210">
        <v>214.86134159268715</v>
      </c>
      <c r="AB210">
        <v>181.17511234505727</v>
      </c>
      <c r="AC210">
        <v>159.73697164865288</v>
      </c>
      <c r="AD210">
        <v>153.13245469793046</v>
      </c>
      <c r="AE210">
        <v>136.51096228012295</v>
      </c>
      <c r="AF210">
        <v>136.98982791354848</v>
      </c>
      <c r="AG210">
        <v>121.6041314854314</v>
      </c>
      <c r="AH210">
        <v>114.33931689923365</v>
      </c>
      <c r="AI210">
        <v>106.86266986207568</v>
      </c>
      <c r="AJ210">
        <v>101.7066113944813</v>
      </c>
      <c r="AK210">
        <v>95.840016582883223</v>
      </c>
      <c r="AL210">
        <v>91.039972587978809</v>
      </c>
      <c r="AM210">
        <v>84.039575219912976</v>
      </c>
      <c r="AN210">
        <v>80.22486833177922</v>
      </c>
      <c r="AO210">
        <v>74.57135544763392</v>
      </c>
      <c r="AP210">
        <v>73.071981038208975</v>
      </c>
      <c r="AQ210">
        <v>69.616215950375491</v>
      </c>
      <c r="AR210">
        <v>68.526521846300767</v>
      </c>
      <c r="AS210">
        <v>62.518845362945484</v>
      </c>
      <c r="AT210">
        <v>57.986296308537796</v>
      </c>
      <c r="AU210">
        <v>54.657823384814854</v>
      </c>
      <c r="AV210">
        <v>48.731590655057389</v>
      </c>
      <c r="AW210">
        <v>52.013321820003327</v>
      </c>
      <c r="AX210">
        <v>52.900311055900552</v>
      </c>
      <c r="AY210">
        <v>52.269332504043987</v>
      </c>
      <c r="AZ210">
        <v>51.681973435490548</v>
      </c>
      <c r="BA210">
        <v>45.618680932260126</v>
      </c>
      <c r="BB210">
        <v>40.911314815297452</v>
      </c>
      <c r="BC210">
        <v>37.717131559961061</v>
      </c>
      <c r="BD210">
        <v>38.377829131768394</v>
      </c>
      <c r="BE210">
        <v>37.751544254015833</v>
      </c>
      <c r="BF210">
        <v>38.244785900914181</v>
      </c>
      <c r="BG210">
        <v>36.310537495137481</v>
      </c>
      <c r="BH210">
        <v>34.090162672141417</v>
      </c>
      <c r="BI210">
        <v>31.53426740271037</v>
      </c>
      <c r="BJ210">
        <v>31.127692446098521</v>
      </c>
      <c r="BK210">
        <v>31.226433205704865</v>
      </c>
      <c r="BL210">
        <v>30.868693896013617</v>
      </c>
      <c r="BM210">
        <v>29.12636164640266</v>
      </c>
      <c r="BN210">
        <v>26.400068841626013</v>
      </c>
      <c r="BO210">
        <v>25.003905653607326</v>
      </c>
      <c r="BP210">
        <v>24.83319892648224</v>
      </c>
      <c r="BQ210">
        <v>23.689068798983655</v>
      </c>
      <c r="BR210">
        <v>22.040612549508417</v>
      </c>
      <c r="BS210">
        <v>22.581695699474128</v>
      </c>
      <c r="BT210">
        <v>22.242938564758735</v>
      </c>
      <c r="BU210">
        <v>21.228981695303698</v>
      </c>
      <c r="BV210">
        <v>20.737067519649983</v>
      </c>
      <c r="BW210">
        <v>20.278923011265981</v>
      </c>
      <c r="BX210">
        <v>19.380784649866605</v>
      </c>
      <c r="BY210">
        <v>19.707793691353306</v>
      </c>
      <c r="BZ210">
        <v>18.322359943101986</v>
      </c>
      <c r="CA210">
        <v>17.068443255710939</v>
      </c>
      <c r="CB210">
        <v>16.185349260715856</v>
      </c>
      <c r="CC210">
        <v>18.611958845560942</v>
      </c>
      <c r="CD210">
        <v>17.700299985177665</v>
      </c>
      <c r="CE210">
        <v>16.911249444060832</v>
      </c>
      <c r="CF210">
        <v>16.136551380784233</v>
      </c>
      <c r="CG210">
        <v>16.561051684316357</v>
      </c>
      <c r="CH210">
        <v>15.690927317932251</v>
      </c>
      <c r="CI210">
        <v>16.598034070672416</v>
      </c>
      <c r="CJ210">
        <v>16.660185860084201</v>
      </c>
      <c r="CK210">
        <v>14.880309311497328</v>
      </c>
      <c r="CL210">
        <v>14.663671876449804</v>
      </c>
      <c r="CM210">
        <v>14.725086222807576</v>
      </c>
      <c r="CN210">
        <v>15.795028132034211</v>
      </c>
      <c r="CO210">
        <v>14.703448350271943</v>
      </c>
      <c r="CP210">
        <v>14.734315744999032</v>
      </c>
      <c r="CQ210">
        <v>14.137155497330372</v>
      </c>
      <c r="CR210">
        <v>13.45313816299663</v>
      </c>
      <c r="CS210">
        <v>12.839614095229175</v>
      </c>
      <c r="CT210">
        <v>13.252262759175624</v>
      </c>
      <c r="CU210">
        <v>12.755377471520578</v>
      </c>
      <c r="CV210">
        <v>11.697113327005946</v>
      </c>
      <c r="CW210">
        <v>11.493813990689782</v>
      </c>
      <c r="CX210">
        <v>12.163044140445107</v>
      </c>
      <c r="CY210">
        <v>11.148594218172581</v>
      </c>
      <c r="CZ210">
        <v>10.835029509294023</v>
      </c>
      <c r="DA210">
        <v>10.268304221712489</v>
      </c>
      <c r="DB210">
        <v>35.426325393127769</v>
      </c>
      <c r="DC210">
        <v>137.75744570107503</v>
      </c>
    </row>
    <row r="211" spans="1:107" x14ac:dyDescent="0.3">
      <c r="A211" t="s">
        <v>60</v>
      </c>
      <c r="B211" t="s">
        <v>51</v>
      </c>
      <c r="C211" t="s">
        <v>39</v>
      </c>
      <c r="D211" t="s">
        <v>64</v>
      </c>
      <c r="E211" t="s">
        <v>53</v>
      </c>
      <c r="F211" s="68">
        <v>680.86</v>
      </c>
      <c r="G211">
        <v>0.1992833467639229</v>
      </c>
      <c r="H211">
        <v>21.091284063442185</v>
      </c>
      <c r="I211">
        <v>225.3885668667437</v>
      </c>
      <c r="J211">
        <v>508.24899546192762</v>
      </c>
      <c r="K211">
        <v>575.87436529805291</v>
      </c>
      <c r="L211">
        <v>559.6320235862496</v>
      </c>
      <c r="M211">
        <v>592.71625932328061</v>
      </c>
      <c r="N211">
        <v>691.71878952924669</v>
      </c>
      <c r="O211">
        <v>589.28444569071326</v>
      </c>
      <c r="P211">
        <v>584.47731371727969</v>
      </c>
      <c r="Q211">
        <v>739.48031343914658</v>
      </c>
      <c r="R211">
        <v>1066.0657626810603</v>
      </c>
      <c r="S211">
        <v>1378.2726599662824</v>
      </c>
      <c r="T211">
        <v>1332.1586537850756</v>
      </c>
      <c r="U211">
        <v>1115.2746135956554</v>
      </c>
      <c r="V211">
        <v>876.49158024695475</v>
      </c>
      <c r="W211">
        <v>636.3136357884415</v>
      </c>
      <c r="X211">
        <v>469.80193206959211</v>
      </c>
      <c r="Y211">
        <v>379.86126827744863</v>
      </c>
      <c r="Z211">
        <v>301.0819540418106</v>
      </c>
      <c r="AA211">
        <v>247.90122519312945</v>
      </c>
      <c r="AB211">
        <v>189.37910746172957</v>
      </c>
      <c r="AC211">
        <v>169.55394331728903</v>
      </c>
      <c r="AD211">
        <v>150.73739723688541</v>
      </c>
      <c r="AE211">
        <v>125.54011294363376</v>
      </c>
      <c r="AF211">
        <v>118.03337166020853</v>
      </c>
      <c r="AG211">
        <v>117.19505814489044</v>
      </c>
      <c r="AH211">
        <v>109.53158852907271</v>
      </c>
      <c r="AI211">
        <v>103.66964250980308</v>
      </c>
      <c r="AJ211">
        <v>92.398505961540593</v>
      </c>
      <c r="AK211">
        <v>82.132966565863185</v>
      </c>
      <c r="AL211">
        <v>81.870890957998625</v>
      </c>
      <c r="AM211">
        <v>77.446509786993147</v>
      </c>
      <c r="AN211">
        <v>69.597241047003465</v>
      </c>
      <c r="AO211">
        <v>68.828650581536863</v>
      </c>
      <c r="AP211">
        <v>57.132494950580153</v>
      </c>
      <c r="AQ211">
        <v>55.687116342612605</v>
      </c>
      <c r="AR211">
        <v>57.438933946670872</v>
      </c>
      <c r="AS211">
        <v>56.032490611598426</v>
      </c>
      <c r="AT211">
        <v>54.634021590541074</v>
      </c>
      <c r="AU211">
        <v>51.907443313333978</v>
      </c>
      <c r="AV211">
        <v>47.520243371050775</v>
      </c>
      <c r="AW211">
        <v>43.756420451296918</v>
      </c>
      <c r="AX211">
        <v>43.466044949275513</v>
      </c>
      <c r="AY211">
        <v>43.501845534392444</v>
      </c>
      <c r="AZ211">
        <v>44.183195003250411</v>
      </c>
      <c r="BA211">
        <v>39.159119224687139</v>
      </c>
      <c r="BB211">
        <v>36.839958792769004</v>
      </c>
      <c r="BC211">
        <v>33.897260469867028</v>
      </c>
      <c r="BD211">
        <v>34.065717671123203</v>
      </c>
      <c r="BE211">
        <v>35.533892075015494</v>
      </c>
      <c r="BF211">
        <v>31.503232113896591</v>
      </c>
      <c r="BG211">
        <v>30.306784864681543</v>
      </c>
      <c r="BH211">
        <v>28.141341351317084</v>
      </c>
      <c r="BI211">
        <v>29.358895898447958</v>
      </c>
      <c r="BJ211">
        <v>26.862929479075532</v>
      </c>
      <c r="BK211">
        <v>25.495850430018553</v>
      </c>
      <c r="BL211">
        <v>25.23537973631019</v>
      </c>
      <c r="BM211">
        <v>22.799216686281458</v>
      </c>
      <c r="BN211">
        <v>22.076071065460404</v>
      </c>
      <c r="BO211">
        <v>22.315073179779482</v>
      </c>
      <c r="BP211">
        <v>23.00000833423897</v>
      </c>
      <c r="BQ211">
        <v>20.547557036319631</v>
      </c>
      <c r="BR211">
        <v>19.53117509060592</v>
      </c>
      <c r="BS211">
        <v>17.933232864313396</v>
      </c>
      <c r="BT211">
        <v>17.539282871403547</v>
      </c>
      <c r="BU211">
        <v>17.789788391197938</v>
      </c>
      <c r="BV211">
        <v>18.177667503684205</v>
      </c>
      <c r="BW211">
        <v>16.790314848382259</v>
      </c>
      <c r="BX211">
        <v>15.601636279506137</v>
      </c>
      <c r="BY211">
        <v>16.017533252237744</v>
      </c>
      <c r="BZ211">
        <v>16.245263478628672</v>
      </c>
      <c r="CA211">
        <v>15.937888684972107</v>
      </c>
      <c r="CB211">
        <v>14.84065109624437</v>
      </c>
      <c r="CC211">
        <v>14.136601003900608</v>
      </c>
      <c r="CD211">
        <v>13.788094063458203</v>
      </c>
      <c r="CE211">
        <v>13.80621310787531</v>
      </c>
      <c r="CF211">
        <v>13.00618365822632</v>
      </c>
      <c r="CG211">
        <v>13.352140123882585</v>
      </c>
      <c r="CH211">
        <v>13.929724574786981</v>
      </c>
      <c r="CI211">
        <v>12.763117002955278</v>
      </c>
      <c r="CJ211">
        <v>13.560076212997625</v>
      </c>
      <c r="CK211">
        <v>12.798043186899395</v>
      </c>
      <c r="CL211">
        <v>12.351160724457808</v>
      </c>
      <c r="CM211">
        <v>12.905917671382017</v>
      </c>
      <c r="CN211">
        <v>12.749848997262038</v>
      </c>
      <c r="CO211">
        <v>11.749678914035533</v>
      </c>
      <c r="CP211">
        <v>12.510914579400286</v>
      </c>
      <c r="CQ211">
        <v>12.857255660356834</v>
      </c>
      <c r="CR211">
        <v>12.372232764706489</v>
      </c>
      <c r="CS211">
        <v>12.022657764139346</v>
      </c>
      <c r="CT211">
        <v>11.354800459488043</v>
      </c>
      <c r="CU211">
        <v>11.248951592172997</v>
      </c>
      <c r="CV211">
        <v>12.243173448767449</v>
      </c>
      <c r="CW211">
        <v>11.283810518363007</v>
      </c>
      <c r="CX211">
        <v>12.05359522906079</v>
      </c>
      <c r="CY211">
        <v>12.068675143767225</v>
      </c>
      <c r="CZ211">
        <v>11.348199274490577</v>
      </c>
      <c r="DA211">
        <v>10.411168623821998</v>
      </c>
      <c r="DB211">
        <v>213.26528801818677</v>
      </c>
      <c r="DC211">
        <v>1056.7456704345573</v>
      </c>
    </row>
    <row r="212" spans="1:107" x14ac:dyDescent="0.3">
      <c r="A212" t="s">
        <v>60</v>
      </c>
      <c r="B212" t="s">
        <v>54</v>
      </c>
      <c r="C212" t="s">
        <v>39</v>
      </c>
      <c r="D212" t="s">
        <v>64</v>
      </c>
      <c r="E212" t="s">
        <v>55</v>
      </c>
      <c r="F212" s="68">
        <v>680.86</v>
      </c>
      <c r="G212">
        <v>0.21900711088963215</v>
      </c>
      <c r="H212">
        <v>17.700788938924674</v>
      </c>
      <c r="I212">
        <v>211.0805473425041</v>
      </c>
      <c r="J212">
        <v>496.24788525646943</v>
      </c>
      <c r="K212">
        <v>610.59244798586565</v>
      </c>
      <c r="L212">
        <v>601.78808338712361</v>
      </c>
      <c r="M212">
        <v>633.23588284886057</v>
      </c>
      <c r="N212">
        <v>766.92771314375636</v>
      </c>
      <c r="O212">
        <v>728.43437724999251</v>
      </c>
      <c r="P212">
        <v>789.11087867658375</v>
      </c>
      <c r="Q212">
        <v>998.39939957235288</v>
      </c>
      <c r="R212">
        <v>1446.3857742762086</v>
      </c>
      <c r="S212">
        <v>1872.7546642366835</v>
      </c>
      <c r="T212">
        <v>1771.8879284758568</v>
      </c>
      <c r="U212">
        <v>1450.8405311424387</v>
      </c>
      <c r="V212">
        <v>1029.6172773008429</v>
      </c>
      <c r="W212">
        <v>740.22407542138671</v>
      </c>
      <c r="X212">
        <v>557.71520365844526</v>
      </c>
      <c r="Y212">
        <v>423.93217312310145</v>
      </c>
      <c r="Z212">
        <v>359.7711555326743</v>
      </c>
      <c r="AA212">
        <v>291.37908951715491</v>
      </c>
      <c r="AB212">
        <v>224.71957457953081</v>
      </c>
      <c r="AC212">
        <v>212.2726948146065</v>
      </c>
      <c r="AD212">
        <v>186.38972972903144</v>
      </c>
      <c r="AE212">
        <v>165.27418668842574</v>
      </c>
      <c r="AF212">
        <v>145.49965430448526</v>
      </c>
      <c r="AG212">
        <v>142.68236177347575</v>
      </c>
      <c r="AH212">
        <v>130.23468231116428</v>
      </c>
      <c r="AI212">
        <v>117.47904608258878</v>
      </c>
      <c r="AJ212">
        <v>110.08883848608453</v>
      </c>
      <c r="AK212">
        <v>99.968952158529447</v>
      </c>
      <c r="AL212">
        <v>101.89904442472876</v>
      </c>
      <c r="AM212">
        <v>96.04546129190129</v>
      </c>
      <c r="AN212">
        <v>83.585062135270576</v>
      </c>
      <c r="AO212">
        <v>84.304895795984578</v>
      </c>
      <c r="AP212">
        <v>78.489571847596366</v>
      </c>
      <c r="AQ212">
        <v>68.399564630724086</v>
      </c>
      <c r="AR212">
        <v>66.510546138027436</v>
      </c>
      <c r="AS212">
        <v>71.235601441652435</v>
      </c>
      <c r="AT212">
        <v>67.714357876718893</v>
      </c>
      <c r="AU212">
        <v>66.016337925962361</v>
      </c>
      <c r="AV212">
        <v>61.077943893014968</v>
      </c>
      <c r="AW212">
        <v>58.723684819762376</v>
      </c>
      <c r="AX212">
        <v>55.668506754804142</v>
      </c>
      <c r="AY212">
        <v>54.245371729544097</v>
      </c>
      <c r="AZ212">
        <v>56.904068502424032</v>
      </c>
      <c r="BA212">
        <v>51.021896985539321</v>
      </c>
      <c r="BB212">
        <v>48.398190817090267</v>
      </c>
      <c r="BC212">
        <v>47.31671427209816</v>
      </c>
      <c r="BD212">
        <v>46.629704742330034</v>
      </c>
      <c r="BE212">
        <v>44.958501783788485</v>
      </c>
      <c r="BF212">
        <v>39.606659009048101</v>
      </c>
      <c r="BG212">
        <v>38.554048162088833</v>
      </c>
      <c r="BH212">
        <v>39.961506885829444</v>
      </c>
      <c r="BI212">
        <v>37.847380330439393</v>
      </c>
      <c r="BJ212">
        <v>30.879768322459341</v>
      </c>
      <c r="BK212">
        <v>31.029634868632272</v>
      </c>
      <c r="BL212">
        <v>32.219881387278903</v>
      </c>
      <c r="BM212">
        <v>32.18343211634928</v>
      </c>
      <c r="BN212">
        <v>30.343667691026702</v>
      </c>
      <c r="BO212">
        <v>28.183171570115594</v>
      </c>
      <c r="BP212">
        <v>26.267387343052103</v>
      </c>
      <c r="BQ212">
        <v>24.545288802940398</v>
      </c>
      <c r="BR212">
        <v>23.912324912514048</v>
      </c>
      <c r="BS212">
        <v>21.920056117678566</v>
      </c>
      <c r="BT212">
        <v>22.221299867553448</v>
      </c>
      <c r="BU212">
        <v>24.027145839396933</v>
      </c>
      <c r="BV212">
        <v>21.75899587171881</v>
      </c>
      <c r="BW212">
        <v>21.142136398940416</v>
      </c>
      <c r="BX212">
        <v>20.562667016864843</v>
      </c>
      <c r="BY212">
        <v>18.722337833206968</v>
      </c>
      <c r="BZ212">
        <v>18.009722749773022</v>
      </c>
      <c r="CA212">
        <v>19.263381550427884</v>
      </c>
      <c r="CB212">
        <v>18.537026473314619</v>
      </c>
      <c r="CC212">
        <v>19.059808349978969</v>
      </c>
      <c r="CD212">
        <v>18.906909946512002</v>
      </c>
      <c r="CE212">
        <v>18.520727115224116</v>
      </c>
      <c r="CF212">
        <v>17.807937364613025</v>
      </c>
      <c r="CG212">
        <v>17.201886685520503</v>
      </c>
      <c r="CH212">
        <v>16.948800154894219</v>
      </c>
      <c r="CI212">
        <v>17.446966254196845</v>
      </c>
      <c r="CJ212">
        <v>15.75737109727068</v>
      </c>
      <c r="CK212">
        <v>15.467259359719638</v>
      </c>
      <c r="CL212">
        <v>15.44864943840486</v>
      </c>
      <c r="CM212">
        <v>15.002202149877206</v>
      </c>
      <c r="CN212">
        <v>14.683547681456631</v>
      </c>
      <c r="CO212">
        <v>15.212758136043583</v>
      </c>
      <c r="CP212">
        <v>14.307493108265863</v>
      </c>
      <c r="CQ212">
        <v>13.578910955475903</v>
      </c>
      <c r="CR212">
        <v>15.134728537856473</v>
      </c>
      <c r="CS212">
        <v>13.340453939146185</v>
      </c>
      <c r="CT212">
        <v>12.427890982572272</v>
      </c>
      <c r="CU212">
        <v>13.100071001836316</v>
      </c>
      <c r="CV212">
        <v>13.491082248046769</v>
      </c>
      <c r="CW212">
        <v>13.68012431200358</v>
      </c>
      <c r="CX212">
        <v>12.806237637262363</v>
      </c>
      <c r="CY212">
        <v>12.768406436498777</v>
      </c>
      <c r="CZ212">
        <v>12.204570209142879</v>
      </c>
      <c r="DA212">
        <v>11.999681929288988</v>
      </c>
      <c r="DB212">
        <v>150.89949977720056</v>
      </c>
      <c r="DC212">
        <v>725.45920825569817</v>
      </c>
    </row>
    <row r="213" spans="1:107" x14ac:dyDescent="0.3">
      <c r="A213" t="s">
        <v>60</v>
      </c>
      <c r="B213" t="s">
        <v>51</v>
      </c>
      <c r="C213" t="s">
        <v>41</v>
      </c>
      <c r="D213" t="s">
        <v>61</v>
      </c>
      <c r="E213" t="s">
        <v>53</v>
      </c>
      <c r="F213" s="68">
        <v>932.63</v>
      </c>
      <c r="G213">
        <v>0.16521355358159578</v>
      </c>
      <c r="H213">
        <v>14.423317737984455</v>
      </c>
      <c r="I213">
        <v>178.29101775767563</v>
      </c>
      <c r="J213">
        <v>424.4476160132711</v>
      </c>
      <c r="K213">
        <v>503.97291935992024</v>
      </c>
      <c r="L213">
        <v>589.05844187075161</v>
      </c>
      <c r="M213">
        <v>577.59671678440452</v>
      </c>
      <c r="N213">
        <v>558.64062144223965</v>
      </c>
      <c r="O213">
        <v>541.10951389339891</v>
      </c>
      <c r="P213">
        <v>665.212844230771</v>
      </c>
      <c r="Q213">
        <v>849.01051769135927</v>
      </c>
      <c r="R213">
        <v>996.63202344682452</v>
      </c>
      <c r="S213">
        <v>1188.9860510087242</v>
      </c>
      <c r="T213">
        <v>1262.5717084881644</v>
      </c>
      <c r="U213">
        <v>908.28288584085419</v>
      </c>
      <c r="V213">
        <v>583.21225763391385</v>
      </c>
      <c r="W213">
        <v>360.33973714499149</v>
      </c>
      <c r="X213">
        <v>279.67302023329171</v>
      </c>
      <c r="Y213">
        <v>232.45405228759174</v>
      </c>
      <c r="Z213">
        <v>193.21002860476565</v>
      </c>
      <c r="AA213">
        <v>164.47551657946141</v>
      </c>
      <c r="AB213">
        <v>143.90614750511983</v>
      </c>
      <c r="AC213">
        <v>134.3111678025513</v>
      </c>
      <c r="AD213">
        <v>123.42537050368912</v>
      </c>
      <c r="AE213">
        <v>121.45799036890487</v>
      </c>
      <c r="AF213">
        <v>128.72093910807448</v>
      </c>
      <c r="AG213">
        <v>121.21369583385265</v>
      </c>
      <c r="AH213">
        <v>114.13062474878537</v>
      </c>
      <c r="AI213">
        <v>105.9206842336696</v>
      </c>
      <c r="AJ213">
        <v>94.104073872849284</v>
      </c>
      <c r="AK213">
        <v>84.141938375568614</v>
      </c>
      <c r="AL213">
        <v>80.051122144647493</v>
      </c>
      <c r="AM213">
        <v>68.550112687409012</v>
      </c>
      <c r="AN213">
        <v>65.369206958583419</v>
      </c>
      <c r="AO213">
        <v>59.344605649240734</v>
      </c>
      <c r="AP213">
        <v>52.700479391681206</v>
      </c>
      <c r="AQ213">
        <v>50.194873925448753</v>
      </c>
      <c r="AR213">
        <v>45.443011263953387</v>
      </c>
      <c r="AS213">
        <v>41.607959381491277</v>
      </c>
      <c r="AT213">
        <v>39.741499656480457</v>
      </c>
      <c r="AU213">
        <v>39.272093333372567</v>
      </c>
      <c r="AV213">
        <v>38.05097741880212</v>
      </c>
      <c r="AW213">
        <v>37.409471299104943</v>
      </c>
      <c r="AX213">
        <v>33.452285510213336</v>
      </c>
      <c r="AY213">
        <v>32.931276244073658</v>
      </c>
      <c r="AZ213">
        <v>32.340340453027821</v>
      </c>
      <c r="BA213">
        <v>31.94579375292664</v>
      </c>
      <c r="BB213">
        <v>31.365284489695593</v>
      </c>
      <c r="BC213">
        <v>29.22664158079953</v>
      </c>
      <c r="BD213">
        <v>27.705537371412039</v>
      </c>
      <c r="BE213">
        <v>27.620497144851843</v>
      </c>
      <c r="BF213">
        <v>25.82974291165171</v>
      </c>
      <c r="BG213">
        <v>24.066423345531931</v>
      </c>
      <c r="BH213">
        <v>23.386948598476383</v>
      </c>
      <c r="BI213">
        <v>23.183431777290401</v>
      </c>
      <c r="BJ213">
        <v>21.78424912038691</v>
      </c>
      <c r="BK213">
        <v>21.979979469535749</v>
      </c>
      <c r="BL213">
        <v>21.739557266112911</v>
      </c>
      <c r="BM213">
        <v>21.562286865848808</v>
      </c>
      <c r="BN213">
        <v>20.497534206784682</v>
      </c>
      <c r="BO213">
        <v>20.138212570792792</v>
      </c>
      <c r="BP213">
        <v>19.630152190734677</v>
      </c>
      <c r="BQ213">
        <v>18.686668275097141</v>
      </c>
      <c r="BR213">
        <v>18.228255875851669</v>
      </c>
      <c r="BS213">
        <v>18.741388892837186</v>
      </c>
      <c r="BT213">
        <v>17.311342274112548</v>
      </c>
      <c r="BU213">
        <v>17.344425947927519</v>
      </c>
      <c r="BV213">
        <v>16.995847240282092</v>
      </c>
      <c r="BW213">
        <v>16.398893188655379</v>
      </c>
      <c r="BX213">
        <v>16.509867105084016</v>
      </c>
      <c r="BY213">
        <v>17.183637413464218</v>
      </c>
      <c r="BZ213">
        <v>16.422612128893725</v>
      </c>
      <c r="CA213">
        <v>16.449677413114138</v>
      </c>
      <c r="CB213">
        <v>15.935180227197021</v>
      </c>
      <c r="CC213">
        <v>15.211556633070089</v>
      </c>
      <c r="CD213">
        <v>14.804307258471345</v>
      </c>
      <c r="CE213">
        <v>13.890999453809727</v>
      </c>
      <c r="CF213">
        <v>14.014558439639329</v>
      </c>
      <c r="CG213">
        <v>14.282738024508813</v>
      </c>
      <c r="CH213">
        <v>14.787352106759476</v>
      </c>
      <c r="CI213">
        <v>14.577643199546317</v>
      </c>
      <c r="CJ213">
        <v>14.451616757756495</v>
      </c>
      <c r="CK213">
        <v>14.072675354076358</v>
      </c>
      <c r="CL213">
        <v>13.930797614226362</v>
      </c>
      <c r="CM213">
        <v>13.84498023192365</v>
      </c>
      <c r="CN213">
        <v>13.098298375162413</v>
      </c>
      <c r="CO213">
        <v>12.084300677310431</v>
      </c>
      <c r="CP213">
        <v>12.430732721016573</v>
      </c>
      <c r="CQ213">
        <v>12.587035466883798</v>
      </c>
      <c r="CR213">
        <v>12.657800222803157</v>
      </c>
      <c r="CS213">
        <v>13.132704717184103</v>
      </c>
      <c r="CT213">
        <v>13.653161638095527</v>
      </c>
      <c r="CU213">
        <v>13.373504369127915</v>
      </c>
      <c r="CV213">
        <v>12.5737795541748</v>
      </c>
      <c r="CW213">
        <v>11.903699252039884</v>
      </c>
      <c r="CX213">
        <v>11.329586246933086</v>
      </c>
      <c r="CY213">
        <v>10.727581467602722</v>
      </c>
      <c r="CZ213">
        <v>11.163438550935412</v>
      </c>
      <c r="DA213">
        <v>10.935771805504926</v>
      </c>
      <c r="DB213">
        <v>63.963440312645886</v>
      </c>
      <c r="DC213">
        <v>255.87888151589868</v>
      </c>
    </row>
    <row r="214" spans="1:107" x14ac:dyDescent="0.3">
      <c r="A214" t="s">
        <v>60</v>
      </c>
      <c r="B214" t="s">
        <v>54</v>
      </c>
      <c r="C214" t="s">
        <v>41</v>
      </c>
      <c r="D214" t="s">
        <v>61</v>
      </c>
      <c r="E214" t="s">
        <v>55</v>
      </c>
      <c r="F214" s="68">
        <v>932.63</v>
      </c>
      <c r="G214">
        <v>0.17680545806568301</v>
      </c>
      <c r="H214">
        <v>14.552240854612158</v>
      </c>
      <c r="I214">
        <v>174.3197189200516</v>
      </c>
      <c r="J214">
        <v>408.48693277515804</v>
      </c>
      <c r="K214">
        <v>486.8884097172666</v>
      </c>
      <c r="L214">
        <v>569.67369020345541</v>
      </c>
      <c r="M214">
        <v>533.28111046381673</v>
      </c>
      <c r="N214">
        <v>541.84291570446214</v>
      </c>
      <c r="O214">
        <v>568.77262787383495</v>
      </c>
      <c r="P214">
        <v>694.34867302037185</v>
      </c>
      <c r="Q214">
        <v>948.59657351523208</v>
      </c>
      <c r="R214">
        <v>1165.1855393421981</v>
      </c>
      <c r="S214">
        <v>1426.7191495397774</v>
      </c>
      <c r="T214">
        <v>1555.2490567782741</v>
      </c>
      <c r="U214">
        <v>1110.8533844174126</v>
      </c>
      <c r="V214">
        <v>683.95961201355885</v>
      </c>
      <c r="W214">
        <v>433.03976955083618</v>
      </c>
      <c r="X214">
        <v>322.53780749045382</v>
      </c>
      <c r="Y214">
        <v>255.4533397923723</v>
      </c>
      <c r="Z214">
        <v>206.13247331721468</v>
      </c>
      <c r="AA214">
        <v>174.95653107308732</v>
      </c>
      <c r="AB214">
        <v>148.58655221641305</v>
      </c>
      <c r="AC214">
        <v>147.98118299486458</v>
      </c>
      <c r="AD214">
        <v>134.43040644781283</v>
      </c>
      <c r="AE214">
        <v>132.09976291554392</v>
      </c>
      <c r="AF214">
        <v>133.53586864358809</v>
      </c>
      <c r="AG214">
        <v>125.3122362479875</v>
      </c>
      <c r="AH214">
        <v>123.43090573241079</v>
      </c>
      <c r="AI214">
        <v>114.35027487359486</v>
      </c>
      <c r="AJ214">
        <v>102.83135923979619</v>
      </c>
      <c r="AK214">
        <v>94.688327920860999</v>
      </c>
      <c r="AL214">
        <v>85.342048302261119</v>
      </c>
      <c r="AM214">
        <v>71.898988589758673</v>
      </c>
      <c r="AN214">
        <v>69.451385632974137</v>
      </c>
      <c r="AO214">
        <v>64.875684177986216</v>
      </c>
      <c r="AP214">
        <v>57.400484807825393</v>
      </c>
      <c r="AQ214">
        <v>52.630678011486786</v>
      </c>
      <c r="AR214">
        <v>47.080810449896852</v>
      </c>
      <c r="AS214">
        <v>44.35457997262656</v>
      </c>
      <c r="AT214">
        <v>42.036940104983266</v>
      </c>
      <c r="AU214">
        <v>40.815351072190786</v>
      </c>
      <c r="AV214">
        <v>39.623406275828309</v>
      </c>
      <c r="AW214">
        <v>36.438282638253497</v>
      </c>
      <c r="AX214">
        <v>34.329504479278427</v>
      </c>
      <c r="AY214">
        <v>33.525000497397265</v>
      </c>
      <c r="AZ214">
        <v>32.228417629784325</v>
      </c>
      <c r="BA214">
        <v>31.302394131989153</v>
      </c>
      <c r="BB214">
        <v>30.585388709206477</v>
      </c>
      <c r="BC214">
        <v>28.802259755311074</v>
      </c>
      <c r="BD214">
        <v>28.205007834960799</v>
      </c>
      <c r="BE214">
        <v>26.062101397245907</v>
      </c>
      <c r="BF214">
        <v>24.958324308269422</v>
      </c>
      <c r="BG214">
        <v>25.281766428194071</v>
      </c>
      <c r="BH214">
        <v>22.955641891203605</v>
      </c>
      <c r="BI214">
        <v>22.751530067418692</v>
      </c>
      <c r="BJ214">
        <v>23.021277837197392</v>
      </c>
      <c r="BK214">
        <v>22.829612781885622</v>
      </c>
      <c r="BL214">
        <v>21.713100850317268</v>
      </c>
      <c r="BM214">
        <v>21.37642938523642</v>
      </c>
      <c r="BN214">
        <v>20.248156094716965</v>
      </c>
      <c r="BO214">
        <v>19.213190949500678</v>
      </c>
      <c r="BP214">
        <v>18.634393225126651</v>
      </c>
      <c r="BQ214">
        <v>17.198381512446726</v>
      </c>
      <c r="BR214">
        <v>16.689153866748352</v>
      </c>
      <c r="BS214">
        <v>17.731176520218877</v>
      </c>
      <c r="BT214">
        <v>17.244686010467625</v>
      </c>
      <c r="BU214">
        <v>17.035136729817868</v>
      </c>
      <c r="BV214">
        <v>16.324002548710482</v>
      </c>
      <c r="BW214">
        <v>15.461735356816911</v>
      </c>
      <c r="BX214">
        <v>15.419717195036581</v>
      </c>
      <c r="BY214">
        <v>15.773730256836325</v>
      </c>
      <c r="BZ214">
        <v>15.423870396178453</v>
      </c>
      <c r="CA214">
        <v>16.260873769714763</v>
      </c>
      <c r="CB214">
        <v>15.212233878199124</v>
      </c>
      <c r="CC214">
        <v>14.952844677178904</v>
      </c>
      <c r="CD214">
        <v>14.513228935950174</v>
      </c>
      <c r="CE214">
        <v>14.107297220389778</v>
      </c>
      <c r="CF214">
        <v>13.70919584512043</v>
      </c>
      <c r="CG214">
        <v>13.586423375694464</v>
      </c>
      <c r="CH214">
        <v>14.187222112934363</v>
      </c>
      <c r="CI214">
        <v>14.38539533696574</v>
      </c>
      <c r="CJ214">
        <v>14.374544620721275</v>
      </c>
      <c r="CK214">
        <v>13.54000237395487</v>
      </c>
      <c r="CL214">
        <v>13.378898406677383</v>
      </c>
      <c r="CM214">
        <v>13.265117097095208</v>
      </c>
      <c r="CN214">
        <v>12.720299435427044</v>
      </c>
      <c r="CO214">
        <v>12.948473301160162</v>
      </c>
      <c r="CP214">
        <v>13.304381005676708</v>
      </c>
      <c r="CQ214">
        <v>13.130604004033776</v>
      </c>
      <c r="CR214">
        <v>13.114816574563431</v>
      </c>
      <c r="CS214">
        <v>13.400446604011893</v>
      </c>
      <c r="CT214">
        <v>12.920148949690931</v>
      </c>
      <c r="CU214">
        <v>11.857386705472329</v>
      </c>
      <c r="CV214">
        <v>11.664439950264548</v>
      </c>
      <c r="CW214">
        <v>11.669957282403105</v>
      </c>
      <c r="CX214">
        <v>10.938445213988707</v>
      </c>
      <c r="CY214">
        <v>10.905066475203544</v>
      </c>
      <c r="CZ214">
        <v>10.913916815083532</v>
      </c>
      <c r="DA214">
        <v>9.8678176188321238</v>
      </c>
      <c r="DB214">
        <v>68.328549527373667</v>
      </c>
      <c r="DC214">
        <v>275.49003672899198</v>
      </c>
    </row>
    <row r="215" spans="1:107" x14ac:dyDescent="0.3">
      <c r="A215" t="s">
        <v>60</v>
      </c>
      <c r="B215" t="s">
        <v>51</v>
      </c>
      <c r="C215" t="s">
        <v>41</v>
      </c>
      <c r="D215" t="s">
        <v>62</v>
      </c>
      <c r="E215" t="s">
        <v>53</v>
      </c>
      <c r="F215" s="68">
        <v>821.57500000000005</v>
      </c>
      <c r="G215">
        <v>0.18146579980345148</v>
      </c>
      <c r="H215">
        <v>17.148588781640079</v>
      </c>
      <c r="I215">
        <v>196.68977569851128</v>
      </c>
      <c r="J215">
        <v>447.11953008662044</v>
      </c>
      <c r="K215">
        <v>559.85757323533687</v>
      </c>
      <c r="L215">
        <v>656.60304586324116</v>
      </c>
      <c r="M215">
        <v>704.31883740267983</v>
      </c>
      <c r="N215">
        <v>737.07011880994958</v>
      </c>
      <c r="O215">
        <v>935.66298265515229</v>
      </c>
      <c r="P215">
        <v>1153.7825671993437</v>
      </c>
      <c r="Q215">
        <v>1280.789355349086</v>
      </c>
      <c r="R215">
        <v>1304.6342411473522</v>
      </c>
      <c r="S215">
        <v>1277.1593480970078</v>
      </c>
      <c r="T215">
        <v>1146.9851218905162</v>
      </c>
      <c r="U215">
        <v>818.55943301880677</v>
      </c>
      <c r="V215">
        <v>582.2068397588738</v>
      </c>
      <c r="W215">
        <v>399.81624265884705</v>
      </c>
      <c r="X215">
        <v>332.93787364161921</v>
      </c>
      <c r="Y215">
        <v>261.24874065568525</v>
      </c>
      <c r="Z215">
        <v>208.16039263079145</v>
      </c>
      <c r="AA215">
        <v>170.83425230735756</v>
      </c>
      <c r="AB215">
        <v>151.0632723387605</v>
      </c>
      <c r="AC215">
        <v>125.83533841232305</v>
      </c>
      <c r="AD215">
        <v>120.84843458624961</v>
      </c>
      <c r="AE215">
        <v>116.24595276180187</v>
      </c>
      <c r="AF215">
        <v>105.27698859490904</v>
      </c>
      <c r="AG215">
        <v>98.360216872952194</v>
      </c>
      <c r="AH215">
        <v>90.297749796400055</v>
      </c>
      <c r="AI215">
        <v>84.019037936931326</v>
      </c>
      <c r="AJ215">
        <v>78.854136478738198</v>
      </c>
      <c r="AK215">
        <v>71.665021223379583</v>
      </c>
      <c r="AL215">
        <v>63.149129533600046</v>
      </c>
      <c r="AM215">
        <v>58.638534642489077</v>
      </c>
      <c r="AN215">
        <v>52.744050603499026</v>
      </c>
      <c r="AO215">
        <v>49.713657891000985</v>
      </c>
      <c r="AP215">
        <v>46.131104574211101</v>
      </c>
      <c r="AQ215">
        <v>41.552768457353693</v>
      </c>
      <c r="AR215">
        <v>42.328051992876752</v>
      </c>
      <c r="AS215">
        <v>40.069121113078715</v>
      </c>
      <c r="AT215">
        <v>41.157874798598698</v>
      </c>
      <c r="AU215">
        <v>37.438354843403864</v>
      </c>
      <c r="AV215">
        <v>34.892310456219477</v>
      </c>
      <c r="AW215">
        <v>34.763839890961911</v>
      </c>
      <c r="AX215">
        <v>30.725899547979456</v>
      </c>
      <c r="AY215">
        <v>30.489558137326831</v>
      </c>
      <c r="AZ215">
        <v>29.95474387340764</v>
      </c>
      <c r="BA215">
        <v>28.086876682048405</v>
      </c>
      <c r="BB215">
        <v>26.877094177981693</v>
      </c>
      <c r="BC215">
        <v>25.656129233283515</v>
      </c>
      <c r="BD215">
        <v>23.184849667987049</v>
      </c>
      <c r="BE215">
        <v>24.444946958724302</v>
      </c>
      <c r="BF215">
        <v>24.079072702465524</v>
      </c>
      <c r="BG215">
        <v>23.338930927637904</v>
      </c>
      <c r="BH215">
        <v>20.609066395281754</v>
      </c>
      <c r="BI215">
        <v>19.926300508433012</v>
      </c>
      <c r="BJ215">
        <v>20.310793329443733</v>
      </c>
      <c r="BK215">
        <v>19.885120744314907</v>
      </c>
      <c r="BL215">
        <v>20.867984347888825</v>
      </c>
      <c r="BM215">
        <v>18.767080607755275</v>
      </c>
      <c r="BN215">
        <v>17.562361175131887</v>
      </c>
      <c r="BO215">
        <v>16.570896672929919</v>
      </c>
      <c r="BP215">
        <v>15.921355148369596</v>
      </c>
      <c r="BQ215">
        <v>16.973685224061217</v>
      </c>
      <c r="BR215">
        <v>16.324755338616981</v>
      </c>
      <c r="BS215">
        <v>15.60931605503978</v>
      </c>
      <c r="BT215">
        <v>15.410794267026098</v>
      </c>
      <c r="BU215">
        <v>15.14924731146651</v>
      </c>
      <c r="BV215">
        <v>15.269256890232782</v>
      </c>
      <c r="BW215">
        <v>13.86249424333319</v>
      </c>
      <c r="BX215">
        <v>13.596517191091028</v>
      </c>
      <c r="BY215">
        <v>14.308768652507778</v>
      </c>
      <c r="BZ215">
        <v>14.333131234495724</v>
      </c>
      <c r="CA215">
        <v>13.951474669305354</v>
      </c>
      <c r="CB215">
        <v>13.465743852908759</v>
      </c>
      <c r="CC215">
        <v>13.053940443987663</v>
      </c>
      <c r="CD215">
        <v>13.588175494538218</v>
      </c>
      <c r="CE215">
        <v>13.281423727454012</v>
      </c>
      <c r="CF215">
        <v>12.211974430250702</v>
      </c>
      <c r="CG215">
        <v>12.637281142767588</v>
      </c>
      <c r="CH215">
        <v>12.340217834719391</v>
      </c>
      <c r="CI215">
        <v>12.380534061192286</v>
      </c>
      <c r="CJ215">
        <v>11.921341726790791</v>
      </c>
      <c r="CK215">
        <v>11.630258321797449</v>
      </c>
      <c r="CL215">
        <v>11.378824278542615</v>
      </c>
      <c r="CM215">
        <v>11.435442112186312</v>
      </c>
      <c r="CN215">
        <v>10.949002265648664</v>
      </c>
      <c r="CO215">
        <v>11.149061729729183</v>
      </c>
      <c r="CP215">
        <v>10.804530795071933</v>
      </c>
      <c r="CQ215">
        <v>10.74936959013503</v>
      </c>
      <c r="CR215">
        <v>9.9366042738730069</v>
      </c>
      <c r="CS215">
        <v>9.3337486906960763</v>
      </c>
      <c r="CT215">
        <v>9.1967343225720413</v>
      </c>
      <c r="CU215">
        <v>9.4662543653430671</v>
      </c>
      <c r="CV215">
        <v>9.4488560389501188</v>
      </c>
      <c r="CW215">
        <v>8.699893752394841</v>
      </c>
      <c r="CX215">
        <v>8.0492079443883195</v>
      </c>
      <c r="CY215">
        <v>7.7285070944377106</v>
      </c>
      <c r="CZ215">
        <v>7.8909425572537666</v>
      </c>
      <c r="DA215">
        <v>8.163102783111075</v>
      </c>
      <c r="DB215">
        <v>35.597000708772271</v>
      </c>
      <c r="DC215">
        <v>165.57853455147909</v>
      </c>
    </row>
    <row r="216" spans="1:107" x14ac:dyDescent="0.3">
      <c r="A216" t="s">
        <v>60</v>
      </c>
      <c r="B216" t="s">
        <v>54</v>
      </c>
      <c r="C216" t="s">
        <v>41</v>
      </c>
      <c r="D216" t="s">
        <v>62</v>
      </c>
      <c r="E216" t="s">
        <v>55</v>
      </c>
      <c r="F216" s="68">
        <v>821.57500000000005</v>
      </c>
      <c r="G216">
        <v>0.21379948558363809</v>
      </c>
      <c r="H216">
        <v>23.489599859440453</v>
      </c>
      <c r="I216">
        <v>256.32876655468129</v>
      </c>
      <c r="J216">
        <v>561.67191938992471</v>
      </c>
      <c r="K216">
        <v>687.81540941515959</v>
      </c>
      <c r="L216">
        <v>725.95283717557311</v>
      </c>
      <c r="M216">
        <v>741.49969361231251</v>
      </c>
      <c r="N216">
        <v>756.49877815402181</v>
      </c>
      <c r="O216">
        <v>1021.015414474179</v>
      </c>
      <c r="P216">
        <v>1372.151045198241</v>
      </c>
      <c r="Q216">
        <v>1521.8381511812588</v>
      </c>
      <c r="R216">
        <v>1564.9194702164577</v>
      </c>
      <c r="S216">
        <v>1594.1367502275448</v>
      </c>
      <c r="T216">
        <v>1439.4098656567355</v>
      </c>
      <c r="U216">
        <v>1016.1237766937809</v>
      </c>
      <c r="V216">
        <v>683.84718480761501</v>
      </c>
      <c r="W216">
        <v>440.56362724974366</v>
      </c>
      <c r="X216">
        <v>357.05047893851508</v>
      </c>
      <c r="Y216">
        <v>291.27513180485147</v>
      </c>
      <c r="Z216">
        <v>219.07033149828104</v>
      </c>
      <c r="AA216">
        <v>179.83959560344388</v>
      </c>
      <c r="AB216">
        <v>163.44788177664654</v>
      </c>
      <c r="AC216">
        <v>141.61256800815181</v>
      </c>
      <c r="AD216">
        <v>128.1590596970473</v>
      </c>
      <c r="AE216">
        <v>126.15714263443704</v>
      </c>
      <c r="AF216">
        <v>114.88590431316639</v>
      </c>
      <c r="AG216">
        <v>107.16917639223384</v>
      </c>
      <c r="AH216">
        <v>103.03662680655857</v>
      </c>
      <c r="AI216">
        <v>95.488782033139842</v>
      </c>
      <c r="AJ216">
        <v>84.48658340415119</v>
      </c>
      <c r="AK216">
        <v>77.7524261843906</v>
      </c>
      <c r="AL216">
        <v>70.964562069284241</v>
      </c>
      <c r="AM216">
        <v>67.664140494843451</v>
      </c>
      <c r="AN216">
        <v>60.069606686200402</v>
      </c>
      <c r="AO216">
        <v>53.580399602689852</v>
      </c>
      <c r="AP216">
        <v>53.008926505465823</v>
      </c>
      <c r="AQ216">
        <v>47.178843097868025</v>
      </c>
      <c r="AR216">
        <v>45.792958323167042</v>
      </c>
      <c r="AS216">
        <v>43.062554574992532</v>
      </c>
      <c r="AT216">
        <v>43.286635756700925</v>
      </c>
      <c r="AU216">
        <v>40.461565224099374</v>
      </c>
      <c r="AV216">
        <v>40.271917323319407</v>
      </c>
      <c r="AW216">
        <v>39.225985060178381</v>
      </c>
      <c r="AX216">
        <v>36.928371775560983</v>
      </c>
      <c r="AY216">
        <v>35.087186066333778</v>
      </c>
      <c r="AZ216">
        <v>34.791891198836829</v>
      </c>
      <c r="BA216">
        <v>32.652556415824144</v>
      </c>
      <c r="BB216">
        <v>31.206096248080623</v>
      </c>
      <c r="BC216">
        <v>28.189471474250777</v>
      </c>
      <c r="BD216">
        <v>26.19907626760504</v>
      </c>
      <c r="BE216">
        <v>27.242219288851842</v>
      </c>
      <c r="BF216">
        <v>25.895663464647825</v>
      </c>
      <c r="BG216">
        <v>25.243205999105783</v>
      </c>
      <c r="BH216">
        <v>24.478100359980235</v>
      </c>
      <c r="BI216">
        <v>23.824611486474417</v>
      </c>
      <c r="BJ216">
        <v>24.865588919889969</v>
      </c>
      <c r="BK216">
        <v>23.898161334549584</v>
      </c>
      <c r="BL216">
        <v>22.472723994675697</v>
      </c>
      <c r="BM216">
        <v>21.297195402745409</v>
      </c>
      <c r="BN216">
        <v>20.794686068741047</v>
      </c>
      <c r="BO216">
        <v>19.602460411737066</v>
      </c>
      <c r="BP216">
        <v>18.227205666001598</v>
      </c>
      <c r="BQ216">
        <v>18.192606226929758</v>
      </c>
      <c r="BR216">
        <v>18.137153597980099</v>
      </c>
      <c r="BS216">
        <v>16.947330587637673</v>
      </c>
      <c r="BT216">
        <v>16.966399343164419</v>
      </c>
      <c r="BU216">
        <v>17.765327902514738</v>
      </c>
      <c r="BV216">
        <v>16.324806189056851</v>
      </c>
      <c r="BW216">
        <v>16.01338215733514</v>
      </c>
      <c r="BX216">
        <v>15.341934518546791</v>
      </c>
      <c r="BY216">
        <v>14.983881482456905</v>
      </c>
      <c r="BZ216">
        <v>15.725532030788345</v>
      </c>
      <c r="CA216">
        <v>15.563238244396198</v>
      </c>
      <c r="CB216">
        <v>15.60273570055474</v>
      </c>
      <c r="CC216">
        <v>14.125933336069624</v>
      </c>
      <c r="CD216">
        <v>13.669016348634168</v>
      </c>
      <c r="CE216">
        <v>13.996512285337223</v>
      </c>
      <c r="CF216">
        <v>13.620862554892975</v>
      </c>
      <c r="CG216">
        <v>14.06163912187519</v>
      </c>
      <c r="CH216">
        <v>13.314177368707158</v>
      </c>
      <c r="CI216">
        <v>14.271061886939632</v>
      </c>
      <c r="CJ216">
        <v>12.640814436982437</v>
      </c>
      <c r="CK216">
        <v>12.303737807657583</v>
      </c>
      <c r="CL216">
        <v>12.575528837523924</v>
      </c>
      <c r="CM216">
        <v>12.097526441406787</v>
      </c>
      <c r="CN216">
        <v>12.452950466964202</v>
      </c>
      <c r="CO216">
        <v>12.074448546953613</v>
      </c>
      <c r="CP216">
        <v>11.617747494683158</v>
      </c>
      <c r="CQ216">
        <v>11.939062644964501</v>
      </c>
      <c r="CR216">
        <v>11.554739531131371</v>
      </c>
      <c r="CS216">
        <v>10.760524158533158</v>
      </c>
      <c r="CT216">
        <v>9.7888080879024351</v>
      </c>
      <c r="CU216">
        <v>8.8605823717614136</v>
      </c>
      <c r="CV216">
        <v>9.4697031182956124</v>
      </c>
      <c r="CW216">
        <v>9.4272088242601839</v>
      </c>
      <c r="CX216">
        <v>9.2765939212648441</v>
      </c>
      <c r="CY216">
        <v>8.8036824901415631</v>
      </c>
      <c r="CZ216">
        <v>8.5478927028053597</v>
      </c>
      <c r="DA216">
        <v>7.8394531295106038</v>
      </c>
      <c r="DB216">
        <v>38.733540525323598</v>
      </c>
      <c r="DC216">
        <v>185.4144995715379</v>
      </c>
    </row>
    <row r="217" spans="1:107" x14ac:dyDescent="0.3">
      <c r="A217" t="s">
        <v>60</v>
      </c>
      <c r="B217" t="s">
        <v>51</v>
      </c>
      <c r="C217" t="s">
        <v>41</v>
      </c>
      <c r="D217" t="s">
        <v>63</v>
      </c>
      <c r="E217" t="s">
        <v>53</v>
      </c>
      <c r="F217" s="68">
        <v>968.81</v>
      </c>
      <c r="G217">
        <v>0.15577209980569823</v>
      </c>
      <c r="H217">
        <v>15.082056372733048</v>
      </c>
      <c r="I217">
        <v>180.69058237724329</v>
      </c>
      <c r="J217">
        <v>444.29015577432938</v>
      </c>
      <c r="K217">
        <v>552.22675832918628</v>
      </c>
      <c r="L217">
        <v>612.36611783855074</v>
      </c>
      <c r="M217">
        <v>654.83033767128336</v>
      </c>
      <c r="N217">
        <v>700.50685126894086</v>
      </c>
      <c r="O217">
        <v>742.98926464360579</v>
      </c>
      <c r="P217">
        <v>861.79368666593632</v>
      </c>
      <c r="Q217">
        <v>1059.4134170858299</v>
      </c>
      <c r="R217">
        <v>1201.7642136570548</v>
      </c>
      <c r="S217">
        <v>1027.2972191395661</v>
      </c>
      <c r="T217">
        <v>812.60420135544405</v>
      </c>
      <c r="U217">
        <v>627.39336126616752</v>
      </c>
      <c r="V217">
        <v>453.73817410391723</v>
      </c>
      <c r="W217">
        <v>327.30170924472611</v>
      </c>
      <c r="X217">
        <v>261.00994181197314</v>
      </c>
      <c r="Y217">
        <v>213.46788428670962</v>
      </c>
      <c r="Z217">
        <v>178.40170946246587</v>
      </c>
      <c r="AA217">
        <v>150.21061619977684</v>
      </c>
      <c r="AB217">
        <v>135.69642864433834</v>
      </c>
      <c r="AC217">
        <v>120.99310535794396</v>
      </c>
      <c r="AD217">
        <v>105.15832703200066</v>
      </c>
      <c r="AE217">
        <v>98.755985688593015</v>
      </c>
      <c r="AF217">
        <v>91.861270890066422</v>
      </c>
      <c r="AG217">
        <v>89.868464548458618</v>
      </c>
      <c r="AH217">
        <v>84.575757129669569</v>
      </c>
      <c r="AI217">
        <v>75.223805802132404</v>
      </c>
      <c r="AJ217">
        <v>70.464828379645027</v>
      </c>
      <c r="AK217">
        <v>63.620853043784471</v>
      </c>
      <c r="AL217">
        <v>57.034259419564897</v>
      </c>
      <c r="AM217">
        <v>51.093125076135841</v>
      </c>
      <c r="AN217">
        <v>49.459075478513213</v>
      </c>
      <c r="AO217">
        <v>50.476492415513384</v>
      </c>
      <c r="AP217">
        <v>47.991186991870343</v>
      </c>
      <c r="AQ217">
        <v>39.862221174343397</v>
      </c>
      <c r="AR217">
        <v>36.430762528074673</v>
      </c>
      <c r="AS217">
        <v>37.689106491352625</v>
      </c>
      <c r="AT217">
        <v>37.183750587849048</v>
      </c>
      <c r="AU217">
        <v>35.680167887563677</v>
      </c>
      <c r="AV217">
        <v>33.742414572256891</v>
      </c>
      <c r="AW217">
        <v>33.352806713310109</v>
      </c>
      <c r="AX217">
        <v>31.279771813736399</v>
      </c>
      <c r="AY217">
        <v>31.41306915314355</v>
      </c>
      <c r="AZ217">
        <v>29.694569247823196</v>
      </c>
      <c r="BA217">
        <v>26.812926757829917</v>
      </c>
      <c r="BB217">
        <v>26.653670986873806</v>
      </c>
      <c r="BC217">
        <v>26.949192256980115</v>
      </c>
      <c r="BD217">
        <v>25.91021327750353</v>
      </c>
      <c r="BE217">
        <v>24.367566481428963</v>
      </c>
      <c r="BF217">
        <v>22.751418878838656</v>
      </c>
      <c r="BG217">
        <v>22.789725227891587</v>
      </c>
      <c r="BH217">
        <v>22.591699977658667</v>
      </c>
      <c r="BI217">
        <v>20.607360571599806</v>
      </c>
      <c r="BJ217">
        <v>20.188255662655298</v>
      </c>
      <c r="BK217">
        <v>19.203964825521744</v>
      </c>
      <c r="BL217">
        <v>19.324287887779846</v>
      </c>
      <c r="BM217">
        <v>18.83399979216734</v>
      </c>
      <c r="BN217">
        <v>17.260110568440826</v>
      </c>
      <c r="BO217">
        <v>16.964730361339583</v>
      </c>
      <c r="BP217">
        <v>16.763284128947408</v>
      </c>
      <c r="BQ217">
        <v>16.640470104803644</v>
      </c>
      <c r="BR217">
        <v>16.30972016575933</v>
      </c>
      <c r="BS217">
        <v>15.391964357521331</v>
      </c>
      <c r="BT217">
        <v>15.382140955789351</v>
      </c>
      <c r="BU217">
        <v>14.816089981982625</v>
      </c>
      <c r="BV217">
        <v>14.409229375159937</v>
      </c>
      <c r="BW217">
        <v>14.191388176933271</v>
      </c>
      <c r="BX217">
        <v>14.256376430039845</v>
      </c>
      <c r="BY217">
        <v>14.092529014673385</v>
      </c>
      <c r="BZ217">
        <v>14.307096481877373</v>
      </c>
      <c r="CA217">
        <v>13.3802864089658</v>
      </c>
      <c r="CB217">
        <v>12.54987243947356</v>
      </c>
      <c r="CC217">
        <v>11.706539156447915</v>
      </c>
      <c r="CD217">
        <v>11.774625389251133</v>
      </c>
      <c r="CE217">
        <v>12.043934680808137</v>
      </c>
      <c r="CF217">
        <v>11.50856821805273</v>
      </c>
      <c r="CG217">
        <v>11.742388689366393</v>
      </c>
      <c r="CH217">
        <v>11.976766149191045</v>
      </c>
      <c r="CI217">
        <v>11.227837186943685</v>
      </c>
      <c r="CJ217">
        <v>10.553465652404975</v>
      </c>
      <c r="CK217">
        <v>10.256821839890197</v>
      </c>
      <c r="CL217">
        <v>10.298498617898742</v>
      </c>
      <c r="CM217">
        <v>10.078483632227018</v>
      </c>
      <c r="CN217">
        <v>9.7082270582989469</v>
      </c>
      <c r="CO217">
        <v>9.857741066034281</v>
      </c>
      <c r="CP217">
        <v>9.6112128336769622</v>
      </c>
      <c r="CQ217">
        <v>8.8918150110303511</v>
      </c>
      <c r="CR217">
        <v>8.6188589552951687</v>
      </c>
      <c r="CS217">
        <v>8.5474320263355068</v>
      </c>
      <c r="CT217">
        <v>8.3695405695657819</v>
      </c>
      <c r="CU217">
        <v>8.1166202811557078</v>
      </c>
      <c r="CV217">
        <v>7.9141493047442042</v>
      </c>
      <c r="CW217">
        <v>7.9621469505215989</v>
      </c>
      <c r="CX217">
        <v>7.783169678343187</v>
      </c>
      <c r="CY217">
        <v>7.1658446089045293</v>
      </c>
      <c r="CZ217">
        <v>6.9109160636372744</v>
      </c>
      <c r="DA217">
        <v>7.0487150051030873</v>
      </c>
      <c r="DB217">
        <v>38.183979266584956</v>
      </c>
      <c r="DC217">
        <v>182.5905659184269</v>
      </c>
    </row>
    <row r="218" spans="1:107" x14ac:dyDescent="0.3">
      <c r="A218" t="s">
        <v>60</v>
      </c>
      <c r="B218" t="s">
        <v>54</v>
      </c>
      <c r="C218" t="s">
        <v>41</v>
      </c>
      <c r="D218" t="s">
        <v>63</v>
      </c>
      <c r="E218" t="s">
        <v>55</v>
      </c>
      <c r="F218" s="68">
        <v>968.81</v>
      </c>
      <c r="G218">
        <v>0.18836784975984786</v>
      </c>
      <c r="H218">
        <v>18.107516975875967</v>
      </c>
      <c r="I218">
        <v>209.5019696671736</v>
      </c>
      <c r="J218">
        <v>482.06924264272305</v>
      </c>
      <c r="K218">
        <v>560.50891096695295</v>
      </c>
      <c r="L218">
        <v>651.55732750833226</v>
      </c>
      <c r="M218">
        <v>682.00814300929119</v>
      </c>
      <c r="N218">
        <v>764.48306254259251</v>
      </c>
      <c r="O218">
        <v>897.13561787035724</v>
      </c>
      <c r="P218">
        <v>1136.8169219516396</v>
      </c>
      <c r="Q218">
        <v>1391.0106571527701</v>
      </c>
      <c r="R218">
        <v>1533.0457736962228</v>
      </c>
      <c r="S218">
        <v>1295.0012158225741</v>
      </c>
      <c r="T218">
        <v>997.61660678146006</v>
      </c>
      <c r="U218">
        <v>728.8302994093234</v>
      </c>
      <c r="V218">
        <v>503.62252477900074</v>
      </c>
      <c r="W218">
        <v>373.77273299197117</v>
      </c>
      <c r="X218">
        <v>298.96885883240276</v>
      </c>
      <c r="Y218">
        <v>246.55422898480029</v>
      </c>
      <c r="Z218">
        <v>201.39346378494315</v>
      </c>
      <c r="AA218">
        <v>177.08412750291575</v>
      </c>
      <c r="AB218">
        <v>153.1025643288113</v>
      </c>
      <c r="AC218">
        <v>138.60691456606645</v>
      </c>
      <c r="AD218">
        <v>124.41242183737874</v>
      </c>
      <c r="AE218">
        <v>111.00834600757776</v>
      </c>
      <c r="AF218">
        <v>102.84478839075589</v>
      </c>
      <c r="AG218">
        <v>100.10371405299585</v>
      </c>
      <c r="AH218">
        <v>95.299200394924654</v>
      </c>
      <c r="AI218">
        <v>83.558717714505349</v>
      </c>
      <c r="AJ218">
        <v>79.35973390762193</v>
      </c>
      <c r="AK218">
        <v>72.545636846665104</v>
      </c>
      <c r="AL218">
        <v>61.890892369171567</v>
      </c>
      <c r="AM218">
        <v>55.320143044611157</v>
      </c>
      <c r="AN218">
        <v>55.667739326334562</v>
      </c>
      <c r="AO218">
        <v>53.708778639778778</v>
      </c>
      <c r="AP218">
        <v>47.534566665112422</v>
      </c>
      <c r="AQ218">
        <v>44.246532038275902</v>
      </c>
      <c r="AR218">
        <v>42.193166968746979</v>
      </c>
      <c r="AS218">
        <v>42.271674377047425</v>
      </c>
      <c r="AT218">
        <v>39.532192572343916</v>
      </c>
      <c r="AU218">
        <v>38.422002750557816</v>
      </c>
      <c r="AV218">
        <v>37.70630068384169</v>
      </c>
      <c r="AW218">
        <v>37.497463755505493</v>
      </c>
      <c r="AX218">
        <v>33.651865572340981</v>
      </c>
      <c r="AY218">
        <v>31.830787930404721</v>
      </c>
      <c r="AZ218">
        <v>32.112816204566627</v>
      </c>
      <c r="BA218">
        <v>31.32795636711705</v>
      </c>
      <c r="BB218">
        <v>30.589936225820523</v>
      </c>
      <c r="BC218">
        <v>26.850790728739266</v>
      </c>
      <c r="BD218">
        <v>27.157017443684975</v>
      </c>
      <c r="BE218">
        <v>28.710313358535764</v>
      </c>
      <c r="BF218">
        <v>27.325403455992305</v>
      </c>
      <c r="BG218">
        <v>24.598960416185886</v>
      </c>
      <c r="BH218">
        <v>23.93482385160565</v>
      </c>
      <c r="BI218">
        <v>22.40675795352756</v>
      </c>
      <c r="BJ218">
        <v>22.091935234892123</v>
      </c>
      <c r="BK218">
        <v>22.687765044895066</v>
      </c>
      <c r="BL218">
        <v>22.094976628832669</v>
      </c>
      <c r="BM218">
        <v>21.386636607838355</v>
      </c>
      <c r="BN218">
        <v>19.534902662224045</v>
      </c>
      <c r="BO218">
        <v>19.650376188788336</v>
      </c>
      <c r="BP218">
        <v>20.087022759630162</v>
      </c>
      <c r="BQ218">
        <v>18.985348924589516</v>
      </c>
      <c r="BR218">
        <v>17.775586114720827</v>
      </c>
      <c r="BS218">
        <v>17.189584668170191</v>
      </c>
      <c r="BT218">
        <v>17.980953565224901</v>
      </c>
      <c r="BU218">
        <v>17.673129285958247</v>
      </c>
      <c r="BV218">
        <v>17.300328263490805</v>
      </c>
      <c r="BW218">
        <v>16.01181786269467</v>
      </c>
      <c r="BX218">
        <v>16.648965059251868</v>
      </c>
      <c r="BY218">
        <v>15.706104108450727</v>
      </c>
      <c r="BZ218">
        <v>15.300771236553448</v>
      </c>
      <c r="CA218">
        <v>15.306334964231539</v>
      </c>
      <c r="CB218">
        <v>14.121339242982817</v>
      </c>
      <c r="CC218">
        <v>13.841539163151729</v>
      </c>
      <c r="CD218">
        <v>14.20913302155906</v>
      </c>
      <c r="CE218">
        <v>13.907267869293374</v>
      </c>
      <c r="CF218">
        <v>12.692414928455097</v>
      </c>
      <c r="CG218">
        <v>12.930026704523204</v>
      </c>
      <c r="CH218">
        <v>13.492604358740065</v>
      </c>
      <c r="CI218">
        <v>12.677903725157295</v>
      </c>
      <c r="CJ218">
        <v>12.007354026019984</v>
      </c>
      <c r="CK218">
        <v>12.425372942713345</v>
      </c>
      <c r="CL218">
        <v>11.683921053748652</v>
      </c>
      <c r="CM218">
        <v>10.626782808164071</v>
      </c>
      <c r="CN218">
        <v>9.8701445507274528</v>
      </c>
      <c r="CO218">
        <v>10.313803747450301</v>
      </c>
      <c r="CP218">
        <v>10.276662553021438</v>
      </c>
      <c r="CQ218">
        <v>9.7128879923017148</v>
      </c>
      <c r="CR218">
        <v>9.7791580270100766</v>
      </c>
      <c r="CS218">
        <v>9.0030017276480834</v>
      </c>
      <c r="CT218">
        <v>9.2251492487224631</v>
      </c>
      <c r="CU218">
        <v>8.8075507980152725</v>
      </c>
      <c r="CV218">
        <v>8.4466895696410678</v>
      </c>
      <c r="CW218">
        <v>8.4698884747341001</v>
      </c>
      <c r="CX218">
        <v>8.1658099511207478</v>
      </c>
      <c r="CY218">
        <v>7.8047344551124427</v>
      </c>
      <c r="CZ218">
        <v>7.2624376508176578</v>
      </c>
      <c r="DA218">
        <v>7.0117161196430162</v>
      </c>
      <c r="DB218">
        <v>42.074569155002578</v>
      </c>
      <c r="DC218">
        <v>198.20726883583939</v>
      </c>
    </row>
    <row r="219" spans="1:107" x14ac:dyDescent="0.3">
      <c r="A219" t="s">
        <v>60</v>
      </c>
      <c r="B219" t="s">
        <v>51</v>
      </c>
      <c r="C219" t="s">
        <v>42</v>
      </c>
      <c r="D219" t="s">
        <v>61</v>
      </c>
      <c r="E219" t="s">
        <v>53</v>
      </c>
      <c r="F219" s="68">
        <v>1389.502</v>
      </c>
      <c r="G219">
        <v>0.14973910093344028</v>
      </c>
      <c r="H219">
        <v>14.51871320189805</v>
      </c>
      <c r="I219">
        <v>159.56404745774338</v>
      </c>
      <c r="J219">
        <v>321.93036599143585</v>
      </c>
      <c r="K219">
        <v>390.57908820422404</v>
      </c>
      <c r="L219">
        <v>454.93451217620242</v>
      </c>
      <c r="M219">
        <v>517.8177332279638</v>
      </c>
      <c r="N219">
        <v>594.54761477402758</v>
      </c>
      <c r="O219">
        <v>654.05536955259038</v>
      </c>
      <c r="P219">
        <v>734.77046450233524</v>
      </c>
      <c r="Q219">
        <v>1084.1633780020527</v>
      </c>
      <c r="R219">
        <v>1669.6114936642573</v>
      </c>
      <c r="S219">
        <v>1392.2995783509398</v>
      </c>
      <c r="T219">
        <v>855.65470694984992</v>
      </c>
      <c r="U219">
        <v>578.76815187709428</v>
      </c>
      <c r="V219">
        <v>373.18862304742549</v>
      </c>
      <c r="W219">
        <v>259.33558849586677</v>
      </c>
      <c r="X219">
        <v>221.54593453821343</v>
      </c>
      <c r="Y219">
        <v>202.98561727523696</v>
      </c>
      <c r="Z219">
        <v>173.74220528152642</v>
      </c>
      <c r="AA219">
        <v>154.14275874891101</v>
      </c>
      <c r="AB219">
        <v>163.17994834709327</v>
      </c>
      <c r="AC219">
        <v>173.5445418085362</v>
      </c>
      <c r="AD219">
        <v>158.029220229749</v>
      </c>
      <c r="AE219">
        <v>133.35770402871589</v>
      </c>
      <c r="AF219">
        <v>108.42494970732749</v>
      </c>
      <c r="AG219">
        <v>88.260982124621336</v>
      </c>
      <c r="AH219">
        <v>77.411633517567921</v>
      </c>
      <c r="AI219">
        <v>66.441498468126198</v>
      </c>
      <c r="AJ219">
        <v>56.140879970510696</v>
      </c>
      <c r="AK219">
        <v>48.208974614621866</v>
      </c>
      <c r="AL219">
        <v>44.341344495949578</v>
      </c>
      <c r="AM219">
        <v>44.280536384151993</v>
      </c>
      <c r="AN219">
        <v>41.482326708375595</v>
      </c>
      <c r="AO219">
        <v>38.623052409898989</v>
      </c>
      <c r="AP219">
        <v>33.134469902729322</v>
      </c>
      <c r="AQ219">
        <v>30.929765973635355</v>
      </c>
      <c r="AR219">
        <v>29.488175102015266</v>
      </c>
      <c r="AS219">
        <v>27.430820717323403</v>
      </c>
      <c r="AT219">
        <v>25.99611603961948</v>
      </c>
      <c r="AU219">
        <v>24.57478997123178</v>
      </c>
      <c r="AV219">
        <v>23.36269682155072</v>
      </c>
      <c r="AW219">
        <v>22.282105362754695</v>
      </c>
      <c r="AX219">
        <v>21.27596274056809</v>
      </c>
      <c r="AY219">
        <v>19.839925219973932</v>
      </c>
      <c r="AZ219">
        <v>19.532728722649285</v>
      </c>
      <c r="BA219">
        <v>18.54603189706604</v>
      </c>
      <c r="BB219">
        <v>17.46851983420094</v>
      </c>
      <c r="BC219">
        <v>17.42868754918106</v>
      </c>
      <c r="BD219">
        <v>16.888313483421154</v>
      </c>
      <c r="BE219">
        <v>16.338975128491128</v>
      </c>
      <c r="BF219">
        <v>15.811061058878767</v>
      </c>
      <c r="BG219">
        <v>15.195415569167039</v>
      </c>
      <c r="BH219">
        <v>13.8252986407996</v>
      </c>
      <c r="BI219">
        <v>13.731972592934095</v>
      </c>
      <c r="BJ219">
        <v>14.36905719508788</v>
      </c>
      <c r="BK219">
        <v>13.313005176995661</v>
      </c>
      <c r="BL219">
        <v>13.133471403277488</v>
      </c>
      <c r="BM219">
        <v>13.300939017099131</v>
      </c>
      <c r="BN219">
        <v>12.753367696422034</v>
      </c>
      <c r="BO219">
        <v>12.703151696449062</v>
      </c>
      <c r="BP219">
        <v>12.006789423296778</v>
      </c>
      <c r="BQ219">
        <v>11.702828661308061</v>
      </c>
      <c r="BR219">
        <v>12.062516882599601</v>
      </c>
      <c r="BS219">
        <v>11.775221580526594</v>
      </c>
      <c r="BT219">
        <v>12.024101646132847</v>
      </c>
      <c r="BU219">
        <v>12.201869292880371</v>
      </c>
      <c r="BV219">
        <v>11.760272612357657</v>
      </c>
      <c r="BW219">
        <v>11.337404962172442</v>
      </c>
      <c r="BX219">
        <v>11.385975094852775</v>
      </c>
      <c r="BY219">
        <v>11.077222815847804</v>
      </c>
      <c r="BZ219">
        <v>10.997436417707247</v>
      </c>
      <c r="CA219">
        <v>10.883797800447883</v>
      </c>
      <c r="CB219">
        <v>10.710971752400487</v>
      </c>
      <c r="CC219">
        <v>11.373696734759937</v>
      </c>
      <c r="CD219">
        <v>11.60987431418283</v>
      </c>
      <c r="CE219">
        <v>11.515655808232681</v>
      </c>
      <c r="CF219">
        <v>11.111151599484643</v>
      </c>
      <c r="CG219">
        <v>10.562195522787997</v>
      </c>
      <c r="CH219">
        <v>10.830829328001697</v>
      </c>
      <c r="CI219">
        <v>10.625400939044169</v>
      </c>
      <c r="CJ219">
        <v>10.443913685151211</v>
      </c>
      <c r="CK219">
        <v>10.362328910018107</v>
      </c>
      <c r="CL219">
        <v>11.007969887740135</v>
      </c>
      <c r="CM219">
        <v>10.81712278485481</v>
      </c>
      <c r="CN219">
        <v>10.687566458381061</v>
      </c>
      <c r="CO219">
        <v>10.293326965983288</v>
      </c>
      <c r="CP219">
        <v>10.14687232125751</v>
      </c>
      <c r="CQ219">
        <v>9.7051975746828543</v>
      </c>
      <c r="CR219">
        <v>10.314650131364923</v>
      </c>
      <c r="CS219">
        <v>10.108147271836945</v>
      </c>
      <c r="CT219">
        <v>9.725064800257563</v>
      </c>
      <c r="CU219">
        <v>9.2599319625672791</v>
      </c>
      <c r="CV219">
        <v>8.6617120431648544</v>
      </c>
      <c r="CW219">
        <v>8.5427319659332834</v>
      </c>
      <c r="CX219">
        <v>8.2929047515458674</v>
      </c>
      <c r="CY219">
        <v>8.3555030954029288</v>
      </c>
      <c r="CZ219">
        <v>8.2804417251679538</v>
      </c>
      <c r="DA219">
        <v>7.926391858680863</v>
      </c>
      <c r="DB219">
        <v>96.581168086331488</v>
      </c>
      <c r="DC219">
        <v>454.10624816991788</v>
      </c>
    </row>
    <row r="220" spans="1:107" x14ac:dyDescent="0.3">
      <c r="A220" t="s">
        <v>60</v>
      </c>
      <c r="B220" t="s">
        <v>54</v>
      </c>
      <c r="C220" t="s">
        <v>42</v>
      </c>
      <c r="D220" t="s">
        <v>61</v>
      </c>
      <c r="E220" t="s">
        <v>55</v>
      </c>
      <c r="F220" s="68">
        <v>1389.502</v>
      </c>
      <c r="G220">
        <v>0.16084448219914763</v>
      </c>
      <c r="H220">
        <v>11.612914312209497</v>
      </c>
      <c r="I220">
        <v>129.36682441543664</v>
      </c>
      <c r="J220">
        <v>282.45588528359485</v>
      </c>
      <c r="K220">
        <v>333.27423813529106</v>
      </c>
      <c r="L220">
        <v>399.26511045464599</v>
      </c>
      <c r="M220">
        <v>454.26275743368194</v>
      </c>
      <c r="N220">
        <v>519.83335837030052</v>
      </c>
      <c r="O220">
        <v>579.54090899662617</v>
      </c>
      <c r="P220">
        <v>788.24489213143011</v>
      </c>
      <c r="Q220">
        <v>1598.2978643355636</v>
      </c>
      <c r="R220">
        <v>2797.8613065329941</v>
      </c>
      <c r="S220">
        <v>2227.946036305158</v>
      </c>
      <c r="T220">
        <v>1252.0650387436556</v>
      </c>
      <c r="U220">
        <v>792.19845837602531</v>
      </c>
      <c r="V220">
        <v>499.77949831507726</v>
      </c>
      <c r="W220">
        <v>329.3840101766836</v>
      </c>
      <c r="X220">
        <v>265.83010099548568</v>
      </c>
      <c r="Y220">
        <v>228.08864835438976</v>
      </c>
      <c r="Z220">
        <v>187.2049633895808</v>
      </c>
      <c r="AA220">
        <v>163.83616955698562</v>
      </c>
      <c r="AB220">
        <v>176.76050899059845</v>
      </c>
      <c r="AC220">
        <v>186.318182404824</v>
      </c>
      <c r="AD220">
        <v>174.62177749366901</v>
      </c>
      <c r="AE220">
        <v>155.57113120102619</v>
      </c>
      <c r="AF220">
        <v>130.41628885583884</v>
      </c>
      <c r="AG220">
        <v>107.78693339065747</v>
      </c>
      <c r="AH220">
        <v>96.643673683093411</v>
      </c>
      <c r="AI220">
        <v>80.151265611364039</v>
      </c>
      <c r="AJ220">
        <v>72.737332370669819</v>
      </c>
      <c r="AK220">
        <v>69.258021244444024</v>
      </c>
      <c r="AL220">
        <v>64.4922250587462</v>
      </c>
      <c r="AM220">
        <v>58.735189708781483</v>
      </c>
      <c r="AN220">
        <v>56.276495552132872</v>
      </c>
      <c r="AO220">
        <v>54.269290728721721</v>
      </c>
      <c r="AP220">
        <v>52.213277427194846</v>
      </c>
      <c r="AQ220">
        <v>48.466566281092383</v>
      </c>
      <c r="AR220">
        <v>44.32485872224342</v>
      </c>
      <c r="AS220">
        <v>43.922811099894922</v>
      </c>
      <c r="AT220">
        <v>43.190880431903793</v>
      </c>
      <c r="AU220">
        <v>41.704870079877104</v>
      </c>
      <c r="AV220">
        <v>38.621783238298484</v>
      </c>
      <c r="AW220">
        <v>36.52537920231169</v>
      </c>
      <c r="AX220">
        <v>33.838063383398612</v>
      </c>
      <c r="AY220">
        <v>32.459871596636759</v>
      </c>
      <c r="AZ220">
        <v>29.763772046783775</v>
      </c>
      <c r="BA220">
        <v>29.177006902228431</v>
      </c>
      <c r="BB220">
        <v>29.362292479729938</v>
      </c>
      <c r="BC220">
        <v>28.08585627855868</v>
      </c>
      <c r="BD220">
        <v>25.639038580921742</v>
      </c>
      <c r="BE220">
        <v>24.984040694370986</v>
      </c>
      <c r="BF220">
        <v>26.329804466081569</v>
      </c>
      <c r="BG220">
        <v>24.837644779201845</v>
      </c>
      <c r="BH220">
        <v>23.659047435210134</v>
      </c>
      <c r="BI220">
        <v>22.781420360488422</v>
      </c>
      <c r="BJ220">
        <v>22.405649326084731</v>
      </c>
      <c r="BK220">
        <v>21.233699873190098</v>
      </c>
      <c r="BL220">
        <v>20.732159497156605</v>
      </c>
      <c r="BM220">
        <v>19.745452671749678</v>
      </c>
      <c r="BN220">
        <v>20.076941344931676</v>
      </c>
      <c r="BO220">
        <v>20.374083080974508</v>
      </c>
      <c r="BP220">
        <v>19.599096340283591</v>
      </c>
      <c r="BQ220">
        <v>19.447124186571745</v>
      </c>
      <c r="BR220">
        <v>18.81021826463661</v>
      </c>
      <c r="BS220">
        <v>18.607161925036863</v>
      </c>
      <c r="BT220">
        <v>18.180587909126402</v>
      </c>
      <c r="BU220">
        <v>18.451678392264231</v>
      </c>
      <c r="BV220">
        <v>17.75345598200084</v>
      </c>
      <c r="BW220">
        <v>17.328777363602406</v>
      </c>
      <c r="BX220">
        <v>17.24676169635595</v>
      </c>
      <c r="BY220">
        <v>17.438043523868391</v>
      </c>
      <c r="BZ220">
        <v>17.042209945422563</v>
      </c>
      <c r="CA220">
        <v>17.536730963249688</v>
      </c>
      <c r="CB220">
        <v>16.695702039219526</v>
      </c>
      <c r="CC220">
        <v>16.820720277337294</v>
      </c>
      <c r="CD220">
        <v>17.173242729913522</v>
      </c>
      <c r="CE220">
        <v>16.958783261137231</v>
      </c>
      <c r="CF220">
        <v>16.634814413619669</v>
      </c>
      <c r="CG220">
        <v>17.063370995019206</v>
      </c>
      <c r="CH220">
        <v>16.477415108777997</v>
      </c>
      <c r="CI220">
        <v>16.539871607703216</v>
      </c>
      <c r="CJ220">
        <v>15.964939467295915</v>
      </c>
      <c r="CK220">
        <v>15.961366068696346</v>
      </c>
      <c r="CL220">
        <v>16.085820881971262</v>
      </c>
      <c r="CM220">
        <v>16.351531439710005</v>
      </c>
      <c r="CN220">
        <v>15.726956171882252</v>
      </c>
      <c r="CO220">
        <v>14.783041645437386</v>
      </c>
      <c r="CP220">
        <v>15.072145281265145</v>
      </c>
      <c r="CQ220">
        <v>14.727905825767525</v>
      </c>
      <c r="CR220">
        <v>14.747752750252804</v>
      </c>
      <c r="CS220">
        <v>14.288539335288595</v>
      </c>
      <c r="CT220">
        <v>14.131578581423158</v>
      </c>
      <c r="CU220">
        <v>13.730262659310652</v>
      </c>
      <c r="CV220">
        <v>13.460676875612917</v>
      </c>
      <c r="CW220">
        <v>13.282749641718503</v>
      </c>
      <c r="CX220">
        <v>12.873364125048484</v>
      </c>
      <c r="CY220">
        <v>11.728693555979136</v>
      </c>
      <c r="CZ220">
        <v>12.11754972253072</v>
      </c>
      <c r="DA220">
        <v>11.483522294487544</v>
      </c>
      <c r="DB220">
        <v>71.752442986912072</v>
      </c>
      <c r="DC220">
        <v>317.50829934273725</v>
      </c>
    </row>
    <row r="221" spans="1:107" x14ac:dyDescent="0.3">
      <c r="A221" t="s">
        <v>60</v>
      </c>
      <c r="B221" t="s">
        <v>51</v>
      </c>
      <c r="C221" t="s">
        <v>42</v>
      </c>
      <c r="D221" t="s">
        <v>62</v>
      </c>
      <c r="E221" t="s">
        <v>53</v>
      </c>
      <c r="F221" s="68">
        <v>821.41600000000005</v>
      </c>
      <c r="G221">
        <v>0.36759520900056797</v>
      </c>
      <c r="H221">
        <v>38.091500437880804</v>
      </c>
      <c r="I221">
        <v>477.22373933702869</v>
      </c>
      <c r="J221">
        <v>1166.1836341754961</v>
      </c>
      <c r="K221">
        <v>1611.4083675384038</v>
      </c>
      <c r="L221">
        <v>1811.7582889826879</v>
      </c>
      <c r="M221">
        <v>1702.1668850681792</v>
      </c>
      <c r="N221">
        <v>1497.3364793440037</v>
      </c>
      <c r="O221">
        <v>1242.9595255566169</v>
      </c>
      <c r="P221">
        <v>1213.7755692377555</v>
      </c>
      <c r="Q221">
        <v>1271.8447314598814</v>
      </c>
      <c r="R221">
        <v>1527.6458610625496</v>
      </c>
      <c r="S221">
        <v>1393.5062824427444</v>
      </c>
      <c r="T221">
        <v>1001.9378692836934</v>
      </c>
      <c r="U221">
        <v>687.1255577190941</v>
      </c>
      <c r="V221">
        <v>530.66581534653596</v>
      </c>
      <c r="W221">
        <v>400.43799824519226</v>
      </c>
      <c r="X221">
        <v>340.12135487789294</v>
      </c>
      <c r="Y221">
        <v>301.57187332847667</v>
      </c>
      <c r="Z221">
        <v>279.57719856083872</v>
      </c>
      <c r="AA221">
        <v>234.66294320542499</v>
      </c>
      <c r="AB221">
        <v>186.30512324414607</v>
      </c>
      <c r="AC221">
        <v>179.32657034819363</v>
      </c>
      <c r="AD221">
        <v>164.33320093806768</v>
      </c>
      <c r="AE221">
        <v>144.38438020468814</v>
      </c>
      <c r="AF221">
        <v>130.21584672726917</v>
      </c>
      <c r="AG221">
        <v>115.50211144622671</v>
      </c>
      <c r="AH221">
        <v>101.22148706182922</v>
      </c>
      <c r="AI221">
        <v>86.194716758824725</v>
      </c>
      <c r="AJ221">
        <v>76.235441644745791</v>
      </c>
      <c r="AK221">
        <v>71.177864248001569</v>
      </c>
      <c r="AL221">
        <v>69.839396716411528</v>
      </c>
      <c r="AM221">
        <v>62.233199018301676</v>
      </c>
      <c r="AN221">
        <v>53.510285625825858</v>
      </c>
      <c r="AO221">
        <v>51.01594090812879</v>
      </c>
      <c r="AP221">
        <v>46.517055686856189</v>
      </c>
      <c r="AQ221">
        <v>44.083324949343414</v>
      </c>
      <c r="AR221">
        <v>41.615471953581292</v>
      </c>
      <c r="AS221">
        <v>38.607755475402755</v>
      </c>
      <c r="AT221">
        <v>38.061984590541897</v>
      </c>
      <c r="AU221">
        <v>35.124221510368081</v>
      </c>
      <c r="AV221">
        <v>31.884505223465894</v>
      </c>
      <c r="AW221">
        <v>30.0182641696559</v>
      </c>
      <c r="AX221">
        <v>28.807605575357904</v>
      </c>
      <c r="AY221">
        <v>26.954049365007393</v>
      </c>
      <c r="AZ221">
        <v>27.452068280563719</v>
      </c>
      <c r="BA221">
        <v>26.225640809497936</v>
      </c>
      <c r="BB221">
        <v>24.397255342583581</v>
      </c>
      <c r="BC221">
        <v>23.665889949279556</v>
      </c>
      <c r="BD221">
        <v>22.728700060493239</v>
      </c>
      <c r="BE221">
        <v>22.207158091583477</v>
      </c>
      <c r="BF221">
        <v>20.671166229529586</v>
      </c>
      <c r="BG221">
        <v>20.51626956408246</v>
      </c>
      <c r="BH221">
        <v>19.900546732049396</v>
      </c>
      <c r="BI221">
        <v>18.352669756053423</v>
      </c>
      <c r="BJ221">
        <v>16.963629709983131</v>
      </c>
      <c r="BK221">
        <v>17.323309696073231</v>
      </c>
      <c r="BL221">
        <v>16.79282059398739</v>
      </c>
      <c r="BM221">
        <v>17.266138247134329</v>
      </c>
      <c r="BN221">
        <v>16.879723582644459</v>
      </c>
      <c r="BO221">
        <v>16.099781902448708</v>
      </c>
      <c r="BP221">
        <v>15.445145941058005</v>
      </c>
      <c r="BQ221">
        <v>15.353947118749373</v>
      </c>
      <c r="BR221">
        <v>14.183517718209686</v>
      </c>
      <c r="BS221">
        <v>14.228632389942735</v>
      </c>
      <c r="BT221">
        <v>14.160319628838636</v>
      </c>
      <c r="BU221">
        <v>13.719519010224563</v>
      </c>
      <c r="BV221">
        <v>13.007074144061928</v>
      </c>
      <c r="BW221">
        <v>13.413520857650949</v>
      </c>
      <c r="BX221">
        <v>12.774318381442983</v>
      </c>
      <c r="BY221">
        <v>12.277346377194919</v>
      </c>
      <c r="BZ221">
        <v>12.434571627941009</v>
      </c>
      <c r="CA221">
        <v>12.684022420616829</v>
      </c>
      <c r="CB221">
        <v>12.865092643978544</v>
      </c>
      <c r="CC221">
        <v>12.342398384607211</v>
      </c>
      <c r="CD221">
        <v>11.835042552355871</v>
      </c>
      <c r="CE221">
        <v>11.632651321971666</v>
      </c>
      <c r="CF221">
        <v>10.735472736254016</v>
      </c>
      <c r="CG221">
        <v>11.670353459316892</v>
      </c>
      <c r="CH221">
        <v>11.860346131573083</v>
      </c>
      <c r="CI221">
        <v>11.259092560526341</v>
      </c>
      <c r="CJ221">
        <v>10.965484917605957</v>
      </c>
      <c r="CK221">
        <v>10.263162378358311</v>
      </c>
      <c r="CL221">
        <v>9.9389835995265834</v>
      </c>
      <c r="CM221">
        <v>10.170369019705973</v>
      </c>
      <c r="CN221">
        <v>10.258463427049559</v>
      </c>
      <c r="CO221">
        <v>10.241066340860327</v>
      </c>
      <c r="CP221">
        <v>10.009922657666616</v>
      </c>
      <c r="CQ221">
        <v>9.6257310561687728</v>
      </c>
      <c r="CR221">
        <v>9.1864350717382415</v>
      </c>
      <c r="CS221">
        <v>9.2793876914897861</v>
      </c>
      <c r="CT221">
        <v>9.4797316531055191</v>
      </c>
      <c r="CU221">
        <v>9.4278091617288116</v>
      </c>
      <c r="CV221">
        <v>9.0026143546879354</v>
      </c>
      <c r="CW221">
        <v>8.6140274769362595</v>
      </c>
      <c r="CX221">
        <v>8.6829989016773634</v>
      </c>
      <c r="CY221">
        <v>8.707116952150459</v>
      </c>
      <c r="CZ221">
        <v>8.414971018251503</v>
      </c>
      <c r="DA221">
        <v>8.4225403913508448</v>
      </c>
      <c r="DB221">
        <v>59.068725484545908</v>
      </c>
      <c r="DC221">
        <v>273.75717245820454</v>
      </c>
    </row>
    <row r="222" spans="1:107" x14ac:dyDescent="0.3">
      <c r="A222" t="s">
        <v>60</v>
      </c>
      <c r="B222" t="s">
        <v>54</v>
      </c>
      <c r="C222" t="s">
        <v>42</v>
      </c>
      <c r="D222" t="s">
        <v>62</v>
      </c>
      <c r="E222" t="s">
        <v>55</v>
      </c>
      <c r="F222" s="68">
        <v>821.41600000000005</v>
      </c>
      <c r="G222">
        <v>0.26917326025818467</v>
      </c>
      <c r="H222">
        <v>22.91589971497821</v>
      </c>
      <c r="I222">
        <v>298.30390759972386</v>
      </c>
      <c r="J222">
        <v>707.82085587472307</v>
      </c>
      <c r="K222">
        <v>906.60574026524876</v>
      </c>
      <c r="L222">
        <v>1118.2977409847035</v>
      </c>
      <c r="M222">
        <v>1083.0078526804566</v>
      </c>
      <c r="N222">
        <v>1081.9520522173996</v>
      </c>
      <c r="O222">
        <v>1068.0337949263521</v>
      </c>
      <c r="P222">
        <v>1260.8003987545158</v>
      </c>
      <c r="Q222">
        <v>1651.2086099713849</v>
      </c>
      <c r="R222">
        <v>2208.3731297930649</v>
      </c>
      <c r="S222">
        <v>2041.1508768067533</v>
      </c>
      <c r="T222">
        <v>1358.100172158129</v>
      </c>
      <c r="U222">
        <v>898.66371519322115</v>
      </c>
      <c r="V222">
        <v>622.3571271662039</v>
      </c>
      <c r="W222">
        <v>459.30535667260943</v>
      </c>
      <c r="X222">
        <v>350.21499495334263</v>
      </c>
      <c r="Y222">
        <v>298.55276263747464</v>
      </c>
      <c r="Z222">
        <v>262.94350304471726</v>
      </c>
      <c r="AA222">
        <v>229.72024103652427</v>
      </c>
      <c r="AB222">
        <v>199.36962915115384</v>
      </c>
      <c r="AC222">
        <v>203.67301381093958</v>
      </c>
      <c r="AD222">
        <v>186.48752534719642</v>
      </c>
      <c r="AE222">
        <v>174.25997343390864</v>
      </c>
      <c r="AF222">
        <v>153.94950783322355</v>
      </c>
      <c r="AG222">
        <v>132.62587100547159</v>
      </c>
      <c r="AH222">
        <v>119.20080568541267</v>
      </c>
      <c r="AI222">
        <v>104.67908165727869</v>
      </c>
      <c r="AJ222">
        <v>101.79910242956898</v>
      </c>
      <c r="AK222">
        <v>92.028025322396061</v>
      </c>
      <c r="AL222">
        <v>84.169971488770031</v>
      </c>
      <c r="AM222">
        <v>81.312700713573719</v>
      </c>
      <c r="AN222">
        <v>72.637098603932714</v>
      </c>
      <c r="AO222">
        <v>71.686535289062078</v>
      </c>
      <c r="AP222">
        <v>65.710493693315541</v>
      </c>
      <c r="AQ222">
        <v>61.906421376022806</v>
      </c>
      <c r="AR222">
        <v>56.013594039505413</v>
      </c>
      <c r="AS222">
        <v>55.344947460074991</v>
      </c>
      <c r="AT222">
        <v>53.491868114277544</v>
      </c>
      <c r="AU222">
        <v>48.010690645002441</v>
      </c>
      <c r="AV222">
        <v>44.067719213252388</v>
      </c>
      <c r="AW222">
        <v>43.566531570378395</v>
      </c>
      <c r="AX222">
        <v>40.784668527363237</v>
      </c>
      <c r="AY222">
        <v>40.843669666393261</v>
      </c>
      <c r="AZ222">
        <v>36.338250427807971</v>
      </c>
      <c r="BA222">
        <v>36.119179082551376</v>
      </c>
      <c r="BB222">
        <v>36.011291313380383</v>
      </c>
      <c r="BC222">
        <v>31.503732656832788</v>
      </c>
      <c r="BD222">
        <v>30.663949094829661</v>
      </c>
      <c r="BE222">
        <v>31.389842530721427</v>
      </c>
      <c r="BF222">
        <v>30.303046691924827</v>
      </c>
      <c r="BG222">
        <v>28.29448676557962</v>
      </c>
      <c r="BH222">
        <v>27.830803527032053</v>
      </c>
      <c r="BI222">
        <v>27.020966858706423</v>
      </c>
      <c r="BJ222">
        <v>24.834156308231407</v>
      </c>
      <c r="BK222">
        <v>24.476403302743041</v>
      </c>
      <c r="BL222">
        <v>22.934945324096507</v>
      </c>
      <c r="BM222">
        <v>23.762320958518487</v>
      </c>
      <c r="BN222">
        <v>23.738451359484191</v>
      </c>
      <c r="BO222">
        <v>22.002837660553787</v>
      </c>
      <c r="BP222">
        <v>22.444689389971778</v>
      </c>
      <c r="BQ222">
        <v>21.157275858528994</v>
      </c>
      <c r="BR222">
        <v>20.921242600444895</v>
      </c>
      <c r="BS222">
        <v>20.766686484409412</v>
      </c>
      <c r="BT222">
        <v>18.857557351149556</v>
      </c>
      <c r="BU222">
        <v>19.97814786069565</v>
      </c>
      <c r="BV222">
        <v>19.2044840653219</v>
      </c>
      <c r="BW222">
        <v>17.90785500412014</v>
      </c>
      <c r="BX222">
        <v>17.448898306119286</v>
      </c>
      <c r="BY222">
        <v>18.538411390758181</v>
      </c>
      <c r="BZ222">
        <v>18.569639916373646</v>
      </c>
      <c r="CA222">
        <v>17.517436697563181</v>
      </c>
      <c r="CB222">
        <v>17.298581873315612</v>
      </c>
      <c r="CC222">
        <v>17.218502134490059</v>
      </c>
      <c r="CD222">
        <v>16.514585341807781</v>
      </c>
      <c r="CE222">
        <v>15.107644489989333</v>
      </c>
      <c r="CF222">
        <v>15.378389427570312</v>
      </c>
      <c r="CG222">
        <v>16.379084223223447</v>
      </c>
      <c r="CH222">
        <v>16.061402606492269</v>
      </c>
      <c r="CI222">
        <v>14.386015697637541</v>
      </c>
      <c r="CJ222">
        <v>15.576858778187779</v>
      </c>
      <c r="CK222">
        <v>14.40079417426826</v>
      </c>
      <c r="CL222">
        <v>14.879510965015811</v>
      </c>
      <c r="CM222">
        <v>14.68240056786842</v>
      </c>
      <c r="CN222">
        <v>13.763825127543782</v>
      </c>
      <c r="CO222">
        <v>13.035156653226938</v>
      </c>
      <c r="CP222">
        <v>13.155599852378186</v>
      </c>
      <c r="CQ222">
        <v>12.919724325062225</v>
      </c>
      <c r="CR222">
        <v>13.331803652263345</v>
      </c>
      <c r="CS222">
        <v>13.240513635704687</v>
      </c>
      <c r="CT222">
        <v>12.453330130982245</v>
      </c>
      <c r="CU222">
        <v>11.50414592018898</v>
      </c>
      <c r="CV222">
        <v>12.072897335300972</v>
      </c>
      <c r="CW222">
        <v>11.690208077048194</v>
      </c>
      <c r="CX222">
        <v>11.393207548572239</v>
      </c>
      <c r="CY222">
        <v>11.125444572804108</v>
      </c>
      <c r="CZ222">
        <v>10.857097818001376</v>
      </c>
      <c r="DA222">
        <v>10.028687795947295</v>
      </c>
      <c r="DB222">
        <v>46.00627039658832</v>
      </c>
      <c r="DC222">
        <v>199.47637860354487</v>
      </c>
    </row>
    <row r="223" spans="1:107" x14ac:dyDescent="0.3">
      <c r="A223" t="s">
        <v>60</v>
      </c>
      <c r="B223" t="s">
        <v>51</v>
      </c>
      <c r="C223" t="s">
        <v>42</v>
      </c>
      <c r="D223" t="s">
        <v>63</v>
      </c>
      <c r="E223" t="s">
        <v>53</v>
      </c>
      <c r="F223" s="68">
        <v>508.63499999999999</v>
      </c>
      <c r="G223">
        <v>0.19869863124350787</v>
      </c>
      <c r="H223">
        <v>18.812994250477626</v>
      </c>
      <c r="I223">
        <v>232.35450578551354</v>
      </c>
      <c r="J223">
        <v>602.48604467567918</v>
      </c>
      <c r="K223">
        <v>722.78126942414121</v>
      </c>
      <c r="L223">
        <v>806.4686585499885</v>
      </c>
      <c r="M223">
        <v>999.2674876394866</v>
      </c>
      <c r="N223">
        <v>951.38826000923189</v>
      </c>
      <c r="O223">
        <v>864.78756374411284</v>
      </c>
      <c r="P223">
        <v>916.86573024966356</v>
      </c>
      <c r="Q223">
        <v>1092.7145368550912</v>
      </c>
      <c r="R223">
        <v>1169.0470283414459</v>
      </c>
      <c r="S223">
        <v>1056.3793574155607</v>
      </c>
      <c r="T223">
        <v>887.27223864542623</v>
      </c>
      <c r="U223">
        <v>684.60807196077133</v>
      </c>
      <c r="V223">
        <v>494.86768123480874</v>
      </c>
      <c r="W223">
        <v>407.9818403019321</v>
      </c>
      <c r="X223">
        <v>334.43921164517735</v>
      </c>
      <c r="Y223">
        <v>287.32385437451308</v>
      </c>
      <c r="Z223">
        <v>228.0724399093229</v>
      </c>
      <c r="AA223">
        <v>186.89082806144776</v>
      </c>
      <c r="AB223">
        <v>171.14212997365863</v>
      </c>
      <c r="AC223">
        <v>155.71323694124891</v>
      </c>
      <c r="AD223">
        <v>147.84106479567092</v>
      </c>
      <c r="AE223">
        <v>128.02944957021717</v>
      </c>
      <c r="AF223">
        <v>120.31826442038749</v>
      </c>
      <c r="AG223">
        <v>108.48245179663554</v>
      </c>
      <c r="AH223">
        <v>93.025673820502959</v>
      </c>
      <c r="AI223">
        <v>82.834394038946328</v>
      </c>
      <c r="AJ223">
        <v>78.899934320174793</v>
      </c>
      <c r="AK223">
        <v>70.081674691857913</v>
      </c>
      <c r="AL223">
        <v>60.589581702417327</v>
      </c>
      <c r="AM223">
        <v>59.659654114866569</v>
      </c>
      <c r="AN223">
        <v>59.633748814527344</v>
      </c>
      <c r="AO223">
        <v>54.650760182359733</v>
      </c>
      <c r="AP223">
        <v>45.228907175626844</v>
      </c>
      <c r="AQ223">
        <v>43.444174174909733</v>
      </c>
      <c r="AR223">
        <v>41.006393373013275</v>
      </c>
      <c r="AS223">
        <v>37.42697111546353</v>
      </c>
      <c r="AT223">
        <v>38.221234534811572</v>
      </c>
      <c r="AU223">
        <v>34.700030593649593</v>
      </c>
      <c r="AV223">
        <v>36.266574148402569</v>
      </c>
      <c r="AW223">
        <v>31.345529247368241</v>
      </c>
      <c r="AX223">
        <v>29.429687558341627</v>
      </c>
      <c r="AY223">
        <v>30.596747626396411</v>
      </c>
      <c r="AZ223">
        <v>28.754945921951457</v>
      </c>
      <c r="BA223">
        <v>28.272315668963756</v>
      </c>
      <c r="BB223">
        <v>27.434801367343947</v>
      </c>
      <c r="BC223">
        <v>24.923544988696527</v>
      </c>
      <c r="BD223">
        <v>22.660497641518884</v>
      </c>
      <c r="BE223">
        <v>22.07003912408155</v>
      </c>
      <c r="BF223">
        <v>22.132497887852029</v>
      </c>
      <c r="BG223">
        <v>20.038258758613452</v>
      </c>
      <c r="BH223">
        <v>19.990707510496399</v>
      </c>
      <c r="BI223">
        <v>20.481242750998732</v>
      </c>
      <c r="BJ223">
        <v>19.438860195676632</v>
      </c>
      <c r="BK223">
        <v>17.354946632309542</v>
      </c>
      <c r="BL223">
        <v>17.396134935841911</v>
      </c>
      <c r="BM223">
        <v>16.64870756362447</v>
      </c>
      <c r="BN223">
        <v>17.155593974735066</v>
      </c>
      <c r="BO223">
        <v>17.506815149359458</v>
      </c>
      <c r="BP223">
        <v>16.097411868850649</v>
      </c>
      <c r="BQ223">
        <v>16.097980180627339</v>
      </c>
      <c r="BR223">
        <v>14.676997807116747</v>
      </c>
      <c r="BS223">
        <v>12.814487030469342</v>
      </c>
      <c r="BT223">
        <v>14.04630886101118</v>
      </c>
      <c r="BU223">
        <v>13.778549131700721</v>
      </c>
      <c r="BV223">
        <v>15.294495322756497</v>
      </c>
      <c r="BW223">
        <v>14.01045352585874</v>
      </c>
      <c r="BX223">
        <v>12.972626222815421</v>
      </c>
      <c r="BY223">
        <v>12.941319464332491</v>
      </c>
      <c r="BZ223">
        <v>12.251261380026405</v>
      </c>
      <c r="CA223">
        <v>12.114933034168279</v>
      </c>
      <c r="CB223">
        <v>11.76127657329674</v>
      </c>
      <c r="CC223">
        <v>12.941855889363774</v>
      </c>
      <c r="CD223">
        <v>13.653853749170022</v>
      </c>
      <c r="CE223">
        <v>11.963345038986377</v>
      </c>
      <c r="CF223">
        <v>12.125622892563053</v>
      </c>
      <c r="CG223">
        <v>11.480326621983615</v>
      </c>
      <c r="CH223">
        <v>10.94771852758095</v>
      </c>
      <c r="CI223">
        <v>11.649249059337492</v>
      </c>
      <c r="CJ223">
        <v>11.204854731816237</v>
      </c>
      <c r="CK223">
        <v>10.981371818285702</v>
      </c>
      <c r="CL223">
        <v>11.045028408375776</v>
      </c>
      <c r="CM223">
        <v>10.857488562022542</v>
      </c>
      <c r="CN223">
        <v>10.502523407019639</v>
      </c>
      <c r="CO223">
        <v>10.22719942706299</v>
      </c>
      <c r="CP223">
        <v>10.241631212794649</v>
      </c>
      <c r="CQ223">
        <v>9.8101168969113068</v>
      </c>
      <c r="CR223">
        <v>9.1751766126403638</v>
      </c>
      <c r="CS223">
        <v>9.5208448143011122</v>
      </c>
      <c r="CT223">
        <v>9.2329483962412091</v>
      </c>
      <c r="CU223">
        <v>9.1329980584817498</v>
      </c>
      <c r="CV223">
        <v>8.3794871070291101</v>
      </c>
      <c r="CW223">
        <v>8.8660103855480976</v>
      </c>
      <c r="CX223">
        <v>8.4624808811009569</v>
      </c>
      <c r="CY223">
        <v>8.7165584175535269</v>
      </c>
      <c r="CZ223">
        <v>8.3792354088769319</v>
      </c>
      <c r="DA223">
        <v>8.6726244335427776</v>
      </c>
      <c r="DB223">
        <v>51.662898769051765</v>
      </c>
      <c r="DC223">
        <v>261.97917436102591</v>
      </c>
    </row>
    <row r="224" spans="1:107" x14ac:dyDescent="0.3">
      <c r="A224" t="s">
        <v>60</v>
      </c>
      <c r="B224" t="s">
        <v>54</v>
      </c>
      <c r="C224" t="s">
        <v>42</v>
      </c>
      <c r="D224" t="s">
        <v>63</v>
      </c>
      <c r="E224" t="s">
        <v>55</v>
      </c>
      <c r="F224" s="68">
        <v>508.63499999999999</v>
      </c>
      <c r="G224">
        <v>0.1934875282715105</v>
      </c>
      <c r="H224">
        <v>16.758956018806266</v>
      </c>
      <c r="I224">
        <v>212.5311631439431</v>
      </c>
      <c r="J224">
        <v>570.81821807509084</v>
      </c>
      <c r="K224">
        <v>688.70068745078015</v>
      </c>
      <c r="L224">
        <v>823.36520991933185</v>
      </c>
      <c r="M224">
        <v>939.41876953434769</v>
      </c>
      <c r="N224">
        <v>998.04787021032996</v>
      </c>
      <c r="O224">
        <v>1029.3054295631762</v>
      </c>
      <c r="P224">
        <v>1152.4825255639612</v>
      </c>
      <c r="Q224">
        <v>1483.3781066715892</v>
      </c>
      <c r="R224">
        <v>1505.8630995932965</v>
      </c>
      <c r="S224">
        <v>1372.1028161011468</v>
      </c>
      <c r="T224">
        <v>1213.8103784420937</v>
      </c>
      <c r="U224">
        <v>877.94357795749931</v>
      </c>
      <c r="V224">
        <v>613.35144954973282</v>
      </c>
      <c r="W224">
        <v>471.42872300400546</v>
      </c>
      <c r="X224">
        <v>367.70358862149953</v>
      </c>
      <c r="Y224">
        <v>325.02858223089589</v>
      </c>
      <c r="Z224">
        <v>263.92307151505889</v>
      </c>
      <c r="AA224">
        <v>232.06934428645212</v>
      </c>
      <c r="AB224">
        <v>192.94077027276279</v>
      </c>
      <c r="AC224">
        <v>167.2719205245067</v>
      </c>
      <c r="AD224">
        <v>159.80501695856478</v>
      </c>
      <c r="AE224">
        <v>138.46737184195689</v>
      </c>
      <c r="AF224">
        <v>132.82916363282214</v>
      </c>
      <c r="AG224">
        <v>127.16303921480483</v>
      </c>
      <c r="AH224">
        <v>122.4620494414975</v>
      </c>
      <c r="AI224">
        <v>103.98984625653276</v>
      </c>
      <c r="AJ224">
        <v>92.794512418657547</v>
      </c>
      <c r="AK224">
        <v>86.677672388299371</v>
      </c>
      <c r="AL224">
        <v>79.189997818074133</v>
      </c>
      <c r="AM224">
        <v>75.909258057379574</v>
      </c>
      <c r="AN224">
        <v>67.981517476530115</v>
      </c>
      <c r="AO224">
        <v>65.113902850859731</v>
      </c>
      <c r="AP224">
        <v>58.148139106651854</v>
      </c>
      <c r="AQ224">
        <v>55.244334147885006</v>
      </c>
      <c r="AR224">
        <v>54.762403263928256</v>
      </c>
      <c r="AS224">
        <v>52.908714985228443</v>
      </c>
      <c r="AT224">
        <v>54.904201493568351</v>
      </c>
      <c r="AU224">
        <v>49.032547811070295</v>
      </c>
      <c r="AV224">
        <v>44.715830133806492</v>
      </c>
      <c r="AW224">
        <v>42.602052671595352</v>
      </c>
      <c r="AX224">
        <v>41.630738628595232</v>
      </c>
      <c r="AY224">
        <v>38.358396417837824</v>
      </c>
      <c r="AZ224">
        <v>36.608373094329998</v>
      </c>
      <c r="BA224">
        <v>36.527473760387757</v>
      </c>
      <c r="BB224">
        <v>36.420045333570023</v>
      </c>
      <c r="BC224">
        <v>34.016705254391418</v>
      </c>
      <c r="BD224">
        <v>31.338472611691277</v>
      </c>
      <c r="BE224">
        <v>31.690571521819948</v>
      </c>
      <c r="BF224">
        <v>31.176744619020624</v>
      </c>
      <c r="BG224">
        <v>28.738780712824948</v>
      </c>
      <c r="BH224">
        <v>29.315484202027022</v>
      </c>
      <c r="BI224">
        <v>27.564782011974572</v>
      </c>
      <c r="BJ224">
        <v>26.409683260609068</v>
      </c>
      <c r="BK224">
        <v>24.337509033756795</v>
      </c>
      <c r="BL224">
        <v>24.880604342716715</v>
      </c>
      <c r="BM224">
        <v>24.144061578986296</v>
      </c>
      <c r="BN224">
        <v>21.291767001249806</v>
      </c>
      <c r="BO224">
        <v>20.630198739474864</v>
      </c>
      <c r="BP224">
        <v>19.922400145176415</v>
      </c>
      <c r="BQ224">
        <v>21.890742502978508</v>
      </c>
      <c r="BR224">
        <v>19.724216526790961</v>
      </c>
      <c r="BS224">
        <v>20.080536497200701</v>
      </c>
      <c r="BT224">
        <v>20.957368371420767</v>
      </c>
      <c r="BU224">
        <v>19.656941540321714</v>
      </c>
      <c r="BV224">
        <v>19.931152640751332</v>
      </c>
      <c r="BW224">
        <v>20.264502176219374</v>
      </c>
      <c r="BX224">
        <v>18.032552015905054</v>
      </c>
      <c r="BY224">
        <v>17.632915634525787</v>
      </c>
      <c r="BZ224">
        <v>18.570646744570908</v>
      </c>
      <c r="CA224">
        <v>17.155565029753809</v>
      </c>
      <c r="CB224">
        <v>15.608965787438413</v>
      </c>
      <c r="CC224">
        <v>16.528073912077769</v>
      </c>
      <c r="CD224">
        <v>16.489200811476756</v>
      </c>
      <c r="CE224">
        <v>16.332859616579952</v>
      </c>
      <c r="CF224">
        <v>16.26864685948679</v>
      </c>
      <c r="CG224">
        <v>16.474826941182766</v>
      </c>
      <c r="CH224">
        <v>15.828550668255202</v>
      </c>
      <c r="CI224">
        <v>15.867730703674983</v>
      </c>
      <c r="CJ224">
        <v>15.369287903870447</v>
      </c>
      <c r="CK224">
        <v>14.949467492703373</v>
      </c>
      <c r="CL224">
        <v>15.026862027492175</v>
      </c>
      <c r="CM224">
        <v>14.419741449570951</v>
      </c>
      <c r="CN224">
        <v>14.33988899000278</v>
      </c>
      <c r="CO224">
        <v>14.259836268827312</v>
      </c>
      <c r="CP224">
        <v>13.261348043130413</v>
      </c>
      <c r="CQ224">
        <v>13.208990728202949</v>
      </c>
      <c r="CR224">
        <v>12.503963547698593</v>
      </c>
      <c r="CS224">
        <v>12.213298877492724</v>
      </c>
      <c r="CT224">
        <v>11.847102631702111</v>
      </c>
      <c r="CU224">
        <v>11.751117526168818</v>
      </c>
      <c r="CV224">
        <v>11.392288435897912</v>
      </c>
      <c r="CW224">
        <v>11.611445971802613</v>
      </c>
      <c r="CX224">
        <v>11.166578871699658</v>
      </c>
      <c r="CY224">
        <v>10.486136412702628</v>
      </c>
      <c r="CZ224">
        <v>9.810640505912021</v>
      </c>
      <c r="DA224">
        <v>9.0679187358759705</v>
      </c>
      <c r="DB224">
        <v>41.890459007943193</v>
      </c>
      <c r="DC224">
        <v>191.08901741114693</v>
      </c>
    </row>
    <row r="225" spans="1:107" x14ac:dyDescent="0.3">
      <c r="A225" t="s">
        <v>60</v>
      </c>
      <c r="B225" t="s">
        <v>51</v>
      </c>
      <c r="C225" t="s">
        <v>43</v>
      </c>
      <c r="D225" t="s">
        <v>61</v>
      </c>
      <c r="E225" t="s">
        <v>55</v>
      </c>
      <c r="F225" s="68">
        <v>569.80600000000004</v>
      </c>
      <c r="G225">
        <v>0.51057209610179333</v>
      </c>
      <c r="H225">
        <v>66.409894400935883</v>
      </c>
      <c r="I225">
        <v>722.19276398025647</v>
      </c>
      <c r="J225">
        <v>1672.2956221116858</v>
      </c>
      <c r="K225">
        <v>1931.9384517213089</v>
      </c>
      <c r="L225">
        <v>1971.1619953752252</v>
      </c>
      <c r="M225">
        <v>2217.5217172839903</v>
      </c>
      <c r="N225">
        <v>2011.1750820325972</v>
      </c>
      <c r="O225">
        <v>1453.1696531781613</v>
      </c>
      <c r="P225">
        <v>1418.5095563586681</v>
      </c>
      <c r="Q225">
        <v>1445.2001378083778</v>
      </c>
      <c r="R225">
        <v>1699.9134593950621</v>
      </c>
      <c r="S225">
        <v>2323.5133034409578</v>
      </c>
      <c r="T225">
        <v>3301.8255474193952</v>
      </c>
      <c r="U225">
        <v>3778.0199416187434</v>
      </c>
      <c r="V225">
        <v>3066.8802356789415</v>
      </c>
      <c r="W225">
        <v>1790.8031730446589</v>
      </c>
      <c r="X225">
        <v>1099.7278340387547</v>
      </c>
      <c r="Y225">
        <v>850.37963561574963</v>
      </c>
      <c r="Z225">
        <v>644.6362777537945</v>
      </c>
      <c r="AA225">
        <v>531.48783573667754</v>
      </c>
      <c r="AB225">
        <v>454.20594850319014</v>
      </c>
      <c r="AC225">
        <v>392.09577131286289</v>
      </c>
      <c r="AD225">
        <v>334.39896796662629</v>
      </c>
      <c r="AE225">
        <v>303.44886561489415</v>
      </c>
      <c r="AF225">
        <v>266.80104565257574</v>
      </c>
      <c r="AG225">
        <v>242.59260014716239</v>
      </c>
      <c r="AH225">
        <v>256.72915687330908</v>
      </c>
      <c r="AI225">
        <v>248.88096872544438</v>
      </c>
      <c r="AJ225">
        <v>239.3850771184552</v>
      </c>
      <c r="AK225">
        <v>220.38406604762804</v>
      </c>
      <c r="AL225">
        <v>188.66908018009073</v>
      </c>
      <c r="AM225">
        <v>168.55810107148989</v>
      </c>
      <c r="AN225">
        <v>156.48188478218114</v>
      </c>
      <c r="AO225">
        <v>148.83470137636226</v>
      </c>
      <c r="AP225">
        <v>143.68260965153641</v>
      </c>
      <c r="AQ225">
        <v>129.07051037112365</v>
      </c>
      <c r="AR225">
        <v>130.07670719140006</v>
      </c>
      <c r="AS225">
        <v>119.75555273952644</v>
      </c>
      <c r="AT225">
        <v>104.05232437196243</v>
      </c>
      <c r="AU225">
        <v>99.818262832526329</v>
      </c>
      <c r="AV225">
        <v>96.056382667029695</v>
      </c>
      <c r="AW225">
        <v>103.57790832386358</v>
      </c>
      <c r="AX225">
        <v>95.32572599231456</v>
      </c>
      <c r="AY225">
        <v>91.11467871706931</v>
      </c>
      <c r="AZ225">
        <v>86.026435768658573</v>
      </c>
      <c r="BA225">
        <v>79.673274916673648</v>
      </c>
      <c r="BB225">
        <v>74.500444864136895</v>
      </c>
      <c r="BC225">
        <v>76.868736176472538</v>
      </c>
      <c r="BD225">
        <v>70.968266421366465</v>
      </c>
      <c r="BE225">
        <v>71.826109228639055</v>
      </c>
      <c r="BF225">
        <v>73.292809769814752</v>
      </c>
      <c r="BG225">
        <v>64.158827665656716</v>
      </c>
      <c r="BH225">
        <v>57.976645419891774</v>
      </c>
      <c r="BI225">
        <v>60.201585528583358</v>
      </c>
      <c r="BJ225">
        <v>56.357525392819845</v>
      </c>
      <c r="BK225">
        <v>53.513333752465876</v>
      </c>
      <c r="BL225">
        <v>55.281976898403073</v>
      </c>
      <c r="BM225">
        <v>53.924977099885254</v>
      </c>
      <c r="BN225">
        <v>49.708599396520668</v>
      </c>
      <c r="BO225">
        <v>43.535409799623551</v>
      </c>
      <c r="BP225">
        <v>42.613831627988034</v>
      </c>
      <c r="BQ225">
        <v>42.582814955142567</v>
      </c>
      <c r="BR225">
        <v>40.060168317607527</v>
      </c>
      <c r="BS225">
        <v>39.702581052933169</v>
      </c>
      <c r="BT225">
        <v>39.562105794493611</v>
      </c>
      <c r="BU225">
        <v>35.331039028096541</v>
      </c>
      <c r="BV225">
        <v>34.876237042631899</v>
      </c>
      <c r="BW225">
        <v>32.43798129051099</v>
      </c>
      <c r="BX225">
        <v>31.088655916562217</v>
      </c>
      <c r="BY225">
        <v>32.428797167215791</v>
      </c>
      <c r="BZ225">
        <v>30.70456675594124</v>
      </c>
      <c r="CA225">
        <v>28.060014516506584</v>
      </c>
      <c r="CB225">
        <v>26.873440139939628</v>
      </c>
      <c r="CC225">
        <v>26.353035926723784</v>
      </c>
      <c r="CD225">
        <v>26.058675847553623</v>
      </c>
      <c r="CE225">
        <v>25.777047623138323</v>
      </c>
      <c r="CF225">
        <v>25.440687645765458</v>
      </c>
      <c r="CG225">
        <v>25.871282168411678</v>
      </c>
      <c r="CH225">
        <v>25.048705604673668</v>
      </c>
      <c r="CI225">
        <v>24.466127535475113</v>
      </c>
      <c r="CJ225">
        <v>25.704433419391567</v>
      </c>
      <c r="CK225">
        <v>23.194671559287585</v>
      </c>
      <c r="CL225">
        <v>22.245941900260785</v>
      </c>
      <c r="CM225">
        <v>21.873491396533705</v>
      </c>
      <c r="CN225">
        <v>20.354808866623227</v>
      </c>
      <c r="CO225">
        <v>20.673825024448231</v>
      </c>
      <c r="CP225">
        <v>20.356741832156303</v>
      </c>
      <c r="CQ225">
        <v>19.557948857768167</v>
      </c>
      <c r="CR225">
        <v>20.160461884909239</v>
      </c>
      <c r="CS225">
        <v>19.738200516945476</v>
      </c>
      <c r="CT225">
        <v>17.795147786489174</v>
      </c>
      <c r="CU225">
        <v>17.278295184181513</v>
      </c>
      <c r="CV225">
        <v>17.961821284782701</v>
      </c>
      <c r="CW225">
        <v>16.455601592422475</v>
      </c>
      <c r="CX225">
        <v>16.60250789899894</v>
      </c>
      <c r="CY225">
        <v>16.105336148917811</v>
      </c>
      <c r="CZ225">
        <v>17.178085043888878</v>
      </c>
      <c r="DA225">
        <v>16.512270161496261</v>
      </c>
      <c r="DB225">
        <v>41.225433667467371</v>
      </c>
      <c r="DC225">
        <v>207.45934544976052</v>
      </c>
    </row>
    <row r="226" spans="1:107" x14ac:dyDescent="0.3">
      <c r="A226" t="s">
        <v>60</v>
      </c>
      <c r="B226" t="s">
        <v>54</v>
      </c>
      <c r="C226" t="s">
        <v>43</v>
      </c>
      <c r="D226" t="s">
        <v>61</v>
      </c>
      <c r="E226" t="s">
        <v>53</v>
      </c>
      <c r="F226" s="68">
        <v>569.80600000000004</v>
      </c>
      <c r="G226">
        <v>0.43695954197262932</v>
      </c>
      <c r="H226">
        <v>50.057770332118594</v>
      </c>
      <c r="I226">
        <v>579.935680177329</v>
      </c>
      <c r="J226">
        <v>1307.8622514532369</v>
      </c>
      <c r="K226">
        <v>1487.7594116845103</v>
      </c>
      <c r="L226">
        <v>1550.9497598482203</v>
      </c>
      <c r="M226">
        <v>1721.684329407487</v>
      </c>
      <c r="N226">
        <v>1554.0406950594033</v>
      </c>
      <c r="O226">
        <v>1294.3588801431838</v>
      </c>
      <c r="P226">
        <v>1329.9637807436059</v>
      </c>
      <c r="Q226">
        <v>1399.7123696754602</v>
      </c>
      <c r="R226">
        <v>1710.3254843674802</v>
      </c>
      <c r="S226">
        <v>2372.632447818642</v>
      </c>
      <c r="T226">
        <v>3255.7298248556554</v>
      </c>
      <c r="U226">
        <v>3722.0223403856517</v>
      </c>
      <c r="V226">
        <v>2994.3745816694686</v>
      </c>
      <c r="W226">
        <v>1811.1887777831093</v>
      </c>
      <c r="X226">
        <v>1119.4461720681827</v>
      </c>
      <c r="Y226">
        <v>844.18937029492963</v>
      </c>
      <c r="Z226">
        <v>635.94617126480978</v>
      </c>
      <c r="AA226">
        <v>529.32607108074535</v>
      </c>
      <c r="AB226">
        <v>440.56812746277348</v>
      </c>
      <c r="AC226">
        <v>383.90815032565195</v>
      </c>
      <c r="AD226">
        <v>330.84744073079338</v>
      </c>
      <c r="AE226">
        <v>291.01320903035287</v>
      </c>
      <c r="AF226">
        <v>252.43100437777599</v>
      </c>
      <c r="AG226">
        <v>243.62812100254237</v>
      </c>
      <c r="AH226">
        <v>253.68132778207607</v>
      </c>
      <c r="AI226">
        <v>241.75750578046924</v>
      </c>
      <c r="AJ226">
        <v>228.11625660797404</v>
      </c>
      <c r="AK226">
        <v>211.56742308570773</v>
      </c>
      <c r="AL226">
        <v>190.67248664346786</v>
      </c>
      <c r="AM226">
        <v>176.13804129654551</v>
      </c>
      <c r="AN226">
        <v>159.28660805972004</v>
      </c>
      <c r="AO226">
        <v>153.46483721645532</v>
      </c>
      <c r="AP226">
        <v>155.02652060386268</v>
      </c>
      <c r="AQ226">
        <v>134.9784610188392</v>
      </c>
      <c r="AR226">
        <v>137.32014127207248</v>
      </c>
      <c r="AS226">
        <v>124.84990189191358</v>
      </c>
      <c r="AT226">
        <v>109.12570691335864</v>
      </c>
      <c r="AU226">
        <v>110.10036256410031</v>
      </c>
      <c r="AV226">
        <v>103.50641649748064</v>
      </c>
      <c r="AW226">
        <v>103.14099695457882</v>
      </c>
      <c r="AX226">
        <v>93.100547263824026</v>
      </c>
      <c r="AY226">
        <v>93.164838015329195</v>
      </c>
      <c r="AZ226">
        <v>93.013686952608495</v>
      </c>
      <c r="BA226">
        <v>84.475169715523563</v>
      </c>
      <c r="BB226">
        <v>83.911796488856453</v>
      </c>
      <c r="BC226">
        <v>78.899728475199467</v>
      </c>
      <c r="BD226">
        <v>77.638820933534888</v>
      </c>
      <c r="BE226">
        <v>79.774712268172209</v>
      </c>
      <c r="BF226">
        <v>76.87811761710212</v>
      </c>
      <c r="BG226">
        <v>71.704569912267914</v>
      </c>
      <c r="BH226">
        <v>68.494342854602365</v>
      </c>
      <c r="BI226">
        <v>67.92091661990213</v>
      </c>
      <c r="BJ226">
        <v>64.804874572235761</v>
      </c>
      <c r="BK226">
        <v>63.250104630997974</v>
      </c>
      <c r="BL226">
        <v>60.363226859833091</v>
      </c>
      <c r="BM226">
        <v>57.246397293762797</v>
      </c>
      <c r="BN226">
        <v>55.498555105449114</v>
      </c>
      <c r="BO226">
        <v>50.488134532654868</v>
      </c>
      <c r="BP226">
        <v>47.222783805400596</v>
      </c>
      <c r="BQ226">
        <v>48.114968118746042</v>
      </c>
      <c r="BR226">
        <v>46.332933058171221</v>
      </c>
      <c r="BS226">
        <v>44.567265977453765</v>
      </c>
      <c r="BT226">
        <v>42.356085528034683</v>
      </c>
      <c r="BU226">
        <v>40.111029737005381</v>
      </c>
      <c r="BV226">
        <v>36.051124822205807</v>
      </c>
      <c r="BW226">
        <v>36.904556982177688</v>
      </c>
      <c r="BX226">
        <v>36.566785510108389</v>
      </c>
      <c r="BY226">
        <v>35.89941011046723</v>
      </c>
      <c r="BZ226">
        <v>33.317028649748544</v>
      </c>
      <c r="CA226">
        <v>32.173496272145215</v>
      </c>
      <c r="CB226">
        <v>30.575707680464056</v>
      </c>
      <c r="CC226">
        <v>29.984201037062707</v>
      </c>
      <c r="CD226">
        <v>31.697893469295796</v>
      </c>
      <c r="CE226">
        <v>29.820042289438579</v>
      </c>
      <c r="CF226">
        <v>25.939292142936999</v>
      </c>
      <c r="CG226">
        <v>26.428473605961162</v>
      </c>
      <c r="CH226">
        <v>25.979126987293032</v>
      </c>
      <c r="CI226">
        <v>27.75440790029937</v>
      </c>
      <c r="CJ226">
        <v>27.047830337064035</v>
      </c>
      <c r="CK226">
        <v>25.026348862751121</v>
      </c>
      <c r="CL226">
        <v>24.483746511597285</v>
      </c>
      <c r="CM226">
        <v>24.188805321323514</v>
      </c>
      <c r="CN226">
        <v>23.487570733430474</v>
      </c>
      <c r="CO226">
        <v>21.629179723980258</v>
      </c>
      <c r="CP226">
        <v>20.578642426637511</v>
      </c>
      <c r="CQ226">
        <v>22.500689076568371</v>
      </c>
      <c r="CR226">
        <v>21.511926218739816</v>
      </c>
      <c r="CS226">
        <v>19.336323280400148</v>
      </c>
      <c r="CT226">
        <v>20.182859220383325</v>
      </c>
      <c r="CU226">
        <v>19.102663278008766</v>
      </c>
      <c r="CV226">
        <v>17.302557141116441</v>
      </c>
      <c r="CW226">
        <v>18.721545880956278</v>
      </c>
      <c r="CX226">
        <v>18.957843262234302</v>
      </c>
      <c r="CY226">
        <v>18.351962029200759</v>
      </c>
      <c r="CZ226">
        <v>18.11351686225532</v>
      </c>
      <c r="DA226">
        <v>17.857032880111589</v>
      </c>
      <c r="DB226">
        <v>25.148950963179896</v>
      </c>
      <c r="DC226">
        <v>77.650415152596779</v>
      </c>
    </row>
    <row r="227" spans="1:107" x14ac:dyDescent="0.3">
      <c r="A227" t="s">
        <v>60</v>
      </c>
      <c r="B227" t="s">
        <v>51</v>
      </c>
      <c r="C227" t="s">
        <v>43</v>
      </c>
      <c r="D227" t="s">
        <v>62</v>
      </c>
      <c r="E227" t="s">
        <v>55</v>
      </c>
      <c r="F227" s="68">
        <v>468.00900000000001</v>
      </c>
      <c r="G227">
        <v>0.45717570312595218</v>
      </c>
      <c r="H227">
        <v>36.85486761765393</v>
      </c>
      <c r="I227">
        <v>508.57372919489228</v>
      </c>
      <c r="J227">
        <v>1115.7927445645134</v>
      </c>
      <c r="K227">
        <v>1203.5736181580073</v>
      </c>
      <c r="L227">
        <v>1308.356201663501</v>
      </c>
      <c r="M227">
        <v>1212.5128584054278</v>
      </c>
      <c r="N227">
        <v>1309.7828671277809</v>
      </c>
      <c r="O227">
        <v>1462.0514145473421</v>
      </c>
      <c r="P227">
        <v>1814.5490694913951</v>
      </c>
      <c r="Q227">
        <v>2033.4001235068779</v>
      </c>
      <c r="R227">
        <v>2256.9694500935025</v>
      </c>
      <c r="S227">
        <v>2345.0513353964388</v>
      </c>
      <c r="T227">
        <v>2451.6829666045173</v>
      </c>
      <c r="U227">
        <v>2610.6867623034523</v>
      </c>
      <c r="V227">
        <v>1920.7553102889615</v>
      </c>
      <c r="W227">
        <v>1292.0260834363507</v>
      </c>
      <c r="X227">
        <v>948.38749671379196</v>
      </c>
      <c r="Y227">
        <v>646.28540921007334</v>
      </c>
      <c r="Z227">
        <v>521.84984534281432</v>
      </c>
      <c r="AA227">
        <v>439.25005822843815</v>
      </c>
      <c r="AB227">
        <v>375.82925150948188</v>
      </c>
      <c r="AC227">
        <v>291.72574720348945</v>
      </c>
      <c r="AD227">
        <v>246.3184512806796</v>
      </c>
      <c r="AE227">
        <v>247.38198373747178</v>
      </c>
      <c r="AF227">
        <v>203.41431306969713</v>
      </c>
      <c r="AG227">
        <v>198.34737210986472</v>
      </c>
      <c r="AH227">
        <v>193.09372804086735</v>
      </c>
      <c r="AI227">
        <v>164.25813505364067</v>
      </c>
      <c r="AJ227">
        <v>165.12131405570591</v>
      </c>
      <c r="AK227">
        <v>164.63894584027068</v>
      </c>
      <c r="AL227">
        <v>148.37931183747341</v>
      </c>
      <c r="AM227">
        <v>140.14049723132467</v>
      </c>
      <c r="AN227">
        <v>127.3728876055729</v>
      </c>
      <c r="AO227">
        <v>117.70327862678043</v>
      </c>
      <c r="AP227">
        <v>112.33009977426391</v>
      </c>
      <c r="AQ227">
        <v>120.63295218407475</v>
      </c>
      <c r="AR227">
        <v>103.84754304631984</v>
      </c>
      <c r="AS227">
        <v>96.990985307933542</v>
      </c>
      <c r="AT227">
        <v>101.39185159334012</v>
      </c>
      <c r="AU227">
        <v>97.350772833265381</v>
      </c>
      <c r="AV227">
        <v>98.705155595389968</v>
      </c>
      <c r="AW227">
        <v>98.552799937390333</v>
      </c>
      <c r="AX227">
        <v>96.811987136935116</v>
      </c>
      <c r="AY227">
        <v>87.658646812039919</v>
      </c>
      <c r="AZ227">
        <v>85.795786044250775</v>
      </c>
      <c r="BA227">
        <v>77.671415070903507</v>
      </c>
      <c r="BB227">
        <v>74.013232802631904</v>
      </c>
      <c r="BC227">
        <v>75.590638505963966</v>
      </c>
      <c r="BD227">
        <v>72.238649421712068</v>
      </c>
      <c r="BE227">
        <v>67.615064204697632</v>
      </c>
      <c r="BF227">
        <v>64.686099881575245</v>
      </c>
      <c r="BG227">
        <v>66.531549118770172</v>
      </c>
      <c r="BH227">
        <v>61.887133822581816</v>
      </c>
      <c r="BI227">
        <v>61.514369675058099</v>
      </c>
      <c r="BJ227">
        <v>58.634031718658591</v>
      </c>
      <c r="BK227">
        <v>54.048199328386239</v>
      </c>
      <c r="BL227">
        <v>52.784854574345836</v>
      </c>
      <c r="BM227">
        <v>49.321216283165661</v>
      </c>
      <c r="BN227">
        <v>48.149924531845343</v>
      </c>
      <c r="BO227">
        <v>43.531570385114193</v>
      </c>
      <c r="BP227">
        <v>42.193447190137917</v>
      </c>
      <c r="BQ227">
        <v>41.579735517487705</v>
      </c>
      <c r="BR227">
        <v>40.198264921127738</v>
      </c>
      <c r="BS227">
        <v>41.791559529671538</v>
      </c>
      <c r="BT227">
        <v>39.429911991232899</v>
      </c>
      <c r="BU227">
        <v>38.914530554283274</v>
      </c>
      <c r="BV227">
        <v>35.669768212627524</v>
      </c>
      <c r="BW227">
        <v>33.795289764304663</v>
      </c>
      <c r="BX227">
        <v>32.948729078910702</v>
      </c>
      <c r="BY227">
        <v>31.363367192519807</v>
      </c>
      <c r="BZ227">
        <v>30.412029300298283</v>
      </c>
      <c r="CA227">
        <v>29.54998172450091</v>
      </c>
      <c r="CB227">
        <v>30.873544486972712</v>
      </c>
      <c r="CC227">
        <v>28.333681867641062</v>
      </c>
      <c r="CD227">
        <v>27.252245559993472</v>
      </c>
      <c r="CE227">
        <v>26.467426176042803</v>
      </c>
      <c r="CF227">
        <v>26.841905047243287</v>
      </c>
      <c r="CG227">
        <v>25.448819511569891</v>
      </c>
      <c r="CH227">
        <v>24.372348502288091</v>
      </c>
      <c r="CI227">
        <v>23.468707487127126</v>
      </c>
      <c r="CJ227">
        <v>25.227321581730621</v>
      </c>
      <c r="CK227">
        <v>22.884887247488031</v>
      </c>
      <c r="CL227">
        <v>21.049860490284651</v>
      </c>
      <c r="CM227">
        <v>22.944272477320034</v>
      </c>
      <c r="CN227">
        <v>22.291291931454463</v>
      </c>
      <c r="CO227">
        <v>19.913868727101285</v>
      </c>
      <c r="CP227">
        <v>17.243422052633861</v>
      </c>
      <c r="CQ227">
        <v>18.845581911697689</v>
      </c>
      <c r="CR227">
        <v>19.01579621994944</v>
      </c>
      <c r="CS227">
        <v>17.691297031088087</v>
      </c>
      <c r="CT227">
        <v>18.309012912460851</v>
      </c>
      <c r="CU227">
        <v>16.934699066768651</v>
      </c>
      <c r="CV227">
        <v>16.983402191425682</v>
      </c>
      <c r="CW227">
        <v>16.631384514539931</v>
      </c>
      <c r="CX227">
        <v>16.601727259598402</v>
      </c>
      <c r="CY227">
        <v>17.620852704718263</v>
      </c>
      <c r="CZ227">
        <v>16.990981161846623</v>
      </c>
      <c r="DA227">
        <v>15.588230152975354</v>
      </c>
      <c r="DB227">
        <v>58.623293813747807</v>
      </c>
      <c r="DC227">
        <v>265.05952296691152</v>
      </c>
    </row>
    <row r="228" spans="1:107" x14ac:dyDescent="0.3">
      <c r="A228" t="s">
        <v>60</v>
      </c>
      <c r="B228" t="s">
        <v>54</v>
      </c>
      <c r="C228" t="s">
        <v>43</v>
      </c>
      <c r="D228" t="s">
        <v>62</v>
      </c>
      <c r="E228" t="s">
        <v>53</v>
      </c>
      <c r="F228" s="68">
        <v>468.00900000000001</v>
      </c>
      <c r="G228">
        <v>0.39643137189810279</v>
      </c>
      <c r="H228">
        <v>32.472555319804925</v>
      </c>
      <c r="I228">
        <v>425.76173054705714</v>
      </c>
      <c r="J228">
        <v>939.19005618212975</v>
      </c>
      <c r="K228">
        <v>983.57389637389383</v>
      </c>
      <c r="L228">
        <v>1062.116036628754</v>
      </c>
      <c r="M228">
        <v>1102.5300808801319</v>
      </c>
      <c r="N228">
        <v>1248.5114326610687</v>
      </c>
      <c r="O228">
        <v>1429.4403665402187</v>
      </c>
      <c r="P228">
        <v>1804.47999483323</v>
      </c>
      <c r="Q228">
        <v>2013.0405808824405</v>
      </c>
      <c r="R228">
        <v>2213.0938866867164</v>
      </c>
      <c r="S228">
        <v>2394.994524925261</v>
      </c>
      <c r="T228">
        <v>2455.520373894466</v>
      </c>
      <c r="U228">
        <v>2552.5308189481111</v>
      </c>
      <c r="V228">
        <v>1902.264702666432</v>
      </c>
      <c r="W228">
        <v>1251.5107532732807</v>
      </c>
      <c r="X228">
        <v>892.84169584868016</v>
      </c>
      <c r="Y228">
        <v>615.21401376336155</v>
      </c>
      <c r="Z228">
        <v>510.53531389019952</v>
      </c>
      <c r="AA228">
        <v>424.23311780075534</v>
      </c>
      <c r="AB228">
        <v>352.23495677972846</v>
      </c>
      <c r="AC228">
        <v>296.42304953185658</v>
      </c>
      <c r="AD228">
        <v>246.30086519274371</v>
      </c>
      <c r="AE228">
        <v>243.78936139228063</v>
      </c>
      <c r="AF228">
        <v>197.24064795686584</v>
      </c>
      <c r="AG228">
        <v>193.79569466904348</v>
      </c>
      <c r="AH228">
        <v>186.30733873787648</v>
      </c>
      <c r="AI228">
        <v>167.73503811344258</v>
      </c>
      <c r="AJ228">
        <v>167.31802776216955</v>
      </c>
      <c r="AK228">
        <v>165.53643553253139</v>
      </c>
      <c r="AL228">
        <v>153.78352215113</v>
      </c>
      <c r="AM228">
        <v>137.70434832620896</v>
      </c>
      <c r="AN228">
        <v>125.01222903057381</v>
      </c>
      <c r="AO228">
        <v>121.00427436816264</v>
      </c>
      <c r="AP228">
        <v>123.05399440486801</v>
      </c>
      <c r="AQ228">
        <v>123.95023578282479</v>
      </c>
      <c r="AR228">
        <v>112.93906788176749</v>
      </c>
      <c r="AS228">
        <v>107.21995928031022</v>
      </c>
      <c r="AT228">
        <v>101.53755353029673</v>
      </c>
      <c r="AU228">
        <v>99.998909155958785</v>
      </c>
      <c r="AV228">
        <v>95.645318646326501</v>
      </c>
      <c r="AW228">
        <v>97.533457372827868</v>
      </c>
      <c r="AX228">
        <v>100.75350070782008</v>
      </c>
      <c r="AY228">
        <v>91.092040783399355</v>
      </c>
      <c r="AZ228">
        <v>90.669631122462832</v>
      </c>
      <c r="BA228">
        <v>78.960900525660108</v>
      </c>
      <c r="BB228">
        <v>79.882912386583328</v>
      </c>
      <c r="BC228">
        <v>78.686177536905049</v>
      </c>
      <c r="BD228">
        <v>79.089567896879672</v>
      </c>
      <c r="BE228">
        <v>79.213661390517316</v>
      </c>
      <c r="BF228">
        <v>71.266265753673508</v>
      </c>
      <c r="BG228">
        <v>65.279633527502156</v>
      </c>
      <c r="BH228">
        <v>66.845412748075034</v>
      </c>
      <c r="BI228">
        <v>64.461201521751008</v>
      </c>
      <c r="BJ228">
        <v>63.941960680488165</v>
      </c>
      <c r="BK228">
        <v>60.098540920178991</v>
      </c>
      <c r="BL228">
        <v>57.726203965619682</v>
      </c>
      <c r="BM228">
        <v>57.179426718161764</v>
      </c>
      <c r="BN228">
        <v>54.634315084150451</v>
      </c>
      <c r="BO228">
        <v>47.070210165651396</v>
      </c>
      <c r="BP228">
        <v>44.889685783840569</v>
      </c>
      <c r="BQ228">
        <v>42.225421749184271</v>
      </c>
      <c r="BR228">
        <v>45.126067950555424</v>
      </c>
      <c r="BS228">
        <v>40.621255798019895</v>
      </c>
      <c r="BT228">
        <v>40.175275801957717</v>
      </c>
      <c r="BU228">
        <v>42.034211801240588</v>
      </c>
      <c r="BV228">
        <v>39.017043614895513</v>
      </c>
      <c r="BW228">
        <v>36.215267685514519</v>
      </c>
      <c r="BX228">
        <v>36.494018353689491</v>
      </c>
      <c r="BY228">
        <v>35.308469097430788</v>
      </c>
      <c r="BZ228">
        <v>33.626694018702821</v>
      </c>
      <c r="CA228">
        <v>35.169416266995754</v>
      </c>
      <c r="CB228">
        <v>32.252470895381293</v>
      </c>
      <c r="CC228">
        <v>31.493959244434368</v>
      </c>
      <c r="CD228">
        <v>32.456578934878998</v>
      </c>
      <c r="CE228">
        <v>28.390752885222458</v>
      </c>
      <c r="CF228">
        <v>27.11254833280907</v>
      </c>
      <c r="CG228">
        <v>26.102986528950385</v>
      </c>
      <c r="CH228">
        <v>26.965161072420987</v>
      </c>
      <c r="CI228">
        <v>25.965808928673965</v>
      </c>
      <c r="CJ228">
        <v>26.712682315693797</v>
      </c>
      <c r="CK228">
        <v>25.83761441683756</v>
      </c>
      <c r="CL228">
        <v>24.537180511848337</v>
      </c>
      <c r="CM228">
        <v>23.595966023529016</v>
      </c>
      <c r="CN228">
        <v>23.645314958915584</v>
      </c>
      <c r="CO228">
        <v>22.8535461783868</v>
      </c>
      <c r="CP228">
        <v>21.84715484212709</v>
      </c>
      <c r="CQ228">
        <v>22.929318935486382</v>
      </c>
      <c r="CR228">
        <v>21.877274331514538</v>
      </c>
      <c r="CS228">
        <v>20.653379087121721</v>
      </c>
      <c r="CT228">
        <v>22.560476857571373</v>
      </c>
      <c r="CU228">
        <v>21.486228255012531</v>
      </c>
      <c r="CV228">
        <v>20.539422180073625</v>
      </c>
      <c r="CW228">
        <v>18.964857665674035</v>
      </c>
      <c r="CX228">
        <v>18.054138212245739</v>
      </c>
      <c r="CY228">
        <v>17.972899888895899</v>
      </c>
      <c r="CZ228">
        <v>16.158898894448367</v>
      </c>
      <c r="DA228">
        <v>15.749540686640213</v>
      </c>
      <c r="DB228">
        <v>30.937264241643156</v>
      </c>
      <c r="DC228">
        <v>92.310516943200113</v>
      </c>
    </row>
    <row r="229" spans="1:107" x14ac:dyDescent="0.3">
      <c r="A229" t="s">
        <v>60</v>
      </c>
      <c r="B229" t="s">
        <v>51</v>
      </c>
      <c r="C229" t="s">
        <v>43</v>
      </c>
      <c r="D229" t="s">
        <v>63</v>
      </c>
      <c r="E229" t="s">
        <v>55</v>
      </c>
      <c r="F229" s="68">
        <v>353.24099999999999</v>
      </c>
      <c r="G229">
        <v>0.50117037412001131</v>
      </c>
      <c r="H229">
        <v>51.56184640657883</v>
      </c>
      <c r="I229">
        <v>603.05739937827741</v>
      </c>
      <c r="J229">
        <v>1162.3023790616451</v>
      </c>
      <c r="K229">
        <v>1610.1644083808221</v>
      </c>
      <c r="L229">
        <v>2156.207021062613</v>
      </c>
      <c r="M229">
        <v>2483.2473897296841</v>
      </c>
      <c r="N229">
        <v>2397.9907632175405</v>
      </c>
      <c r="O229">
        <v>1832.5152794833161</v>
      </c>
      <c r="P229">
        <v>1396.4171918970328</v>
      </c>
      <c r="Q229">
        <v>1273.7055188467893</v>
      </c>
      <c r="R229">
        <v>1442.4929983031807</v>
      </c>
      <c r="S229">
        <v>2119.9550690002889</v>
      </c>
      <c r="T229">
        <v>3777.9362238475601</v>
      </c>
      <c r="U229">
        <v>5352.9243596525766</v>
      </c>
      <c r="V229">
        <v>4841.9009178326814</v>
      </c>
      <c r="W229">
        <v>3192.5168455508656</v>
      </c>
      <c r="X229">
        <v>2033.2302453885729</v>
      </c>
      <c r="Y229">
        <v>1291.0535526990977</v>
      </c>
      <c r="Z229">
        <v>1139.9751184942661</v>
      </c>
      <c r="AA229">
        <v>968.48717661269404</v>
      </c>
      <c r="AB229">
        <v>659.68471321133222</v>
      </c>
      <c r="AC229">
        <v>424.23599594600091</v>
      </c>
      <c r="AD229">
        <v>419.26579407319952</v>
      </c>
      <c r="AE229">
        <v>329.6383710771596</v>
      </c>
      <c r="AF229">
        <v>273.30849476637553</v>
      </c>
      <c r="AG229">
        <v>248.35045132919171</v>
      </c>
      <c r="AH229">
        <v>219.95867169712491</v>
      </c>
      <c r="AI229">
        <v>210.49193648488983</v>
      </c>
      <c r="AJ229">
        <v>196.56006314563942</v>
      </c>
      <c r="AK229">
        <v>193.48653575691657</v>
      </c>
      <c r="AL229">
        <v>169.59386034908331</v>
      </c>
      <c r="AM229">
        <v>159.14621741273567</v>
      </c>
      <c r="AN229">
        <v>149.5246571190246</v>
      </c>
      <c r="AO229">
        <v>130.66582830096235</v>
      </c>
      <c r="AP229">
        <v>121.32393370663765</v>
      </c>
      <c r="AQ229">
        <v>118.25699301406685</v>
      </c>
      <c r="AR229">
        <v>107.27358645980543</v>
      </c>
      <c r="AS229">
        <v>106.5014978582219</v>
      </c>
      <c r="AT229">
        <v>98.528317361082529</v>
      </c>
      <c r="AU229">
        <v>101.57977643961543</v>
      </c>
      <c r="AV229">
        <v>102.12225338366777</v>
      </c>
      <c r="AW229">
        <v>80.71194079194369</v>
      </c>
      <c r="AX229">
        <v>83.225431778265033</v>
      </c>
      <c r="AY229">
        <v>83.40964526446767</v>
      </c>
      <c r="AZ229">
        <v>73.567083728870557</v>
      </c>
      <c r="BA229">
        <v>70.68507245453587</v>
      </c>
      <c r="BB229">
        <v>78.374472235073299</v>
      </c>
      <c r="BC229">
        <v>76.076462907755854</v>
      </c>
      <c r="BD229">
        <v>70.804093617508784</v>
      </c>
      <c r="BE229">
        <v>58.733268315158831</v>
      </c>
      <c r="BF229">
        <v>56.908649319803999</v>
      </c>
      <c r="BG229">
        <v>56.474170308372862</v>
      </c>
      <c r="BH229">
        <v>58.909252978574706</v>
      </c>
      <c r="BI229">
        <v>58.325899064138611</v>
      </c>
      <c r="BJ229">
        <v>52.922506030225207</v>
      </c>
      <c r="BK229">
        <v>54.239035789071515</v>
      </c>
      <c r="BL229">
        <v>56.808303556731786</v>
      </c>
      <c r="BM229">
        <v>52.911526454724665</v>
      </c>
      <c r="BN229">
        <v>47.087092326853224</v>
      </c>
      <c r="BO229">
        <v>46.794126255446983</v>
      </c>
      <c r="BP229">
        <v>41.202831168896715</v>
      </c>
      <c r="BQ229">
        <v>39.23255058901087</v>
      </c>
      <c r="BR229">
        <v>41.228113245313637</v>
      </c>
      <c r="BS229">
        <v>40.061094838774707</v>
      </c>
      <c r="BT229">
        <v>38.205623858655223</v>
      </c>
      <c r="BU229">
        <v>38.376456933122064</v>
      </c>
      <c r="BV229">
        <v>38.852707108947158</v>
      </c>
      <c r="BW229">
        <v>40.042496307507996</v>
      </c>
      <c r="BX229">
        <v>38.890568673549133</v>
      </c>
      <c r="BY229">
        <v>33.220589389625708</v>
      </c>
      <c r="BZ229">
        <v>34.376777633133372</v>
      </c>
      <c r="CA229">
        <v>33.356754263893514</v>
      </c>
      <c r="CB229">
        <v>30.656704220312069</v>
      </c>
      <c r="CC229">
        <v>32.894476565542874</v>
      </c>
      <c r="CD229">
        <v>32.942699846094285</v>
      </c>
      <c r="CE229">
        <v>31.940120826498891</v>
      </c>
      <c r="CF229">
        <v>31.306352725912213</v>
      </c>
      <c r="CG229">
        <v>27.345005286203698</v>
      </c>
      <c r="CH229">
        <v>27.023800806927444</v>
      </c>
      <c r="CI229">
        <v>27.969983898571257</v>
      </c>
      <c r="CJ229">
        <v>26.614582978678648</v>
      </c>
      <c r="CK229">
        <v>26.26194555118445</v>
      </c>
      <c r="CL229">
        <v>27.770866935027989</v>
      </c>
      <c r="CM229">
        <v>25.89398320881142</v>
      </c>
      <c r="CN229">
        <v>26.323555971109489</v>
      </c>
      <c r="CO229">
        <v>24.242126517065408</v>
      </c>
      <c r="CP229">
        <v>22.497423669039325</v>
      </c>
      <c r="CQ229">
        <v>21.186877737644696</v>
      </c>
      <c r="CR229">
        <v>22.309916386456717</v>
      </c>
      <c r="CS229">
        <v>23.224581561050773</v>
      </c>
      <c r="CT229">
        <v>24.62472708432832</v>
      </c>
      <c r="CU229">
        <v>23.591548911118235</v>
      </c>
      <c r="CV229">
        <v>22.864887983336285</v>
      </c>
      <c r="CW229">
        <v>24.949853198730452</v>
      </c>
      <c r="CX229">
        <v>21.395667156073191</v>
      </c>
      <c r="CY229">
        <v>19.797662315131287</v>
      </c>
      <c r="CZ229">
        <v>19.346243357578743</v>
      </c>
      <c r="DA229">
        <v>21.117480436980276</v>
      </c>
      <c r="DB229">
        <v>63.732117071330926</v>
      </c>
      <c r="DC229">
        <v>227.77125358300043</v>
      </c>
    </row>
    <row r="230" spans="1:107" x14ac:dyDescent="0.3">
      <c r="A230" t="s">
        <v>60</v>
      </c>
      <c r="B230" t="s">
        <v>54</v>
      </c>
      <c r="C230" t="s">
        <v>43</v>
      </c>
      <c r="D230" t="s">
        <v>63</v>
      </c>
      <c r="E230" t="s">
        <v>53</v>
      </c>
      <c r="F230" s="68">
        <v>353.24099999999999</v>
      </c>
      <c r="G230">
        <v>0.30951759337053475</v>
      </c>
      <c r="H230">
        <v>31.35911735571387</v>
      </c>
      <c r="I230">
        <v>375.97585487789678</v>
      </c>
      <c r="J230">
        <v>723.52449689044533</v>
      </c>
      <c r="K230">
        <v>704.26179851567144</v>
      </c>
      <c r="L230">
        <v>685.01001391056218</v>
      </c>
      <c r="M230">
        <v>681.89985080478812</v>
      </c>
      <c r="N230">
        <v>601.87082222313325</v>
      </c>
      <c r="O230">
        <v>542.43049986903804</v>
      </c>
      <c r="P230">
        <v>695.51854108420298</v>
      </c>
      <c r="Q230">
        <v>892.62194046903448</v>
      </c>
      <c r="R230">
        <v>1139.75131155692</v>
      </c>
      <c r="S230">
        <v>1792.1373205830178</v>
      </c>
      <c r="T230">
        <v>3519.1167309173338</v>
      </c>
      <c r="U230">
        <v>5158.3865938508216</v>
      </c>
      <c r="V230">
        <v>4458.0147857366401</v>
      </c>
      <c r="W230">
        <v>2897.8113114137086</v>
      </c>
      <c r="X230">
        <v>1833.0475309269605</v>
      </c>
      <c r="Y230">
        <v>1161.2472946902678</v>
      </c>
      <c r="Z230">
        <v>1000.6095243172203</v>
      </c>
      <c r="AA230">
        <v>832.87965541630206</v>
      </c>
      <c r="AB230">
        <v>567.20156728733809</v>
      </c>
      <c r="AC230">
        <v>349.50659846090872</v>
      </c>
      <c r="AD230">
        <v>334.54652974891007</v>
      </c>
      <c r="AE230">
        <v>274.4713505194793</v>
      </c>
      <c r="AF230">
        <v>262.27068089271421</v>
      </c>
      <c r="AG230">
        <v>233.86261071946836</v>
      </c>
      <c r="AH230">
        <v>195.77060552688724</v>
      </c>
      <c r="AI230">
        <v>188.0236159975384</v>
      </c>
      <c r="AJ230">
        <v>181.81451129476116</v>
      </c>
      <c r="AK230">
        <v>175.81756710836262</v>
      </c>
      <c r="AL230">
        <v>162.01809930036427</v>
      </c>
      <c r="AM230">
        <v>154.59264171997762</v>
      </c>
      <c r="AN230">
        <v>141.77173902434413</v>
      </c>
      <c r="AO230">
        <v>124.05009196010151</v>
      </c>
      <c r="AP230">
        <v>118.48185088421374</v>
      </c>
      <c r="AQ230">
        <v>105.94830944411328</v>
      </c>
      <c r="AR230">
        <v>101.18005364111062</v>
      </c>
      <c r="AS230">
        <v>93.544056236889617</v>
      </c>
      <c r="AT230">
        <v>81.164648907430518</v>
      </c>
      <c r="AU230">
        <v>85.122235197700775</v>
      </c>
      <c r="AV230">
        <v>90.154251938859034</v>
      </c>
      <c r="AW230">
        <v>78.935500648071908</v>
      </c>
      <c r="AX230">
        <v>77.37789189020134</v>
      </c>
      <c r="AY230">
        <v>79.727953211164632</v>
      </c>
      <c r="AZ230">
        <v>74.427468342408574</v>
      </c>
      <c r="BA230">
        <v>72.708138590299143</v>
      </c>
      <c r="BB230">
        <v>71.005752479132113</v>
      </c>
      <c r="BC230">
        <v>68.451480900689774</v>
      </c>
      <c r="BD230">
        <v>66.324616759073365</v>
      </c>
      <c r="BE230">
        <v>65.742118940879976</v>
      </c>
      <c r="BF230">
        <v>61.045771707279478</v>
      </c>
      <c r="BG230">
        <v>58.748267172474925</v>
      </c>
      <c r="BH230">
        <v>61.113149073999388</v>
      </c>
      <c r="BI230">
        <v>63.333976619512569</v>
      </c>
      <c r="BJ230">
        <v>59.114948380993432</v>
      </c>
      <c r="BK230">
        <v>57.110366902968579</v>
      </c>
      <c r="BL230">
        <v>55.20660354547239</v>
      </c>
      <c r="BM230">
        <v>53.921565903959831</v>
      </c>
      <c r="BN230">
        <v>47.883014490313613</v>
      </c>
      <c r="BO230">
        <v>49.590628449526662</v>
      </c>
      <c r="BP230">
        <v>53.31959301898258</v>
      </c>
      <c r="BQ230">
        <v>50.088835509495247</v>
      </c>
      <c r="BR230">
        <v>51.296759777972007</v>
      </c>
      <c r="BS230">
        <v>49.638328012149408</v>
      </c>
      <c r="BT230">
        <v>44.573965255607391</v>
      </c>
      <c r="BU230">
        <v>40.675725093277151</v>
      </c>
      <c r="BV230">
        <v>38.888913813393863</v>
      </c>
      <c r="BW230">
        <v>39.26606189260643</v>
      </c>
      <c r="BX230">
        <v>40.957774362519679</v>
      </c>
      <c r="BY230">
        <v>36.441870068055337</v>
      </c>
      <c r="BZ230">
        <v>39.683979509401084</v>
      </c>
      <c r="CA230">
        <v>37.096076351862315</v>
      </c>
      <c r="CB230">
        <v>34.464742372288683</v>
      </c>
      <c r="CC230">
        <v>33.175578955219407</v>
      </c>
      <c r="CD230">
        <v>29.522922383700632</v>
      </c>
      <c r="CE230">
        <v>32.126386889159683</v>
      </c>
      <c r="CF230">
        <v>32.402988635574523</v>
      </c>
      <c r="CG230">
        <v>31.766637578711745</v>
      </c>
      <c r="CH230">
        <v>30.628101861673624</v>
      </c>
      <c r="CI230">
        <v>27.829018395949578</v>
      </c>
      <c r="CJ230">
        <v>28.611901277885178</v>
      </c>
      <c r="CK230">
        <v>26.58501017303621</v>
      </c>
      <c r="CL230">
        <v>25.26758027142472</v>
      </c>
      <c r="CM230">
        <v>26.598626504717608</v>
      </c>
      <c r="CN230">
        <v>26.2934106601796</v>
      </c>
      <c r="CO230">
        <v>26.378782566363004</v>
      </c>
      <c r="CP230">
        <v>25.947640047040625</v>
      </c>
      <c r="CQ230">
        <v>24.821498938477738</v>
      </c>
      <c r="CR230">
        <v>25.097688128418916</v>
      </c>
      <c r="CS230">
        <v>23.046826300106332</v>
      </c>
      <c r="CT230">
        <v>22.358810127588324</v>
      </c>
      <c r="CU230">
        <v>24.596404135815682</v>
      </c>
      <c r="CV230">
        <v>23.89482430524831</v>
      </c>
      <c r="CW230">
        <v>21.837237001632722</v>
      </c>
      <c r="CX230">
        <v>20.731501242448914</v>
      </c>
      <c r="CY230">
        <v>21.84935201066121</v>
      </c>
      <c r="CZ230">
        <v>21.893234491078026</v>
      </c>
      <c r="DA230">
        <v>23.638228275690448</v>
      </c>
      <c r="DB230">
        <v>36.98215238123462</v>
      </c>
      <c r="DC230">
        <v>88.019693086925102</v>
      </c>
    </row>
    <row r="231" spans="1:107" x14ac:dyDescent="0.3">
      <c r="A231" t="s">
        <v>60</v>
      </c>
      <c r="B231" t="s">
        <v>51</v>
      </c>
      <c r="C231" t="s">
        <v>43</v>
      </c>
      <c r="D231" t="s">
        <v>65</v>
      </c>
      <c r="E231" t="s">
        <v>55</v>
      </c>
      <c r="F231" s="68">
        <v>1363.48</v>
      </c>
      <c r="G231">
        <v>0.35644691138155193</v>
      </c>
      <c r="H231">
        <v>39.241558306989049</v>
      </c>
      <c r="I231">
        <v>426.57629756867954</v>
      </c>
      <c r="J231">
        <v>850.28806943860911</v>
      </c>
      <c r="K231">
        <v>987.4840606084465</v>
      </c>
      <c r="L231">
        <v>1068.3495501160198</v>
      </c>
      <c r="M231">
        <v>1118.1656687216528</v>
      </c>
      <c r="N231">
        <v>1107.4563860127741</v>
      </c>
      <c r="O231">
        <v>910.17815494076581</v>
      </c>
      <c r="P231">
        <v>813.52958269601299</v>
      </c>
      <c r="Q231">
        <v>893.24909450985274</v>
      </c>
      <c r="R231">
        <v>1094.086762104509</v>
      </c>
      <c r="S231">
        <v>1729.7364944173826</v>
      </c>
      <c r="T231">
        <v>3525.5440490927463</v>
      </c>
      <c r="U231">
        <v>6115.0458098038243</v>
      </c>
      <c r="V231">
        <v>5569.9471149968276</v>
      </c>
      <c r="W231">
        <v>3261.1307830242686</v>
      </c>
      <c r="X231">
        <v>1837.3913312411894</v>
      </c>
      <c r="Y231">
        <v>1208.4263804601394</v>
      </c>
      <c r="Z231">
        <v>816.18356390538713</v>
      </c>
      <c r="AA231">
        <v>602.37297891115702</v>
      </c>
      <c r="AB231">
        <v>446.06442113941182</v>
      </c>
      <c r="AC231">
        <v>369.9288297205552</v>
      </c>
      <c r="AD231">
        <v>309.93875911155681</v>
      </c>
      <c r="AE231">
        <v>252.99847248924434</v>
      </c>
      <c r="AF231">
        <v>241.89420894290254</v>
      </c>
      <c r="AG231">
        <v>236.30394400347308</v>
      </c>
      <c r="AH231">
        <v>241.9616330792139</v>
      </c>
      <c r="AI231">
        <v>235.82124530914621</v>
      </c>
      <c r="AJ231">
        <v>215.5524354194136</v>
      </c>
      <c r="AK231">
        <v>206.98326295240068</v>
      </c>
      <c r="AL231">
        <v>187.17919107041777</v>
      </c>
      <c r="AM231">
        <v>160.71936707171537</v>
      </c>
      <c r="AN231">
        <v>146.48471036705706</v>
      </c>
      <c r="AO231">
        <v>134.95878449232367</v>
      </c>
      <c r="AP231">
        <v>123.03106413726071</v>
      </c>
      <c r="AQ231">
        <v>110.44089267578325</v>
      </c>
      <c r="AR231">
        <v>102.91199615321504</v>
      </c>
      <c r="AS231">
        <v>102.06981964750452</v>
      </c>
      <c r="AT231">
        <v>98.662038257319082</v>
      </c>
      <c r="AU231">
        <v>88.783522530404298</v>
      </c>
      <c r="AV231">
        <v>84.825677604179745</v>
      </c>
      <c r="AW231">
        <v>86.238645674480537</v>
      </c>
      <c r="AX231">
        <v>79.28851097852764</v>
      </c>
      <c r="AY231">
        <v>78.357943040482368</v>
      </c>
      <c r="AZ231">
        <v>74.852865494977408</v>
      </c>
      <c r="BA231">
        <v>75.556315577694107</v>
      </c>
      <c r="BB231">
        <v>69.779682134663105</v>
      </c>
      <c r="BC231">
        <v>65.794152606432505</v>
      </c>
      <c r="BD231">
        <v>66.186920818599461</v>
      </c>
      <c r="BE231">
        <v>64.039238566817119</v>
      </c>
      <c r="BF231">
        <v>63.567172289814479</v>
      </c>
      <c r="BG231">
        <v>60.913172871939182</v>
      </c>
      <c r="BH231">
        <v>60.027681675359695</v>
      </c>
      <c r="BI231">
        <v>58.901771605793392</v>
      </c>
      <c r="BJ231">
        <v>61.509848882615827</v>
      </c>
      <c r="BK231">
        <v>57.27725105375233</v>
      </c>
      <c r="BL231">
        <v>53.26312415232529</v>
      </c>
      <c r="BM231">
        <v>51.967093009988723</v>
      </c>
      <c r="BN231">
        <v>52.335223339339834</v>
      </c>
      <c r="BO231">
        <v>49.582782993120134</v>
      </c>
      <c r="BP231">
        <v>47.561807354111892</v>
      </c>
      <c r="BQ231">
        <v>48.363913670703226</v>
      </c>
      <c r="BR231">
        <v>46.676706327680485</v>
      </c>
      <c r="BS231">
        <v>42.915962264440907</v>
      </c>
      <c r="BT231">
        <v>42.985165213648266</v>
      </c>
      <c r="BU231">
        <v>41.514455092826871</v>
      </c>
      <c r="BV231">
        <v>41.895312901684882</v>
      </c>
      <c r="BW231">
        <v>39.521981308533803</v>
      </c>
      <c r="BX231">
        <v>38.621264968492731</v>
      </c>
      <c r="BY231">
        <v>39.559358707226515</v>
      </c>
      <c r="BZ231">
        <v>37.292711717557815</v>
      </c>
      <c r="CA231">
        <v>37.371850994282163</v>
      </c>
      <c r="CB231">
        <v>34.37389447588226</v>
      </c>
      <c r="CC231">
        <v>33.310099311467056</v>
      </c>
      <c r="CD231">
        <v>34.110426331768913</v>
      </c>
      <c r="CE231">
        <v>32.801742922918187</v>
      </c>
      <c r="CF231">
        <v>31.082843689965927</v>
      </c>
      <c r="CG231">
        <v>30.585476977913725</v>
      </c>
      <c r="CH231">
        <v>31.007540115507087</v>
      </c>
      <c r="CI231">
        <v>30.760484290089661</v>
      </c>
      <c r="CJ231">
        <v>29.947030478722944</v>
      </c>
      <c r="CK231">
        <v>29.492338777800583</v>
      </c>
      <c r="CL231">
        <v>29.086395490312078</v>
      </c>
      <c r="CM231">
        <v>28.378459720456465</v>
      </c>
      <c r="CN231">
        <v>28.357640349787484</v>
      </c>
      <c r="CO231">
        <v>27.825187383343994</v>
      </c>
      <c r="CP231">
        <v>27.487836776306654</v>
      </c>
      <c r="CQ231">
        <v>25.514383467881416</v>
      </c>
      <c r="CR231">
        <v>26.063022964664654</v>
      </c>
      <c r="CS231">
        <v>25.679239757390484</v>
      </c>
      <c r="CT231">
        <v>25.301350400352089</v>
      </c>
      <c r="CU231">
        <v>24.988323511680623</v>
      </c>
      <c r="CV231">
        <v>23.409612239856649</v>
      </c>
      <c r="CW231">
        <v>22.315021407229423</v>
      </c>
      <c r="CX231">
        <v>23.411380789967339</v>
      </c>
      <c r="CY231">
        <v>23.159066610702784</v>
      </c>
      <c r="CZ231">
        <v>22.143056758685212</v>
      </c>
      <c r="DA231">
        <v>21.789101106648818</v>
      </c>
      <c r="DB231">
        <v>330.65213933692081</v>
      </c>
      <c r="DC231">
        <v>1662.4396611188483</v>
      </c>
    </row>
    <row r="232" spans="1:107" x14ac:dyDescent="0.3">
      <c r="A232" t="s">
        <v>60</v>
      </c>
      <c r="B232" t="s">
        <v>54</v>
      </c>
      <c r="C232" t="s">
        <v>43</v>
      </c>
      <c r="D232" t="s">
        <v>65</v>
      </c>
      <c r="E232" t="s">
        <v>53</v>
      </c>
      <c r="F232" s="68">
        <v>1363.48</v>
      </c>
      <c r="G232">
        <v>0.24587343470964101</v>
      </c>
      <c r="H232">
        <v>17.356535963947955</v>
      </c>
      <c r="I232">
        <v>201.89924830335929</v>
      </c>
      <c r="J232">
        <v>448.17349064487701</v>
      </c>
      <c r="K232">
        <v>514.50956331132863</v>
      </c>
      <c r="L232">
        <v>570.32255456082908</v>
      </c>
      <c r="M232">
        <v>572.86906998395682</v>
      </c>
      <c r="N232">
        <v>577.76662893861953</v>
      </c>
      <c r="O232">
        <v>541.68272370628358</v>
      </c>
      <c r="P232">
        <v>644.5793595491042</v>
      </c>
      <c r="Q232">
        <v>818.01052391864823</v>
      </c>
      <c r="R232">
        <v>1088.4479018228471</v>
      </c>
      <c r="S232">
        <v>1772.0671681468598</v>
      </c>
      <c r="T232">
        <v>3549.3702344374356</v>
      </c>
      <c r="U232">
        <v>6162.4627832681117</v>
      </c>
      <c r="V232">
        <v>5568.4650522930124</v>
      </c>
      <c r="W232">
        <v>3201.5021830178057</v>
      </c>
      <c r="X232">
        <v>1760.0339020031524</v>
      </c>
      <c r="Y232">
        <v>1144.2519403787733</v>
      </c>
      <c r="Z232">
        <v>786.75081864988795</v>
      </c>
      <c r="AA232">
        <v>572.50735854363393</v>
      </c>
      <c r="AB232">
        <v>434.39930852610109</v>
      </c>
      <c r="AC232">
        <v>350.75688890252707</v>
      </c>
      <c r="AD232">
        <v>298.89399385879659</v>
      </c>
      <c r="AE232">
        <v>245.90587280728178</v>
      </c>
      <c r="AF232">
        <v>231.7520314231725</v>
      </c>
      <c r="AG232">
        <v>221.61389876462485</v>
      </c>
      <c r="AH232">
        <v>221.13522596898153</v>
      </c>
      <c r="AI232">
        <v>217.42873241758716</v>
      </c>
      <c r="AJ232">
        <v>201.82674939777968</v>
      </c>
      <c r="AK232">
        <v>196.51663741866392</v>
      </c>
      <c r="AL232">
        <v>178.38040119502531</v>
      </c>
      <c r="AM232">
        <v>157.38437303096003</v>
      </c>
      <c r="AN232">
        <v>149.61776467024265</v>
      </c>
      <c r="AO232">
        <v>134.97810737669644</v>
      </c>
      <c r="AP232">
        <v>123.29771965728462</v>
      </c>
      <c r="AQ232">
        <v>111.53142006839913</v>
      </c>
      <c r="AR232">
        <v>105.26379654463996</v>
      </c>
      <c r="AS232">
        <v>98.174416305345574</v>
      </c>
      <c r="AT232">
        <v>94.23275560334902</v>
      </c>
      <c r="AU232">
        <v>90.610891714373949</v>
      </c>
      <c r="AV232">
        <v>84.957364019209223</v>
      </c>
      <c r="AW232">
        <v>82.034711946411079</v>
      </c>
      <c r="AX232">
        <v>76.344417641494644</v>
      </c>
      <c r="AY232">
        <v>76.566116251472323</v>
      </c>
      <c r="AZ232">
        <v>73.875099339573808</v>
      </c>
      <c r="BA232">
        <v>72.3391713719531</v>
      </c>
      <c r="BB232">
        <v>72.010563769577104</v>
      </c>
      <c r="BC232">
        <v>69.887026172423134</v>
      </c>
      <c r="BD232">
        <v>65.661080450884313</v>
      </c>
      <c r="BE232">
        <v>66.150244105654309</v>
      </c>
      <c r="BF232">
        <v>64.829359482256777</v>
      </c>
      <c r="BG232">
        <v>63.646827744521424</v>
      </c>
      <c r="BH232">
        <v>63.310395444153599</v>
      </c>
      <c r="BI232">
        <v>61.305434156539476</v>
      </c>
      <c r="BJ232">
        <v>61.685727522137192</v>
      </c>
      <c r="BK232">
        <v>59.104522664896223</v>
      </c>
      <c r="BL232">
        <v>54.606014174690152</v>
      </c>
      <c r="BM232">
        <v>52.224900498740723</v>
      </c>
      <c r="BN232">
        <v>50.939577572158832</v>
      </c>
      <c r="BO232">
        <v>50.59383236177527</v>
      </c>
      <c r="BP232">
        <v>49.914371819033768</v>
      </c>
      <c r="BQ232">
        <v>51.133212115936864</v>
      </c>
      <c r="BR232">
        <v>46.649705582854239</v>
      </c>
      <c r="BS232">
        <v>44.173386940733486</v>
      </c>
      <c r="BT232">
        <v>43.280061679099774</v>
      </c>
      <c r="BU232">
        <v>43.55764315495292</v>
      </c>
      <c r="BV232">
        <v>43.134514782010505</v>
      </c>
      <c r="BW232">
        <v>41.290769113173205</v>
      </c>
      <c r="BX232">
        <v>42.486596626342987</v>
      </c>
      <c r="BY232">
        <v>41.128020707590849</v>
      </c>
      <c r="BZ232">
        <v>38.089741232324513</v>
      </c>
      <c r="CA232">
        <v>36.767123280683009</v>
      </c>
      <c r="CB232">
        <v>34.41947807027541</v>
      </c>
      <c r="CC232">
        <v>34.379772078418107</v>
      </c>
      <c r="CD232">
        <v>33.270439976428868</v>
      </c>
      <c r="CE232">
        <v>31.798112479094332</v>
      </c>
      <c r="CF232">
        <v>31.718852644217751</v>
      </c>
      <c r="CG232">
        <v>32.046130286940283</v>
      </c>
      <c r="CH232">
        <v>31.255748040176851</v>
      </c>
      <c r="CI232">
        <v>31.775783356452934</v>
      </c>
      <c r="CJ232">
        <v>31.514381957782469</v>
      </c>
      <c r="CK232">
        <v>30.125372062768207</v>
      </c>
      <c r="CL232">
        <v>28.675714212524209</v>
      </c>
      <c r="CM232">
        <v>29.119558063477061</v>
      </c>
      <c r="CN232">
        <v>28.436822777111853</v>
      </c>
      <c r="CO232">
        <v>27.705427190550889</v>
      </c>
      <c r="CP232">
        <v>26.871768061829748</v>
      </c>
      <c r="CQ232">
        <v>26.50513633539131</v>
      </c>
      <c r="CR232">
        <v>24.819673503504514</v>
      </c>
      <c r="CS232">
        <v>23.689687245065596</v>
      </c>
      <c r="CT232">
        <v>23.721061688978814</v>
      </c>
      <c r="CU232">
        <v>22.652019525860691</v>
      </c>
      <c r="CV232">
        <v>23.1783961590933</v>
      </c>
      <c r="CW232">
        <v>22.593077047718932</v>
      </c>
      <c r="CX232">
        <v>23.436602826275085</v>
      </c>
      <c r="CY232">
        <v>23.319983617860363</v>
      </c>
      <c r="CZ232">
        <v>23.079978257945683</v>
      </c>
      <c r="DA232">
        <v>22.13630237752238</v>
      </c>
      <c r="DB232">
        <v>82.050912600148379</v>
      </c>
      <c r="DC232">
        <v>352.72558655993038</v>
      </c>
    </row>
  </sheetData>
  <mergeCells count="1">
    <mergeCell ref="G3:D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63D86-B105-4889-B38D-9250AD499FCC}">
  <dimension ref="A1:AS76"/>
  <sheetViews>
    <sheetView zoomScaleNormal="100" workbookViewId="0">
      <selection activeCell="R25" sqref="R25"/>
    </sheetView>
  </sheetViews>
  <sheetFormatPr defaultRowHeight="14.4" x14ac:dyDescent="0.3"/>
  <cols>
    <col min="1" max="1" width="24.77734375" customWidth="1"/>
    <col min="15" max="15" width="8.6640625" bestFit="1" customWidth="1"/>
    <col min="17" max="17" width="12" bestFit="1" customWidth="1"/>
    <col min="18" max="18" width="13.33203125" bestFit="1" customWidth="1"/>
    <col min="19" max="19" width="12" bestFit="1" customWidth="1"/>
    <col min="21" max="21" width="13.33203125" bestFit="1" customWidth="1"/>
    <col min="27" max="27" width="8.21875" bestFit="1" customWidth="1"/>
    <col min="29" max="29" width="9.21875" bestFit="1" customWidth="1"/>
  </cols>
  <sheetData>
    <row r="1" spans="1:25" x14ac:dyDescent="0.3">
      <c r="A1" s="1" t="s">
        <v>0</v>
      </c>
    </row>
    <row r="2" spans="1:25" ht="16.2" x14ac:dyDescent="0.3">
      <c r="A2" s="9" t="s">
        <v>4</v>
      </c>
      <c r="B2" s="87" t="s">
        <v>1</v>
      </c>
      <c r="C2" s="88"/>
      <c r="D2" s="88"/>
      <c r="E2" s="88"/>
      <c r="F2" s="88"/>
      <c r="G2" s="88"/>
      <c r="H2" s="88"/>
      <c r="I2" s="89"/>
      <c r="J2" s="87" t="s">
        <v>2</v>
      </c>
      <c r="K2" s="88"/>
      <c r="L2" s="88"/>
      <c r="M2" s="88"/>
      <c r="N2" s="88"/>
      <c r="O2" s="88"/>
      <c r="P2" s="88"/>
      <c r="Q2" s="89"/>
    </row>
    <row r="3" spans="1:25" x14ac:dyDescent="0.3">
      <c r="A3" s="9" t="s">
        <v>3</v>
      </c>
      <c r="B3" s="65" t="s">
        <v>23</v>
      </c>
      <c r="C3" s="66" t="s">
        <v>24</v>
      </c>
      <c r="D3" s="66" t="s">
        <v>25</v>
      </c>
      <c r="E3" s="66" t="s">
        <v>26</v>
      </c>
      <c r="F3" s="66" t="s">
        <v>27</v>
      </c>
      <c r="G3" s="66" t="s">
        <v>28</v>
      </c>
      <c r="H3" s="66" t="s">
        <v>29</v>
      </c>
      <c r="I3" s="67" t="s">
        <v>30</v>
      </c>
      <c r="J3" s="66" t="s">
        <v>23</v>
      </c>
      <c r="K3" s="66" t="s">
        <v>24</v>
      </c>
      <c r="L3" s="66" t="s">
        <v>25</v>
      </c>
      <c r="M3" s="66" t="s">
        <v>26</v>
      </c>
      <c r="N3" s="66" t="s">
        <v>27</v>
      </c>
      <c r="O3" s="66" t="s">
        <v>28</v>
      </c>
      <c r="P3" s="66" t="s">
        <v>29</v>
      </c>
      <c r="Q3" s="67" t="s">
        <v>30</v>
      </c>
    </row>
    <row r="4" spans="1:25" x14ac:dyDescent="0.3">
      <c r="A4" s="7" t="s">
        <v>16</v>
      </c>
      <c r="B4" s="18">
        <v>6974.5430176312302</v>
      </c>
      <c r="C4" s="19">
        <v>13057.0904690558</v>
      </c>
      <c r="D4" s="19">
        <v>1547.4951033923201</v>
      </c>
      <c r="E4" s="19">
        <v>4300.8282445822197</v>
      </c>
      <c r="F4" s="19">
        <v>3857.3925971968802</v>
      </c>
      <c r="G4" s="19">
        <v>2609.0876481923001</v>
      </c>
      <c r="H4" s="19">
        <v>1263.40077885395</v>
      </c>
      <c r="I4" s="20">
        <v>2827.0588734534099</v>
      </c>
      <c r="J4" s="18">
        <v>8724.4966936600504</v>
      </c>
      <c r="K4" s="19">
        <v>11954.389307190901</v>
      </c>
      <c r="L4" s="19">
        <v>2169.1485694099201</v>
      </c>
      <c r="M4" s="19">
        <v>4199.8506342468399</v>
      </c>
      <c r="N4" s="19">
        <v>3850.66929612181</v>
      </c>
      <c r="O4" s="19">
        <v>2020.0733190071301</v>
      </c>
      <c r="P4" s="19">
        <v>3574.85886538777</v>
      </c>
      <c r="Q4" s="20">
        <v>3393.37221385063</v>
      </c>
    </row>
    <row r="5" spans="1:25" x14ac:dyDescent="0.3">
      <c r="A5" s="7" t="s">
        <v>17</v>
      </c>
      <c r="B5" s="18">
        <v>8139.4966701717003</v>
      </c>
      <c r="C5" s="19">
        <v>7968.8843033533603</v>
      </c>
      <c r="D5" s="19">
        <v>3893.9429673773402</v>
      </c>
      <c r="E5" s="19">
        <v>10656.827263413799</v>
      </c>
      <c r="F5" s="19">
        <v>9919.1917683900592</v>
      </c>
      <c r="G5" s="19">
        <v>6065.6113973185302</v>
      </c>
      <c r="H5" s="19">
        <v>1035.7253408501001</v>
      </c>
      <c r="I5" s="20">
        <v>6896.1558907489398</v>
      </c>
      <c r="J5" s="18">
        <v>9529.8410697889303</v>
      </c>
      <c r="K5" s="19">
        <v>8744.5081600224203</v>
      </c>
      <c r="L5" s="19">
        <v>5379.4059446975998</v>
      </c>
      <c r="M5" s="19">
        <v>9891.7415671316903</v>
      </c>
      <c r="N5" s="19">
        <v>10929.8609068234</v>
      </c>
      <c r="O5" s="19">
        <v>4927.5909120244296</v>
      </c>
      <c r="P5" s="19">
        <v>9037.7205608600107</v>
      </c>
      <c r="Q5" s="20">
        <v>8415.3936379465395</v>
      </c>
    </row>
    <row r="6" spans="1:25" x14ac:dyDescent="0.3">
      <c r="A6" s="7" t="s">
        <v>18</v>
      </c>
      <c r="B6" s="18">
        <v>1969.7197154230801</v>
      </c>
      <c r="C6" s="19">
        <v>1773.45896736653</v>
      </c>
      <c r="D6" s="19">
        <v>645.86254673482199</v>
      </c>
      <c r="E6" s="19">
        <v>1922.6519166043199</v>
      </c>
      <c r="F6" s="19">
        <v>1741.63809942491</v>
      </c>
      <c r="G6" s="19">
        <v>1141.26140389429</v>
      </c>
      <c r="H6" s="19">
        <v>301.95503358305803</v>
      </c>
      <c r="I6" s="20">
        <v>1206.00987255937</v>
      </c>
      <c r="J6" s="18">
        <v>1756.4505468817599</v>
      </c>
      <c r="K6" s="19">
        <v>1766.7558097010201</v>
      </c>
      <c r="L6" s="19">
        <v>821.87379406718696</v>
      </c>
      <c r="M6" s="19">
        <v>1766.13058118301</v>
      </c>
      <c r="N6" s="19">
        <v>1676.56771704676</v>
      </c>
      <c r="O6" s="19">
        <v>1079.5940958548099</v>
      </c>
      <c r="P6" s="19">
        <v>1774.43766597023</v>
      </c>
      <c r="Q6" s="20">
        <v>1471.9162851690501</v>
      </c>
    </row>
    <row r="7" spans="1:25" x14ac:dyDescent="0.3">
      <c r="A7" s="8" t="s">
        <v>19</v>
      </c>
      <c r="B7" s="21">
        <v>511.263666812228</v>
      </c>
      <c r="C7" s="22">
        <v>419.64552112678302</v>
      </c>
      <c r="D7" s="22">
        <v>143.10821018966999</v>
      </c>
      <c r="E7" s="22">
        <v>443.55828786332501</v>
      </c>
      <c r="F7" s="22">
        <v>459.813172946306</v>
      </c>
      <c r="G7" s="22">
        <v>312.30496949620601</v>
      </c>
      <c r="H7" s="22">
        <v>92.499738106483406</v>
      </c>
      <c r="I7" s="23">
        <v>328.67238972582902</v>
      </c>
      <c r="J7" s="21">
        <v>373.770223869902</v>
      </c>
      <c r="K7" s="22">
        <v>385.054868994272</v>
      </c>
      <c r="L7" s="22">
        <v>210.96663827047001</v>
      </c>
      <c r="M7" s="22">
        <v>402.09980398317401</v>
      </c>
      <c r="N7" s="22">
        <v>422.38889327177702</v>
      </c>
      <c r="O7" s="22">
        <v>281.00186183250099</v>
      </c>
      <c r="P7" s="22">
        <v>388.96338287792503</v>
      </c>
      <c r="Q7" s="23">
        <v>367.59268292610898</v>
      </c>
    </row>
    <row r="8" spans="1:25" x14ac:dyDescent="0.3">
      <c r="A8" s="8" t="s">
        <v>20</v>
      </c>
      <c r="B8" s="21">
        <v>18050.099154694599</v>
      </c>
      <c r="C8" s="22">
        <v>23638.010648224201</v>
      </c>
      <c r="D8" s="22">
        <v>6410.5422465348001</v>
      </c>
      <c r="E8" s="22">
        <v>17803.9249359149</v>
      </c>
      <c r="F8" s="22">
        <v>16459.087274647602</v>
      </c>
      <c r="G8" s="22">
        <v>10484.4623135119</v>
      </c>
      <c r="H8" s="22">
        <v>2758.9489511718202</v>
      </c>
      <c r="I8" s="23">
        <v>11675.118678183</v>
      </c>
      <c r="J8" s="21">
        <v>20777.505861050598</v>
      </c>
      <c r="K8" s="22">
        <v>23253.315766743399</v>
      </c>
      <c r="L8" s="22">
        <v>8761.5437746571806</v>
      </c>
      <c r="M8" s="22">
        <v>16632.626858768399</v>
      </c>
      <c r="N8" s="22">
        <v>17238.343598514501</v>
      </c>
      <c r="O8" s="22">
        <v>8545.0750940546895</v>
      </c>
      <c r="P8" s="22">
        <v>15162.1235668388</v>
      </c>
      <c r="Q8" s="23">
        <v>14027.5281895804</v>
      </c>
    </row>
    <row r="9" spans="1:25" x14ac:dyDescent="0.3">
      <c r="A9" s="49" t="s">
        <v>8</v>
      </c>
      <c r="B9" s="50">
        <f>B5/B4</f>
        <v>1.1670293881040716</v>
      </c>
      <c r="C9" s="24">
        <f t="shared" ref="C9:Q9" si="0">C5/C4</f>
        <v>0.61031087455807576</v>
      </c>
      <c r="D9" s="24">
        <f t="shared" si="0"/>
        <v>2.5162877471090455</v>
      </c>
      <c r="E9" s="24">
        <f t="shared" si="0"/>
        <v>2.4778546497034082</v>
      </c>
      <c r="F9" s="24">
        <f t="shared" si="0"/>
        <v>2.5714758138951721</v>
      </c>
      <c r="G9" s="24">
        <f t="shared" si="0"/>
        <v>2.3248016989851124</v>
      </c>
      <c r="H9" s="24">
        <f t="shared" si="0"/>
        <v>0.81979159597291229</v>
      </c>
      <c r="I9" s="24">
        <f t="shared" si="0"/>
        <v>2.4393393273500883</v>
      </c>
      <c r="J9" s="24">
        <f t="shared" si="0"/>
        <v>1.092308405218849</v>
      </c>
      <c r="K9" s="24">
        <f t="shared" si="0"/>
        <v>0.73148932457489513</v>
      </c>
      <c r="L9" s="24">
        <f t="shared" si="0"/>
        <v>2.4799619632144307</v>
      </c>
      <c r="M9" s="24">
        <f t="shared" si="0"/>
        <v>2.355260324372364</v>
      </c>
      <c r="N9" s="24">
        <f t="shared" si="0"/>
        <v>2.8384314689997856</v>
      </c>
      <c r="O9" s="24">
        <f t="shared" si="0"/>
        <v>2.4393129029823286</v>
      </c>
      <c r="P9" s="24">
        <f t="shared" si="0"/>
        <v>2.5281335295119898</v>
      </c>
      <c r="Q9" s="29">
        <f t="shared" si="0"/>
        <v>2.4799500637146932</v>
      </c>
    </row>
    <row r="10" spans="1:25" x14ac:dyDescent="0.3">
      <c r="A10" s="3"/>
      <c r="B10" s="4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6"/>
    </row>
    <row r="13" spans="1:25" ht="16.2" x14ac:dyDescent="0.3">
      <c r="A13" s="9" t="s">
        <v>4</v>
      </c>
      <c r="B13" s="87" t="s">
        <v>1</v>
      </c>
      <c r="C13" s="88"/>
      <c r="D13" s="88"/>
      <c r="E13" s="88"/>
      <c r="F13" s="88"/>
      <c r="G13" s="88"/>
      <c r="H13" s="88"/>
      <c r="I13" s="88"/>
      <c r="J13" s="88"/>
      <c r="K13" s="88"/>
      <c r="L13" s="88"/>
      <c r="M13" s="89"/>
      <c r="N13" s="87" t="s">
        <v>2</v>
      </c>
      <c r="O13" s="88"/>
      <c r="P13" s="88"/>
      <c r="Q13" s="88"/>
      <c r="R13" s="88"/>
      <c r="S13" s="88"/>
      <c r="T13" s="88"/>
      <c r="U13" s="88"/>
      <c r="V13" s="88"/>
      <c r="W13" s="88"/>
      <c r="X13" s="88"/>
      <c r="Y13" s="89"/>
    </row>
    <row r="14" spans="1:25" x14ac:dyDescent="0.3">
      <c r="A14" s="9" t="s">
        <v>5</v>
      </c>
      <c r="B14" s="65" t="s">
        <v>31</v>
      </c>
      <c r="C14" s="66" t="s">
        <v>32</v>
      </c>
      <c r="D14" s="66" t="s">
        <v>33</v>
      </c>
      <c r="E14" s="66" t="s">
        <v>34</v>
      </c>
      <c r="F14" s="66" t="s">
        <v>35</v>
      </c>
      <c r="G14" s="66" t="s">
        <v>36</v>
      </c>
      <c r="H14" s="66" t="s">
        <v>37</v>
      </c>
      <c r="I14" s="66" t="s">
        <v>38</v>
      </c>
      <c r="J14" s="66" t="s">
        <v>39</v>
      </c>
      <c r="K14" s="66" t="s">
        <v>40</v>
      </c>
      <c r="L14" s="66" t="s">
        <v>41</v>
      </c>
      <c r="M14" s="67" t="s">
        <v>42</v>
      </c>
      <c r="N14" s="65" t="s">
        <v>31</v>
      </c>
      <c r="O14" s="66" t="s">
        <v>32</v>
      </c>
      <c r="P14" s="66" t="s">
        <v>33</v>
      </c>
      <c r="Q14" s="66" t="s">
        <v>34</v>
      </c>
      <c r="R14" s="66" t="s">
        <v>35</v>
      </c>
      <c r="S14" s="66" t="s">
        <v>36</v>
      </c>
      <c r="T14" s="66" t="s">
        <v>37</v>
      </c>
      <c r="U14" s="66" t="s">
        <v>38</v>
      </c>
      <c r="V14" s="66" t="s">
        <v>39</v>
      </c>
      <c r="W14" s="66" t="s">
        <v>40</v>
      </c>
      <c r="X14" s="66" t="s">
        <v>41</v>
      </c>
      <c r="Y14" s="67" t="s">
        <v>42</v>
      </c>
    </row>
    <row r="15" spans="1:25" x14ac:dyDescent="0.3">
      <c r="A15" s="7" t="s">
        <v>16</v>
      </c>
      <c r="B15" s="18">
        <v>16085.9494047021</v>
      </c>
      <c r="C15" s="19">
        <v>9636.8770545861207</v>
      </c>
      <c r="D15" s="19">
        <v>344.37150598166301</v>
      </c>
      <c r="E15" s="19">
        <v>868.29096618640096</v>
      </c>
      <c r="F15" s="19">
        <v>410.77596992178701</v>
      </c>
      <c r="G15" s="19">
        <v>434.050143416899</v>
      </c>
      <c r="H15" s="19">
        <v>7832.4333567518797</v>
      </c>
      <c r="I15" s="19">
        <v>832.46096754930397</v>
      </c>
      <c r="J15" s="19">
        <v>4901.7198400830503</v>
      </c>
      <c r="K15" s="19">
        <v>11272.186393190999</v>
      </c>
      <c r="L15" s="19">
        <v>4585.1225591103603</v>
      </c>
      <c r="M15" s="20">
        <v>4386.1930980207298</v>
      </c>
      <c r="N15" s="18">
        <v>15943.315935335801</v>
      </c>
      <c r="O15" s="19">
        <v>10097.071452317899</v>
      </c>
      <c r="P15" s="19">
        <v>380.95938395813198</v>
      </c>
      <c r="Q15" s="19">
        <v>533.883862719852</v>
      </c>
      <c r="R15" s="19">
        <v>590.93859676543104</v>
      </c>
      <c r="S15" s="19">
        <v>366.58576515755601</v>
      </c>
      <c r="T15" s="19">
        <v>5093.6357615544503</v>
      </c>
      <c r="U15" s="19">
        <v>1801.9765806815999</v>
      </c>
      <c r="V15" s="19">
        <v>5143.7048800619004</v>
      </c>
      <c r="W15" s="19">
        <v>11895.800011704299</v>
      </c>
      <c r="X15" s="19">
        <v>5487.8654501417896</v>
      </c>
      <c r="Y15" s="20">
        <v>3803.4205944913301</v>
      </c>
    </row>
    <row r="16" spans="1:25" x14ac:dyDescent="0.3">
      <c r="A16" s="7" t="s">
        <v>17</v>
      </c>
      <c r="B16" s="18">
        <v>10368.996372368199</v>
      </c>
      <c r="C16" s="19">
        <v>7212.9365100978503</v>
      </c>
      <c r="D16" s="19">
        <v>297.03116290385299</v>
      </c>
      <c r="E16" s="19">
        <v>817.51793347691</v>
      </c>
      <c r="F16" s="19">
        <v>472.40403717309601</v>
      </c>
      <c r="G16" s="19">
        <v>469.09792819612198</v>
      </c>
      <c r="H16" s="19">
        <v>11896.5300198606</v>
      </c>
      <c r="I16" s="19">
        <v>1952.4248016762899</v>
      </c>
      <c r="J16" s="19">
        <v>5015.8239985407699</v>
      </c>
      <c r="K16" s="19">
        <v>12930.944744476799</v>
      </c>
      <c r="L16" s="19">
        <v>5332.6950598753301</v>
      </c>
      <c r="M16" s="20">
        <v>4673.0769250695203</v>
      </c>
      <c r="N16" s="18">
        <v>11187.083396628899</v>
      </c>
      <c r="O16" s="19">
        <v>7431.8276075334697</v>
      </c>
      <c r="P16" s="19">
        <v>324.30515073476897</v>
      </c>
      <c r="Q16" s="19">
        <v>384.78681866539699</v>
      </c>
      <c r="R16" s="19">
        <v>774.64797929324504</v>
      </c>
      <c r="S16" s="19">
        <v>489.174795416802</v>
      </c>
      <c r="T16" s="19">
        <v>11785.6052446187</v>
      </c>
      <c r="U16" s="19">
        <v>3958.2258388792202</v>
      </c>
      <c r="V16" s="19">
        <v>5264.3551112233499</v>
      </c>
      <c r="W16" s="19">
        <v>10531.815422760999</v>
      </c>
      <c r="X16" s="19">
        <v>6137.4996037350802</v>
      </c>
      <c r="Y16" s="20">
        <v>5838.9114809926205</v>
      </c>
    </row>
    <row r="17" spans="1:31" x14ac:dyDescent="0.3">
      <c r="A17" s="7" t="s">
        <v>18</v>
      </c>
      <c r="B17" s="18">
        <v>2313.5799185121</v>
      </c>
      <c r="C17" s="19">
        <v>1498.27937546986</v>
      </c>
      <c r="D17" s="19">
        <v>70.127394880400601</v>
      </c>
      <c r="E17" s="19">
        <v>182.084438444808</v>
      </c>
      <c r="F17" s="19">
        <v>161.07049826457799</v>
      </c>
      <c r="G17" s="19">
        <v>103.11384102795201</v>
      </c>
      <c r="H17" s="19">
        <v>4674.5231615569401</v>
      </c>
      <c r="I17" s="19">
        <v>460.88019100822402</v>
      </c>
      <c r="J17" s="19">
        <v>1284.78380136602</v>
      </c>
      <c r="K17" s="19">
        <v>6934.3764294687298</v>
      </c>
      <c r="L17" s="19">
        <v>957.49050293130995</v>
      </c>
      <c r="M17" s="20">
        <v>744.90002848147401</v>
      </c>
      <c r="N17" s="18">
        <v>3648.22574849906</v>
      </c>
      <c r="O17" s="19">
        <v>2233.23140393207</v>
      </c>
      <c r="P17" s="19">
        <v>103.292588726688</v>
      </c>
      <c r="Q17" s="19">
        <v>87.410476677052202</v>
      </c>
      <c r="R17" s="19">
        <v>241.19941371049799</v>
      </c>
      <c r="S17" s="19">
        <v>105.79585703989</v>
      </c>
      <c r="T17" s="19">
        <v>4170.0123200810203</v>
      </c>
      <c r="U17" s="19">
        <v>904.21897751379095</v>
      </c>
      <c r="V17" s="19">
        <v>1377.5070654727101</v>
      </c>
      <c r="W17" s="19">
        <v>3013.8969366515098</v>
      </c>
      <c r="X17" s="19">
        <v>1438.20431659989</v>
      </c>
      <c r="Y17" s="20">
        <v>1272.3686646683</v>
      </c>
    </row>
    <row r="18" spans="1:31" x14ac:dyDescent="0.3">
      <c r="A18" s="8" t="s">
        <v>19</v>
      </c>
      <c r="B18" s="21">
        <v>626.88496543337203</v>
      </c>
      <c r="C18" s="22">
        <v>365.93234724627501</v>
      </c>
      <c r="D18" s="22">
        <v>25.1654670927851</v>
      </c>
      <c r="E18" s="22">
        <v>52.243657406505498</v>
      </c>
      <c r="F18" s="22">
        <v>39.8577734329835</v>
      </c>
      <c r="G18" s="22">
        <v>31.033314513562001</v>
      </c>
      <c r="H18" s="22">
        <v>1032.3257122693401</v>
      </c>
      <c r="I18" s="22">
        <v>142.25644831012099</v>
      </c>
      <c r="J18" s="22">
        <v>455.68872248359003</v>
      </c>
      <c r="K18" s="22">
        <v>2196.63410497515</v>
      </c>
      <c r="L18" s="22">
        <v>301.96901749408602</v>
      </c>
      <c r="M18" s="23">
        <v>230.678892912073</v>
      </c>
      <c r="N18" s="21">
        <v>1068.7482060314401</v>
      </c>
      <c r="O18" s="22">
        <v>680.89826784638001</v>
      </c>
      <c r="P18" s="22">
        <v>31.856451824587801</v>
      </c>
      <c r="Q18" s="22">
        <v>28.878365607496701</v>
      </c>
      <c r="R18" s="22">
        <v>67.378272960252403</v>
      </c>
      <c r="S18" s="22">
        <v>33.111531942420697</v>
      </c>
      <c r="T18" s="22">
        <v>1037.8423390011001</v>
      </c>
      <c r="U18" s="22">
        <v>228.070346337849</v>
      </c>
      <c r="V18" s="22">
        <v>398.156372286497</v>
      </c>
      <c r="W18" s="22">
        <v>698.88277923758994</v>
      </c>
      <c r="X18" s="22">
        <v>376.529219579043</v>
      </c>
      <c r="Y18" s="23">
        <v>421.349388276171</v>
      </c>
    </row>
    <row r="19" spans="1:31" x14ac:dyDescent="0.3">
      <c r="A19" s="8" t="s">
        <v>20</v>
      </c>
      <c r="B19" s="21">
        <v>29947.5721084453</v>
      </c>
      <c r="C19" s="22">
        <v>19204.549239042699</v>
      </c>
      <c r="D19" s="22">
        <v>752.764544879867</v>
      </c>
      <c r="E19" s="22">
        <v>1957.7925571415201</v>
      </c>
      <c r="F19" s="22">
        <v>1118.8562261822101</v>
      </c>
      <c r="G19" s="22">
        <v>1062.2321317804599</v>
      </c>
      <c r="H19" s="22">
        <v>26183.204793159501</v>
      </c>
      <c r="I19" s="22">
        <v>3505.99377821397</v>
      </c>
      <c r="J19" s="22">
        <v>12151.1596387754</v>
      </c>
      <c r="K19" s="22">
        <v>34612.618147106397</v>
      </c>
      <c r="L19" s="22">
        <v>11524.784831945501</v>
      </c>
      <c r="M19" s="23">
        <v>10398.514012882901</v>
      </c>
      <c r="N19" s="21">
        <v>32553.610808109999</v>
      </c>
      <c r="O19" s="22">
        <v>20928.143235977601</v>
      </c>
      <c r="P19" s="22">
        <v>863.066867078374</v>
      </c>
      <c r="Q19" s="22">
        <v>1055.3334712973599</v>
      </c>
      <c r="R19" s="22">
        <v>1726.93415203627</v>
      </c>
      <c r="S19" s="22">
        <v>1021.70552759426</v>
      </c>
      <c r="T19" s="22">
        <v>22822.955366074599</v>
      </c>
      <c r="U19" s="22">
        <v>7110.3609153147199</v>
      </c>
      <c r="V19" s="22">
        <v>12561.4564288851</v>
      </c>
      <c r="W19" s="22">
        <v>26773.5722755606</v>
      </c>
      <c r="X19" s="22">
        <v>13810.1075707695</v>
      </c>
      <c r="Y19" s="23">
        <v>11727.050211958</v>
      </c>
    </row>
    <row r="20" spans="1:31" x14ac:dyDescent="0.3">
      <c r="A20" s="12" t="s">
        <v>8</v>
      </c>
      <c r="B20" s="50">
        <f>B16/B15</f>
        <v>0.64459958883976276</v>
      </c>
      <c r="C20" s="24">
        <f t="shared" ref="C20:Y20" si="1">C16/C15</f>
        <v>0.7484724013019618</v>
      </c>
      <c r="D20" s="24">
        <f t="shared" si="1"/>
        <v>0.86253118432995213</v>
      </c>
      <c r="E20" s="24">
        <f t="shared" si="1"/>
        <v>0.94152532424414137</v>
      </c>
      <c r="F20" s="24">
        <f t="shared" si="1"/>
        <v>1.1500284139382426</v>
      </c>
      <c r="G20" s="24">
        <f t="shared" si="1"/>
        <v>1.0807459352583604</v>
      </c>
      <c r="H20" s="24">
        <f t="shared" si="1"/>
        <v>1.5188804651118164</v>
      </c>
      <c r="I20" s="24">
        <f t="shared" si="1"/>
        <v>2.3453649814045536</v>
      </c>
      <c r="J20" s="24">
        <f t="shared" si="1"/>
        <v>1.0232783925194278</v>
      </c>
      <c r="K20" s="24">
        <f t="shared" si="1"/>
        <v>1.1471549789389375</v>
      </c>
      <c r="L20" s="24">
        <f t="shared" si="1"/>
        <v>1.1630430792475959</v>
      </c>
      <c r="M20" s="24">
        <f t="shared" si="1"/>
        <v>1.0654061097260508</v>
      </c>
      <c r="N20" s="24">
        <f t="shared" si="1"/>
        <v>0.70167858693902718</v>
      </c>
      <c r="O20" s="24">
        <f t="shared" si="1"/>
        <v>0.73603793363544123</v>
      </c>
      <c r="P20" s="24">
        <f t="shared" si="1"/>
        <v>0.85128537159334183</v>
      </c>
      <c r="Q20" s="24">
        <f t="shared" si="1"/>
        <v>0.72073131543087754</v>
      </c>
      <c r="R20" s="24">
        <f t="shared" si="1"/>
        <v>1.3108772781696236</v>
      </c>
      <c r="S20" s="24">
        <f t="shared" si="1"/>
        <v>1.3344075027205655</v>
      </c>
      <c r="T20" s="24">
        <f t="shared" si="1"/>
        <v>2.3137903447226522</v>
      </c>
      <c r="U20" s="24">
        <f t="shared" si="1"/>
        <v>2.1966022651537549</v>
      </c>
      <c r="V20" s="24">
        <f t="shared" si="1"/>
        <v>1.0234559007514439</v>
      </c>
      <c r="W20" s="24">
        <f t="shared" si="1"/>
        <v>0.88533897782399895</v>
      </c>
      <c r="X20" s="24">
        <f t="shared" si="1"/>
        <v>1.1183764725092715</v>
      </c>
      <c r="Y20" s="29">
        <f t="shared" si="1"/>
        <v>1.5351737563416956</v>
      </c>
    </row>
    <row r="21" spans="1:3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4" spans="1:31" ht="16.2" x14ac:dyDescent="0.3">
      <c r="A24" s="9" t="s">
        <v>4</v>
      </c>
      <c r="B24" s="87" t="s">
        <v>1</v>
      </c>
      <c r="C24" s="88"/>
      <c r="D24" s="88"/>
      <c r="E24" s="88"/>
      <c r="F24" s="88"/>
      <c r="G24" s="89"/>
      <c r="H24" s="87" t="s">
        <v>2</v>
      </c>
      <c r="I24" s="88"/>
      <c r="J24" s="88"/>
      <c r="K24" s="88"/>
      <c r="L24" s="88"/>
      <c r="M24" s="89"/>
    </row>
    <row r="25" spans="1:31" x14ac:dyDescent="0.3">
      <c r="A25" s="9" t="s">
        <v>6</v>
      </c>
      <c r="B25" s="65" t="s">
        <v>31</v>
      </c>
      <c r="C25" s="66" t="s">
        <v>32</v>
      </c>
      <c r="D25" s="66" t="s">
        <v>39</v>
      </c>
      <c r="E25" s="66" t="s">
        <v>43</v>
      </c>
      <c r="F25" s="66" t="s">
        <v>41</v>
      </c>
      <c r="G25" s="67" t="s">
        <v>42</v>
      </c>
      <c r="H25" s="65" t="s">
        <v>31</v>
      </c>
      <c r="I25" s="66" t="s">
        <v>32</v>
      </c>
      <c r="J25" s="66" t="s">
        <v>39</v>
      </c>
      <c r="K25" s="66" t="s">
        <v>43</v>
      </c>
      <c r="L25" s="66" t="s">
        <v>41</v>
      </c>
      <c r="M25" s="67" t="s">
        <v>42</v>
      </c>
    </row>
    <row r="26" spans="1:31" x14ac:dyDescent="0.3">
      <c r="A26" s="7" t="s">
        <v>16</v>
      </c>
      <c r="B26" s="18">
        <v>13498.834363214801</v>
      </c>
      <c r="C26" s="19">
        <v>2589.9509961113799</v>
      </c>
      <c r="D26" s="19">
        <v>1868.4040801818601</v>
      </c>
      <c r="E26" s="19">
        <v>4356.8655251162099</v>
      </c>
      <c r="F26" s="19">
        <v>1685.10370171058</v>
      </c>
      <c r="G26" s="20">
        <v>2661.0878442496601</v>
      </c>
      <c r="H26" s="18">
        <v>14317.584624250299</v>
      </c>
      <c r="I26" s="19">
        <v>2858.6496263459699</v>
      </c>
      <c r="J26" s="19">
        <v>2285.9778795370298</v>
      </c>
      <c r="K26" s="19">
        <v>2716.77109150565</v>
      </c>
      <c r="L26" s="19">
        <v>1786.2959068268599</v>
      </c>
      <c r="M26" s="20">
        <v>2094.2778935354299</v>
      </c>
      <c r="AB26" s="14"/>
      <c r="AC26" s="13"/>
      <c r="AD26" s="13"/>
      <c r="AE26" s="13"/>
    </row>
    <row r="27" spans="1:31" x14ac:dyDescent="0.3">
      <c r="A27" s="7" t="s">
        <v>17</v>
      </c>
      <c r="B27" s="18">
        <v>8274.6093939807906</v>
      </c>
      <c r="C27" s="19">
        <v>4251.9817595122504</v>
      </c>
      <c r="D27" s="19">
        <v>4627.7553566584102</v>
      </c>
      <c r="E27" s="19">
        <v>13206.051720040999</v>
      </c>
      <c r="F27" s="19">
        <v>4372.4866038357104</v>
      </c>
      <c r="G27" s="20">
        <v>4618.79106790897</v>
      </c>
      <c r="H27" s="18">
        <v>8691.8517670213496</v>
      </c>
      <c r="I27" s="19">
        <v>5001.0839819725898</v>
      </c>
      <c r="J27" s="19">
        <v>6065.0732214218697</v>
      </c>
      <c r="K27" s="19">
        <v>12502.730318153101</v>
      </c>
      <c r="L27" s="19">
        <v>5208.2347897297404</v>
      </c>
      <c r="M27" s="20">
        <v>5978.5084648123302</v>
      </c>
      <c r="AB27" s="14"/>
      <c r="AC27" s="13"/>
      <c r="AD27" s="13"/>
      <c r="AE27" s="13"/>
    </row>
    <row r="28" spans="1:31" x14ac:dyDescent="0.3">
      <c r="A28" s="7" t="s">
        <v>18</v>
      </c>
      <c r="B28" s="18">
        <v>1656.39832116702</v>
      </c>
      <c r="C28" s="19">
        <v>772.006344754682</v>
      </c>
      <c r="D28" s="19">
        <v>774.61656689723998</v>
      </c>
      <c r="E28" s="19">
        <v>1782.5182154118099</v>
      </c>
      <c r="F28" s="19">
        <v>688.48377053152603</v>
      </c>
      <c r="G28" s="20">
        <v>597.06664828794601</v>
      </c>
      <c r="H28" s="18">
        <v>1674.8500198145</v>
      </c>
      <c r="I28" s="19">
        <v>985.22057760473297</v>
      </c>
      <c r="J28" s="19">
        <v>1022.01181628513</v>
      </c>
      <c r="K28" s="19">
        <v>1782.2183047358999</v>
      </c>
      <c r="L28" s="19">
        <v>749.73311760990396</v>
      </c>
      <c r="M28" s="20">
        <v>809.21668151814004</v>
      </c>
      <c r="AB28" s="14"/>
      <c r="AC28" s="13"/>
      <c r="AD28" s="13"/>
      <c r="AE28" s="13"/>
    </row>
    <row r="29" spans="1:31" x14ac:dyDescent="0.3">
      <c r="A29" s="8" t="s">
        <v>19</v>
      </c>
      <c r="B29" s="21">
        <v>388.73286594401497</v>
      </c>
      <c r="C29" s="22">
        <v>187.714548236121</v>
      </c>
      <c r="D29" s="22">
        <v>216.090520024787</v>
      </c>
      <c r="E29" s="22">
        <v>467.67032528646399</v>
      </c>
      <c r="F29" s="22">
        <v>205.813326282623</v>
      </c>
      <c r="G29" s="23">
        <v>177.525115550924</v>
      </c>
      <c r="H29" s="21">
        <v>380.542116624985</v>
      </c>
      <c r="I29" s="22">
        <v>246.68879141026599</v>
      </c>
      <c r="J29" s="22">
        <v>280.590249123756</v>
      </c>
      <c r="K29" s="22">
        <v>502.68184091295302</v>
      </c>
      <c r="L29" s="22">
        <v>218.68073198267399</v>
      </c>
      <c r="M29" s="23">
        <v>253.426991419209</v>
      </c>
      <c r="AB29" s="14"/>
      <c r="AC29" s="13"/>
      <c r="AD29" s="13"/>
      <c r="AE29" s="13"/>
    </row>
    <row r="30" spans="1:31" x14ac:dyDescent="0.3">
      <c r="A30" s="8" t="s">
        <v>20</v>
      </c>
      <c r="B30" s="21">
        <v>24187.362287166899</v>
      </c>
      <c r="C30" s="22">
        <v>8046.7707305313397</v>
      </c>
      <c r="D30" s="22">
        <v>7798.2850148126199</v>
      </c>
      <c r="E30" s="22">
        <v>20359.289281593199</v>
      </c>
      <c r="F30" s="22">
        <v>7173.4975406659796</v>
      </c>
      <c r="G30" s="23">
        <v>8328.5197952249691</v>
      </c>
      <c r="H30" s="21">
        <v>25414.015392336201</v>
      </c>
      <c r="I30" s="22">
        <v>9318.79207941411</v>
      </c>
      <c r="J30" s="22">
        <v>9962.8691716069097</v>
      </c>
      <c r="K30" s="22">
        <v>17892.721977108002</v>
      </c>
      <c r="L30" s="22">
        <v>8200.5131092189404</v>
      </c>
      <c r="M30" s="23">
        <v>9410.3893583029203</v>
      </c>
      <c r="AB30" s="14"/>
      <c r="AC30" s="13"/>
      <c r="AD30" s="13"/>
      <c r="AE30" s="13"/>
    </row>
    <row r="31" spans="1:31" x14ac:dyDescent="0.3">
      <c r="A31" s="12" t="s">
        <v>8</v>
      </c>
      <c r="B31" s="50">
        <f>B27/B26</f>
        <v>0.61298695660194469</v>
      </c>
      <c r="C31" s="24">
        <f t="shared" ref="C31:M31" si="2">C27/C26</f>
        <v>1.6417228611260548</v>
      </c>
      <c r="D31" s="24">
        <f t="shared" si="2"/>
        <v>2.4768493099244195</v>
      </c>
      <c r="E31" s="24">
        <f t="shared" si="2"/>
        <v>3.0310900448754974</v>
      </c>
      <c r="F31" s="24">
        <f t="shared" si="2"/>
        <v>2.5947878456365139</v>
      </c>
      <c r="G31" s="24">
        <f t="shared" si="2"/>
        <v>1.7356777897767288</v>
      </c>
      <c r="H31" s="24">
        <f t="shared" si="2"/>
        <v>0.6070752850518929</v>
      </c>
      <c r="I31" s="24">
        <f t="shared" si="2"/>
        <v>1.7494567840288835</v>
      </c>
      <c r="J31" s="24">
        <f t="shared" si="2"/>
        <v>2.6531635654541876</v>
      </c>
      <c r="K31" s="24">
        <f t="shared" si="2"/>
        <v>4.6020551224372817</v>
      </c>
      <c r="L31" s="24">
        <f t="shared" si="2"/>
        <v>2.9156618283818072</v>
      </c>
      <c r="M31" s="29">
        <f t="shared" si="2"/>
        <v>2.8546872806453507</v>
      </c>
      <c r="AB31" s="14"/>
      <c r="AC31" s="13"/>
      <c r="AD31" s="13"/>
      <c r="AE31" s="13"/>
    </row>
    <row r="32" spans="1:31" x14ac:dyDescent="0.3">
      <c r="AB32" s="14"/>
      <c r="AC32" s="13"/>
      <c r="AD32" s="13"/>
      <c r="AE32" s="13"/>
    </row>
    <row r="33" spans="1:34" x14ac:dyDescent="0.3">
      <c r="AB33" s="14"/>
      <c r="AC33" s="13"/>
      <c r="AD33" s="13"/>
      <c r="AE33" s="13"/>
    </row>
    <row r="34" spans="1:34" x14ac:dyDescent="0.3">
      <c r="AB34" s="14"/>
      <c r="AC34" s="13"/>
      <c r="AD34" s="13"/>
      <c r="AE34" s="13"/>
    </row>
    <row r="35" spans="1:34" x14ac:dyDescent="0.3">
      <c r="A35" s="9" t="s">
        <v>7</v>
      </c>
      <c r="B35" s="87" t="s">
        <v>1</v>
      </c>
      <c r="C35" s="88"/>
      <c r="D35" s="88"/>
      <c r="E35" s="88"/>
      <c r="F35" s="88"/>
      <c r="G35" s="88"/>
      <c r="H35" s="88"/>
      <c r="I35" s="89"/>
      <c r="J35" s="87" t="s">
        <v>2</v>
      </c>
      <c r="K35" s="88"/>
      <c r="L35" s="88"/>
      <c r="M35" s="88"/>
      <c r="N35" s="88"/>
      <c r="O35" s="88"/>
      <c r="P35" s="88"/>
      <c r="Q35" s="89"/>
      <c r="S35" s="51"/>
      <c r="T35" s="59"/>
      <c r="U35" s="91" t="s">
        <v>15</v>
      </c>
      <c r="V35" s="91"/>
      <c r="W35" s="91"/>
      <c r="X35" s="92"/>
      <c r="AB35" s="14"/>
      <c r="AC35" s="13"/>
      <c r="AD35" s="13"/>
      <c r="AE35" s="13"/>
    </row>
    <row r="36" spans="1:34" x14ac:dyDescent="0.3">
      <c r="A36" s="9" t="s">
        <v>3</v>
      </c>
      <c r="B36" s="65" t="s">
        <v>23</v>
      </c>
      <c r="C36" s="66" t="s">
        <v>24</v>
      </c>
      <c r="D36" s="66" t="s">
        <v>25</v>
      </c>
      <c r="E36" s="66" t="s">
        <v>26</v>
      </c>
      <c r="F36" s="66" t="s">
        <v>27</v>
      </c>
      <c r="G36" s="66" t="s">
        <v>28</v>
      </c>
      <c r="H36" s="66" t="s">
        <v>29</v>
      </c>
      <c r="I36" s="67" t="s">
        <v>30</v>
      </c>
      <c r="J36" s="66" t="s">
        <v>23</v>
      </c>
      <c r="K36" s="66" t="s">
        <v>24</v>
      </c>
      <c r="L36" s="66" t="s">
        <v>25</v>
      </c>
      <c r="M36" s="66" t="s">
        <v>26</v>
      </c>
      <c r="N36" s="66" t="s">
        <v>27</v>
      </c>
      <c r="O36" s="66" t="s">
        <v>28</v>
      </c>
      <c r="P36" s="66" t="s">
        <v>29</v>
      </c>
      <c r="Q36" s="67" t="s">
        <v>30</v>
      </c>
      <c r="R36" s="15" t="s">
        <v>21</v>
      </c>
      <c r="S36" s="10" t="s">
        <v>22</v>
      </c>
      <c r="T36" s="57" t="s">
        <v>14</v>
      </c>
      <c r="U36" s="32" t="s">
        <v>10</v>
      </c>
      <c r="V36" s="31" t="s">
        <v>11</v>
      </c>
      <c r="W36" s="32" t="s">
        <v>12</v>
      </c>
      <c r="X36" s="32" t="s">
        <v>13</v>
      </c>
    </row>
    <row r="37" spans="1:34" x14ac:dyDescent="0.3">
      <c r="A37" s="2" t="s">
        <v>16</v>
      </c>
      <c r="B37" s="26">
        <f>B4/B$8</f>
        <v>0.38639915259508373</v>
      </c>
      <c r="C37" s="27">
        <f t="shared" ref="C37:Q37" si="3">C4/C$8</f>
        <v>0.55237687567573335</v>
      </c>
      <c r="D37" s="27">
        <f t="shared" si="3"/>
        <v>0.24139847206042733</v>
      </c>
      <c r="E37" s="27">
        <f t="shared" si="3"/>
        <v>0.24156629844615837</v>
      </c>
      <c r="F37" s="27">
        <f t="shared" si="3"/>
        <v>0.23436248516274236</v>
      </c>
      <c r="G37" s="27">
        <f t="shared" si="3"/>
        <v>0.24885278521434773</v>
      </c>
      <c r="H37" s="27">
        <f t="shared" si="3"/>
        <v>0.45792829124922385</v>
      </c>
      <c r="I37" s="28">
        <f t="shared" si="3"/>
        <v>0.24214390888687612</v>
      </c>
      <c r="J37" s="27">
        <f t="shared" si="3"/>
        <v>0.41990105800017824</v>
      </c>
      <c r="K37" s="27">
        <f t="shared" si="3"/>
        <v>0.51409396522658146</v>
      </c>
      <c r="L37" s="27">
        <f t="shared" si="3"/>
        <v>0.24757606937765875</v>
      </c>
      <c r="M37" s="27">
        <f t="shared" si="3"/>
        <v>0.25250675494068214</v>
      </c>
      <c r="N37" s="27">
        <f t="shared" si="3"/>
        <v>0.22337814965317423</v>
      </c>
      <c r="O37" s="27">
        <f t="shared" si="3"/>
        <v>0.23640205577744</v>
      </c>
      <c r="P37" s="27">
        <f t="shared" si="3"/>
        <v>0.23577560554950047</v>
      </c>
      <c r="Q37" s="28">
        <f t="shared" si="3"/>
        <v>0.24190806591080069</v>
      </c>
      <c r="R37" s="19">
        <f>AVERAGE(B37:Q37)</f>
        <v>0.31103562460791312</v>
      </c>
      <c r="S37" s="52">
        <f>R37*100</f>
        <v>31.103562460791313</v>
      </c>
      <c r="T37" s="53">
        <f>STDEV(B37:Q37)/SQRT(16)</f>
        <v>2.8424123360441148E-2</v>
      </c>
      <c r="U37" s="35">
        <v>22.34</v>
      </c>
      <c r="V37" s="34">
        <f>MEDIAN(B37:Q37)*100</f>
        <v>24.485998913226741</v>
      </c>
      <c r="W37" s="35">
        <v>55.24</v>
      </c>
      <c r="X37" s="36">
        <v>32.9</v>
      </c>
      <c r="Z37" s="17"/>
      <c r="AA37" s="17"/>
      <c r="AB37" s="17"/>
      <c r="AC37" s="17"/>
      <c r="AE37" s="17"/>
      <c r="AF37" s="17"/>
      <c r="AG37" s="17"/>
      <c r="AH37" s="17"/>
    </row>
    <row r="38" spans="1:34" x14ac:dyDescent="0.3">
      <c r="A38" s="2" t="s">
        <v>17</v>
      </c>
      <c r="B38" s="18">
        <f t="shared" ref="B38:Q40" si="4">B5/B$8</f>
        <v>0.45093916661697242</v>
      </c>
      <c r="C38" s="19">
        <f t="shared" si="4"/>
        <v>0.33712161407931429</v>
      </c>
      <c r="D38" s="19">
        <f t="shared" si="4"/>
        <v>0.60742801741649854</v>
      </c>
      <c r="E38" s="19">
        <f t="shared" si="4"/>
        <v>0.59856617581645466</v>
      </c>
      <c r="F38" s="19">
        <f t="shared" si="4"/>
        <v>0.6026574622803581</v>
      </c>
      <c r="G38" s="19">
        <f t="shared" si="4"/>
        <v>0.57853337786349279</v>
      </c>
      <c r="H38" s="19">
        <f t="shared" si="4"/>
        <v>0.37540576472434983</v>
      </c>
      <c r="I38" s="20">
        <f t="shared" si="4"/>
        <v>0.59067115982603347</v>
      </c>
      <c r="J38" s="19">
        <f t="shared" si="4"/>
        <v>0.45866145501388206</v>
      </c>
      <c r="K38" s="19">
        <f t="shared" si="4"/>
        <v>0.37605424739162174</v>
      </c>
      <c r="L38" s="19">
        <f t="shared" si="4"/>
        <v>0.61397923505873075</v>
      </c>
      <c r="M38" s="19">
        <f t="shared" si="4"/>
        <v>0.59471914154780403</v>
      </c>
      <c r="N38" s="19">
        <f t="shared" si="4"/>
        <v>0.63404356946251328</v>
      </c>
      <c r="O38" s="19">
        <f t="shared" si="4"/>
        <v>0.57665858494945743</v>
      </c>
      <c r="P38" s="19">
        <f t="shared" si="4"/>
        <v>0.59607221383068532</v>
      </c>
      <c r="Q38" s="20">
        <f t="shared" si="4"/>
        <v>0.59991992346858836</v>
      </c>
      <c r="R38" s="19">
        <f t="shared" ref="R38:R40" si="5">AVERAGE(B38:Q38)</f>
        <v>0.53696444433417223</v>
      </c>
      <c r="S38" s="52">
        <f t="shared" ref="S38:S40" si="6">R38*100</f>
        <v>53.69644443341722</v>
      </c>
      <c r="T38" s="54">
        <f t="shared" ref="T38:T40" si="7">STDEV(B38:Q38)/SQRT(16)</f>
        <v>2.507272717445445E-2</v>
      </c>
      <c r="U38" s="38">
        <v>33.71</v>
      </c>
      <c r="V38" s="37">
        <f t="shared" ref="V38:V40" si="8">MEDIAN(B38:Q38)*100</f>
        <v>59.269515068691867</v>
      </c>
      <c r="W38" s="38">
        <v>63.4</v>
      </c>
      <c r="X38" s="39">
        <v>29.69</v>
      </c>
      <c r="Z38" s="17"/>
      <c r="AA38" s="17"/>
      <c r="AB38" s="17"/>
      <c r="AC38" s="17"/>
      <c r="AE38" s="17"/>
      <c r="AF38" s="17"/>
      <c r="AG38" s="17"/>
      <c r="AH38" s="17"/>
    </row>
    <row r="39" spans="1:34" x14ac:dyDescent="0.3">
      <c r="A39" s="2" t="s">
        <v>18</v>
      </c>
      <c r="B39" s="18">
        <f t="shared" si="4"/>
        <v>0.10912514654584494</v>
      </c>
      <c r="C39" s="19">
        <f t="shared" si="4"/>
        <v>7.5025728423544838E-2</v>
      </c>
      <c r="D39" s="19">
        <f t="shared" si="4"/>
        <v>0.10075006479895536</v>
      </c>
      <c r="E39" s="19">
        <f t="shared" si="4"/>
        <v>0.10799034053024216</v>
      </c>
      <c r="F39" s="19">
        <f t="shared" si="4"/>
        <v>0.10581620173480728</v>
      </c>
      <c r="G39" s="19">
        <f t="shared" si="4"/>
        <v>0.10885264019915299</v>
      </c>
      <c r="H39" s="19">
        <f t="shared" si="4"/>
        <v>0.1094456762075309</v>
      </c>
      <c r="I39" s="20">
        <f t="shared" si="4"/>
        <v>0.10329744012050261</v>
      </c>
      <c r="J39" s="19">
        <f t="shared" si="4"/>
        <v>8.4536159374855133E-2</v>
      </c>
      <c r="K39" s="19">
        <f t="shared" si="4"/>
        <v>7.5978661599212113E-2</v>
      </c>
      <c r="L39" s="19">
        <f t="shared" si="4"/>
        <v>9.3804678171495529E-2</v>
      </c>
      <c r="M39" s="19">
        <f t="shared" si="4"/>
        <v>0.10618470528916725</v>
      </c>
      <c r="N39" s="19">
        <f t="shared" si="4"/>
        <v>9.7258051939006301E-2</v>
      </c>
      <c r="O39" s="19">
        <f t="shared" si="4"/>
        <v>0.12634108933764046</v>
      </c>
      <c r="P39" s="19">
        <f t="shared" si="4"/>
        <v>0.11703094610382392</v>
      </c>
      <c r="Q39" s="20">
        <f t="shared" si="4"/>
        <v>0.10493055264450543</v>
      </c>
      <c r="R39" s="19">
        <f t="shared" si="5"/>
        <v>0.10164800518876795</v>
      </c>
      <c r="S39" s="52">
        <f t="shared" si="6"/>
        <v>10.164800518876795</v>
      </c>
      <c r="T39" s="54">
        <f t="shared" si="7"/>
        <v>3.445256214376352E-3</v>
      </c>
      <c r="U39" s="38">
        <v>7.5030000000000001</v>
      </c>
      <c r="V39" s="37">
        <f t="shared" si="8"/>
        <v>10.537337718965636</v>
      </c>
      <c r="W39" s="38">
        <v>12.629999999999999</v>
      </c>
      <c r="X39" s="39">
        <v>5.1319999999999997</v>
      </c>
      <c r="AE39" s="17"/>
      <c r="AF39" s="17"/>
      <c r="AG39" s="17"/>
      <c r="AH39" s="17"/>
    </row>
    <row r="40" spans="1:34" x14ac:dyDescent="0.3">
      <c r="A40" s="4" t="s">
        <v>19</v>
      </c>
      <c r="B40" s="21">
        <f t="shared" si="4"/>
        <v>2.8324701290034459E-2</v>
      </c>
      <c r="C40" s="22">
        <f t="shared" si="4"/>
        <v>1.7752996534770103E-2</v>
      </c>
      <c r="D40" s="22">
        <f t="shared" si="4"/>
        <v>2.23238853572842E-2</v>
      </c>
      <c r="E40" s="22">
        <f t="shared" si="4"/>
        <v>2.4913511456597908E-2</v>
      </c>
      <c r="F40" s="22">
        <f t="shared" si="4"/>
        <v>2.7936735814905682E-2</v>
      </c>
      <c r="G40" s="22">
        <f t="shared" si="4"/>
        <v>2.9787409230678574E-2</v>
      </c>
      <c r="H40" s="22">
        <f t="shared" si="4"/>
        <v>3.3527165505253587E-2</v>
      </c>
      <c r="I40" s="23">
        <f t="shared" si="4"/>
        <v>2.8151524518548219E-2</v>
      </c>
      <c r="J40" s="22">
        <f t="shared" si="4"/>
        <v>1.7989176678350489E-2</v>
      </c>
      <c r="K40" s="22">
        <f t="shared" si="4"/>
        <v>1.6559138182992924E-2</v>
      </c>
      <c r="L40" s="22">
        <f t="shared" si="4"/>
        <v>2.4078706184256286E-2</v>
      </c>
      <c r="M40" s="22">
        <f t="shared" si="4"/>
        <v>2.4175363723210972E-2</v>
      </c>
      <c r="N40" s="22">
        <f t="shared" si="4"/>
        <v>2.4502870061609401E-2</v>
      </c>
      <c r="O40" s="22">
        <f t="shared" si="4"/>
        <v>3.288465680401223E-2</v>
      </c>
      <c r="P40" s="22">
        <f t="shared" si="4"/>
        <v>2.565362174785529E-2</v>
      </c>
      <c r="Q40" s="23">
        <f t="shared" si="4"/>
        <v>2.6205093153842712E-2</v>
      </c>
      <c r="R40" s="19">
        <f t="shared" si="5"/>
        <v>2.5297909765262694E-2</v>
      </c>
      <c r="S40" s="52">
        <f t="shared" si="6"/>
        <v>2.5297909765262694</v>
      </c>
      <c r="T40" s="55">
        <f t="shared" si="7"/>
        <v>1.2411908729796986E-3</v>
      </c>
      <c r="U40" s="41">
        <v>1.6559999999999999</v>
      </c>
      <c r="V40" s="40">
        <f t="shared" si="8"/>
        <v>2.5283566602226597</v>
      </c>
      <c r="W40" s="41">
        <v>3.3529999999999998</v>
      </c>
      <c r="X40" s="42">
        <v>1.6969999999999998</v>
      </c>
      <c r="Z40" s="17"/>
      <c r="AA40" s="17"/>
      <c r="AB40" s="17"/>
      <c r="AC40" s="17"/>
      <c r="AE40" s="17"/>
      <c r="AF40" s="17"/>
      <c r="AG40" s="17"/>
      <c r="AH40" s="17"/>
    </row>
    <row r="41" spans="1:34" x14ac:dyDescent="0.3">
      <c r="A41" s="8" t="s">
        <v>20</v>
      </c>
      <c r="B41" s="4">
        <v>1</v>
      </c>
      <c r="C41" s="5">
        <v>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6">
        <v>1</v>
      </c>
      <c r="J41" s="4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6">
        <v>1</v>
      </c>
      <c r="R41" s="16">
        <v>1</v>
      </c>
      <c r="S41" s="11">
        <v>100</v>
      </c>
      <c r="T41" s="5"/>
      <c r="U41" s="5"/>
      <c r="V41" s="5"/>
      <c r="W41" s="5"/>
      <c r="X41" s="6"/>
      <c r="Z41" s="17"/>
      <c r="AA41" s="17"/>
    </row>
    <row r="42" spans="1:34" x14ac:dyDescent="0.3">
      <c r="A42" s="7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60"/>
      <c r="Y42" s="51"/>
      <c r="Z42" s="17"/>
      <c r="AA42" s="17"/>
    </row>
    <row r="43" spans="1:34" x14ac:dyDescent="0.3">
      <c r="A43" s="7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T43" s="90" t="s">
        <v>15</v>
      </c>
      <c r="U43" s="91"/>
      <c r="V43" s="91"/>
      <c r="W43" s="91"/>
      <c r="X43" s="61"/>
      <c r="Y43" s="58"/>
      <c r="Z43" s="17"/>
      <c r="AA43" s="17"/>
      <c r="AB43" s="17"/>
      <c r="AC43" s="17"/>
    </row>
    <row r="44" spans="1:34" x14ac:dyDescent="0.3">
      <c r="A44" s="7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15" t="s">
        <v>21</v>
      </c>
      <c r="S44" s="10" t="s">
        <v>14</v>
      </c>
      <c r="T44" s="32" t="s">
        <v>10</v>
      </c>
      <c r="U44" s="32" t="s">
        <v>11</v>
      </c>
      <c r="V44" s="32" t="s">
        <v>12</v>
      </c>
      <c r="W44" s="47" t="s">
        <v>13</v>
      </c>
      <c r="X44" s="62"/>
      <c r="Y44" s="60"/>
      <c r="Z44" s="17"/>
      <c r="AA44" s="17"/>
      <c r="AB44" s="17"/>
      <c r="AC44" s="17"/>
    </row>
    <row r="45" spans="1:34" x14ac:dyDescent="0.3">
      <c r="A45" s="10" t="s">
        <v>8</v>
      </c>
      <c r="B45" s="24">
        <f>B38/B37</f>
        <v>1.1670293881040719</v>
      </c>
      <c r="C45" s="24">
        <f t="shared" ref="C45:Q45" si="9">C38/C37</f>
        <v>0.61031087455807576</v>
      </c>
      <c r="D45" s="24">
        <f t="shared" si="9"/>
        <v>2.5162877471090455</v>
      </c>
      <c r="E45" s="24">
        <f t="shared" si="9"/>
        <v>2.4778546497034082</v>
      </c>
      <c r="F45" s="24">
        <f t="shared" si="9"/>
        <v>2.5714758138951721</v>
      </c>
      <c r="G45" s="24">
        <f t="shared" si="9"/>
        <v>2.3248016989851124</v>
      </c>
      <c r="H45" s="24">
        <f t="shared" si="9"/>
        <v>0.81979159597291229</v>
      </c>
      <c r="I45" s="24">
        <f t="shared" si="9"/>
        <v>2.4393393273500883</v>
      </c>
      <c r="J45" s="24">
        <f t="shared" si="9"/>
        <v>1.092308405218849</v>
      </c>
      <c r="K45" s="24">
        <f t="shared" si="9"/>
        <v>0.73148932457489524</v>
      </c>
      <c r="L45" s="24">
        <f t="shared" si="9"/>
        <v>2.4799619632144312</v>
      </c>
      <c r="M45" s="24">
        <f t="shared" si="9"/>
        <v>2.355260324372364</v>
      </c>
      <c r="N45" s="24">
        <f t="shared" si="9"/>
        <v>2.8384314689997856</v>
      </c>
      <c r="O45" s="24">
        <f t="shared" si="9"/>
        <v>2.4393129029823282</v>
      </c>
      <c r="P45" s="24">
        <f t="shared" si="9"/>
        <v>2.5281335295119898</v>
      </c>
      <c r="Q45" s="29">
        <f t="shared" si="9"/>
        <v>2.4799500637146932</v>
      </c>
      <c r="R45" s="30">
        <f>AVERAGE(B45:Q45)</f>
        <v>1.9919836923917014</v>
      </c>
      <c r="S45" s="56">
        <f>STDEV(B45:Q45)/SQRT(16)</f>
        <v>0.19718619050735378</v>
      </c>
      <c r="T45" s="44">
        <v>0.61029999999999995</v>
      </c>
      <c r="U45" s="44">
        <f>MEDIAN(B45:Q45)</f>
        <v>2.4393261151662085</v>
      </c>
      <c r="V45" s="44">
        <v>2.8380000000000001</v>
      </c>
      <c r="W45" s="48">
        <v>2.2280000000000002</v>
      </c>
      <c r="X45" s="2"/>
      <c r="Y45" s="3"/>
      <c r="Z45" s="17"/>
      <c r="AA45" s="17"/>
      <c r="AB45" s="17"/>
      <c r="AC45" s="17"/>
    </row>
    <row r="46" spans="1:34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Z46" s="17"/>
      <c r="AA46" s="17"/>
      <c r="AB46" s="17"/>
      <c r="AC46" s="17"/>
    </row>
    <row r="49" spans="1:45" x14ac:dyDescent="0.3">
      <c r="A49" s="9" t="s">
        <v>9</v>
      </c>
      <c r="B49" s="87" t="s">
        <v>1</v>
      </c>
      <c r="C49" s="88"/>
      <c r="D49" s="88"/>
      <c r="E49" s="88"/>
      <c r="F49" s="88"/>
      <c r="G49" s="88"/>
      <c r="H49" s="88"/>
      <c r="I49" s="88"/>
      <c r="J49" s="88"/>
      <c r="K49" s="88"/>
      <c r="L49" s="88"/>
      <c r="M49" s="89"/>
      <c r="N49" s="87" t="s">
        <v>2</v>
      </c>
      <c r="O49" s="88"/>
      <c r="P49" s="88"/>
      <c r="Q49" s="88"/>
      <c r="R49" s="88"/>
      <c r="S49" s="88"/>
      <c r="T49" s="88"/>
      <c r="U49" s="88"/>
      <c r="V49" s="88"/>
      <c r="W49" s="88"/>
      <c r="X49" s="88"/>
      <c r="Y49" s="89"/>
      <c r="AB49" s="59"/>
      <c r="AC49" s="91" t="s">
        <v>15</v>
      </c>
      <c r="AD49" s="91"/>
      <c r="AE49" s="91"/>
      <c r="AF49" s="92"/>
    </row>
    <row r="50" spans="1:45" x14ac:dyDescent="0.3">
      <c r="A50" s="9" t="s">
        <v>5</v>
      </c>
      <c r="B50" s="65" t="s">
        <v>31</v>
      </c>
      <c r="C50" s="66" t="s">
        <v>32</v>
      </c>
      <c r="D50" s="66" t="s">
        <v>33</v>
      </c>
      <c r="E50" s="66" t="s">
        <v>34</v>
      </c>
      <c r="F50" s="66" t="s">
        <v>35</v>
      </c>
      <c r="G50" s="66" t="s">
        <v>36</v>
      </c>
      <c r="H50" s="66" t="s">
        <v>37</v>
      </c>
      <c r="I50" s="66" t="s">
        <v>38</v>
      </c>
      <c r="J50" s="66" t="s">
        <v>39</v>
      </c>
      <c r="K50" s="66" t="s">
        <v>40</v>
      </c>
      <c r="L50" s="66" t="s">
        <v>41</v>
      </c>
      <c r="M50" s="67" t="s">
        <v>42</v>
      </c>
      <c r="N50" s="65" t="s">
        <v>31</v>
      </c>
      <c r="O50" s="66" t="s">
        <v>32</v>
      </c>
      <c r="P50" s="66" t="s">
        <v>33</v>
      </c>
      <c r="Q50" s="66" t="s">
        <v>34</v>
      </c>
      <c r="R50" s="66" t="s">
        <v>35</v>
      </c>
      <c r="S50" s="66" t="s">
        <v>36</v>
      </c>
      <c r="T50" s="66" t="s">
        <v>37</v>
      </c>
      <c r="U50" s="66" t="s">
        <v>38</v>
      </c>
      <c r="V50" s="66" t="s">
        <v>39</v>
      </c>
      <c r="W50" s="66" t="s">
        <v>40</v>
      </c>
      <c r="X50" s="66" t="s">
        <v>41</v>
      </c>
      <c r="Y50" s="67" t="s">
        <v>42</v>
      </c>
      <c r="Z50" s="15" t="s">
        <v>21</v>
      </c>
      <c r="AA50" s="10" t="s">
        <v>22</v>
      </c>
      <c r="AB50" s="57" t="s">
        <v>14</v>
      </c>
      <c r="AC50" s="32" t="s">
        <v>10</v>
      </c>
      <c r="AD50" s="31" t="s">
        <v>11</v>
      </c>
      <c r="AE50" s="32" t="s">
        <v>12</v>
      </c>
      <c r="AF50" s="32" t="s">
        <v>13</v>
      </c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</row>
    <row r="51" spans="1:45" x14ac:dyDescent="0.3">
      <c r="A51" s="2" t="s">
        <v>16</v>
      </c>
      <c r="B51" s="26">
        <f>B15/B$19</f>
        <v>0.5371370121909087</v>
      </c>
      <c r="C51" s="27">
        <f t="shared" ref="C51:Y54" si="10">C15/C$19</f>
        <v>0.50180178324594182</v>
      </c>
      <c r="D51" s="27">
        <f t="shared" si="10"/>
        <v>0.45747572507764822</v>
      </c>
      <c r="E51" s="27">
        <f t="shared" si="10"/>
        <v>0.44350509098581486</v>
      </c>
      <c r="F51" s="27">
        <f t="shared" si="10"/>
        <v>0.36713919117512295</v>
      </c>
      <c r="G51" s="27">
        <f t="shared" si="10"/>
        <v>0.40862079994639783</v>
      </c>
      <c r="H51" s="27">
        <f t="shared" si="10"/>
        <v>0.29913959802194051</v>
      </c>
      <c r="I51" s="27">
        <f t="shared" si="10"/>
        <v>0.23743937388656114</v>
      </c>
      <c r="J51" s="27">
        <f t="shared" si="10"/>
        <v>0.40339523023310786</v>
      </c>
      <c r="K51" s="27">
        <f t="shared" si="10"/>
        <v>0.32566696761520048</v>
      </c>
      <c r="L51" s="27">
        <f t="shared" si="10"/>
        <v>0.39784886450989343</v>
      </c>
      <c r="M51" s="28">
        <f t="shared" si="10"/>
        <v>0.42180960592894318</v>
      </c>
      <c r="N51" s="27">
        <f t="shared" si="10"/>
        <v>0.48975568422547716</v>
      </c>
      <c r="O51" s="27">
        <f t="shared" si="10"/>
        <v>0.48246379712080761</v>
      </c>
      <c r="P51" s="27">
        <f t="shared" si="10"/>
        <v>0.44140193360422159</v>
      </c>
      <c r="Q51" s="27">
        <f t="shared" si="10"/>
        <v>0.50589114932887436</v>
      </c>
      <c r="R51" s="27">
        <f t="shared" si="10"/>
        <v>0.34218942052228279</v>
      </c>
      <c r="S51" s="27">
        <f t="shared" si="10"/>
        <v>0.35879786813009651</v>
      </c>
      <c r="T51" s="27">
        <f t="shared" si="10"/>
        <v>0.22318037606671809</v>
      </c>
      <c r="U51" s="27">
        <f t="shared" si="10"/>
        <v>0.25342969254913561</v>
      </c>
      <c r="V51" s="27">
        <f t="shared" si="10"/>
        <v>0.40948316058589657</v>
      </c>
      <c r="W51" s="27">
        <f t="shared" si="10"/>
        <v>0.44431127416504673</v>
      </c>
      <c r="X51" s="27">
        <f t="shared" si="10"/>
        <v>0.39738035507829178</v>
      </c>
      <c r="Y51" s="28">
        <f t="shared" si="10"/>
        <v>0.32432884022386177</v>
      </c>
      <c r="Z51" s="20">
        <f>AVERAGE(B51:Y51)</f>
        <v>0.39473303310075808</v>
      </c>
      <c r="AA51" s="52">
        <f>Z51*100</f>
        <v>39.473303310075806</v>
      </c>
      <c r="AB51" s="53">
        <f>STDEV(B51:Y51)/SQRT(24)</f>
        <v>1.7591799119380126E-2</v>
      </c>
      <c r="AC51" s="35">
        <v>0.22320000000000001</v>
      </c>
      <c r="AD51" s="34">
        <f>MEDIAN(B51:Y51)</f>
        <v>0.40600801508975282</v>
      </c>
      <c r="AE51" s="35">
        <v>0.53710000000000002</v>
      </c>
      <c r="AF51" s="36">
        <v>0.314</v>
      </c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</row>
    <row r="52" spans="1:45" x14ac:dyDescent="0.3">
      <c r="A52" s="2" t="s">
        <v>17</v>
      </c>
      <c r="B52" s="18">
        <f t="shared" ref="B52:Q54" si="11">B16/B$19</f>
        <v>0.34623829720887833</v>
      </c>
      <c r="C52" s="19">
        <f t="shared" si="11"/>
        <v>0.37558478568369658</v>
      </c>
      <c r="D52" s="19">
        <f t="shared" si="11"/>
        <v>0.39458707895342748</v>
      </c>
      <c r="E52" s="19">
        <f t="shared" si="11"/>
        <v>0.41757127459434673</v>
      </c>
      <c r="F52" s="19">
        <f t="shared" si="11"/>
        <v>0.4222205017216959</v>
      </c>
      <c r="G52" s="19">
        <f t="shared" si="11"/>
        <v>0.44161526860408912</v>
      </c>
      <c r="H52" s="19">
        <f t="shared" si="11"/>
        <v>0.4543572917769268</v>
      </c>
      <c r="I52" s="19">
        <f t="shared" si="11"/>
        <v>0.55688199272016337</v>
      </c>
      <c r="J52" s="19">
        <f t="shared" si="11"/>
        <v>0.41278562274293906</v>
      </c>
      <c r="K52" s="19">
        <f t="shared" si="11"/>
        <v>0.37359048337572298</v>
      </c>
      <c r="L52" s="19">
        <f t="shared" si="11"/>
        <v>0.46271536845474598</v>
      </c>
      <c r="M52" s="20">
        <f t="shared" si="11"/>
        <v>0.44939853129783386</v>
      </c>
      <c r="N52" s="19">
        <f t="shared" si="11"/>
        <v>0.34365107645268922</v>
      </c>
      <c r="O52" s="19">
        <f t="shared" si="11"/>
        <v>0.35511165628670793</v>
      </c>
      <c r="P52" s="19">
        <f t="shared" si="11"/>
        <v>0.37575900907028936</v>
      </c>
      <c r="Q52" s="19">
        <f t="shared" si="11"/>
        <v>0.3646115935206381</v>
      </c>
      <c r="R52" s="19">
        <f t="shared" si="10"/>
        <v>0.44856833619269082</v>
      </c>
      <c r="S52" s="19">
        <f t="shared" si="10"/>
        <v>0.47878256719294487</v>
      </c>
      <c r="T52" s="19">
        <f t="shared" si="10"/>
        <v>0.51639259927474279</v>
      </c>
      <c r="U52" s="19">
        <f t="shared" si="10"/>
        <v>0.55668423671065093</v>
      </c>
      <c r="V52" s="19">
        <f t="shared" si="10"/>
        <v>0.41908795695998696</v>
      </c>
      <c r="W52" s="19">
        <f t="shared" si="10"/>
        <v>0.39336608930496103</v>
      </c>
      <c r="X52" s="19">
        <f t="shared" si="10"/>
        <v>0.44442083975694174</v>
      </c>
      <c r="Y52" s="20">
        <f t="shared" si="10"/>
        <v>0.49790112393641145</v>
      </c>
      <c r="Z52" s="20">
        <f t="shared" ref="Z52:Z54" si="12">AVERAGE(B52:Y52)</f>
        <v>0.42924514924142171</v>
      </c>
      <c r="AA52" s="52">
        <f t="shared" ref="AA52:AA54" si="13">Z52*100</f>
        <v>42.924514924142173</v>
      </c>
      <c r="AB52" s="54">
        <f t="shared" ref="AB52:AB54" si="14">STDEV(B52:Y52)/SQRT(24)</f>
        <v>1.2480673369436309E-2</v>
      </c>
      <c r="AC52" s="38">
        <v>0.34370000000000001</v>
      </c>
      <c r="AD52" s="37">
        <f t="shared" ref="AD52:AD54" si="15">MEDIAN(B52:Y52)</f>
        <v>0.4206542293408414</v>
      </c>
      <c r="AE52" s="38">
        <v>0.55689999999999995</v>
      </c>
      <c r="AF52" s="39">
        <v>0.2132</v>
      </c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</row>
    <row r="53" spans="1:45" x14ac:dyDescent="0.3">
      <c r="A53" s="2" t="s">
        <v>18</v>
      </c>
      <c r="B53" s="18">
        <f t="shared" si="11"/>
        <v>7.7254340022430867E-2</v>
      </c>
      <c r="C53" s="19">
        <f t="shared" si="10"/>
        <v>7.8016898851438268E-2</v>
      </c>
      <c r="D53" s="19">
        <f t="shared" si="10"/>
        <v>9.3159800574284704E-2</v>
      </c>
      <c r="E53" s="19">
        <f t="shared" si="10"/>
        <v>9.300497020514821E-2</v>
      </c>
      <c r="F53" s="19">
        <f t="shared" si="10"/>
        <v>0.14395996062352612</v>
      </c>
      <c r="G53" s="19">
        <f t="shared" si="10"/>
        <v>9.7072794112448652E-2</v>
      </c>
      <c r="H53" s="19">
        <f t="shared" si="10"/>
        <v>0.17853136002580494</v>
      </c>
      <c r="I53" s="19">
        <f t="shared" si="10"/>
        <v>0.13145493693460189</v>
      </c>
      <c r="J53" s="19">
        <f t="shared" si="10"/>
        <v>0.10573343117525705</v>
      </c>
      <c r="K53" s="19">
        <f t="shared" si="10"/>
        <v>0.20034244159159167</v>
      </c>
      <c r="L53" s="19">
        <f t="shared" si="10"/>
        <v>8.3080987358414377E-2</v>
      </c>
      <c r="M53" s="20">
        <f t="shared" si="10"/>
        <v>7.1635238223327333E-2</v>
      </c>
      <c r="N53" s="19">
        <f t="shared" si="10"/>
        <v>0.11206823630115363</v>
      </c>
      <c r="O53" s="19">
        <f t="shared" si="10"/>
        <v>0.10670948582256062</v>
      </c>
      <c r="P53" s="19">
        <f t="shared" si="10"/>
        <v>0.1196808644460547</v>
      </c>
      <c r="Q53" s="19">
        <f t="shared" si="10"/>
        <v>8.2827351784450956E-2</v>
      </c>
      <c r="R53" s="19">
        <f t="shared" si="10"/>
        <v>0.13966914339269618</v>
      </c>
      <c r="S53" s="19">
        <f t="shared" si="10"/>
        <v>0.10354828684249193</v>
      </c>
      <c r="T53" s="19">
        <f t="shared" si="10"/>
        <v>0.18271132082567954</v>
      </c>
      <c r="U53" s="19">
        <f t="shared" si="10"/>
        <v>0.12716920959191116</v>
      </c>
      <c r="V53" s="19">
        <f t="shared" si="10"/>
        <v>0.10966141332983724</v>
      </c>
      <c r="W53" s="19">
        <f t="shared" si="10"/>
        <v>0.1125698470727662</v>
      </c>
      <c r="X53" s="19">
        <f t="shared" si="10"/>
        <v>0.10414142751820385</v>
      </c>
      <c r="Y53" s="20">
        <f t="shared" si="10"/>
        <v>0.10849861147271916</v>
      </c>
      <c r="Z53" s="20">
        <f t="shared" si="12"/>
        <v>0.11510426492078329</v>
      </c>
      <c r="AA53" s="52">
        <f t="shared" si="13"/>
        <v>11.510426492078329</v>
      </c>
      <c r="AB53" s="54">
        <f t="shared" si="14"/>
        <v>6.9012327005020906E-3</v>
      </c>
      <c r="AC53" s="38">
        <v>7.1639999999999995E-2</v>
      </c>
      <c r="AD53" s="37">
        <f t="shared" si="15"/>
        <v>0.10760404864763989</v>
      </c>
      <c r="AE53" s="38">
        <v>0.20030000000000001</v>
      </c>
      <c r="AF53" s="39">
        <v>0.12870000000000001</v>
      </c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</row>
    <row r="54" spans="1:45" x14ac:dyDescent="0.3">
      <c r="A54" s="4" t="s">
        <v>19</v>
      </c>
      <c r="B54" s="21">
        <f t="shared" si="11"/>
        <v>2.0932747508322677E-2</v>
      </c>
      <c r="C54" s="22">
        <f t="shared" si="10"/>
        <v>1.9054461663819602E-2</v>
      </c>
      <c r="D54" s="22">
        <f t="shared" si="10"/>
        <v>3.3430728458127945E-2</v>
      </c>
      <c r="E54" s="22">
        <f t="shared" si="10"/>
        <v>2.6684981110963044E-2</v>
      </c>
      <c r="F54" s="22">
        <f t="shared" si="10"/>
        <v>3.5623677555951236E-2</v>
      </c>
      <c r="G54" s="22">
        <f t="shared" si="10"/>
        <v>2.9215190903277916E-2</v>
      </c>
      <c r="H54" s="22">
        <f t="shared" si="10"/>
        <v>3.942701897741107E-2</v>
      </c>
      <c r="I54" s="22">
        <f t="shared" si="10"/>
        <v>4.0575214135887466E-2</v>
      </c>
      <c r="J54" s="22">
        <f t="shared" si="10"/>
        <v>3.7501665357884691E-2</v>
      </c>
      <c r="K54" s="22">
        <f t="shared" si="10"/>
        <v>6.3463390594703906E-2</v>
      </c>
      <c r="L54" s="22">
        <f t="shared" si="10"/>
        <v>2.6201705445906411E-2</v>
      </c>
      <c r="M54" s="23">
        <f t="shared" si="10"/>
        <v>2.2183832480898797E-2</v>
      </c>
      <c r="N54" s="22">
        <f t="shared" si="10"/>
        <v>3.2830404354566578E-2</v>
      </c>
      <c r="O54" s="22">
        <f t="shared" si="10"/>
        <v>3.2535053882651509E-2</v>
      </c>
      <c r="P54" s="22">
        <f t="shared" si="10"/>
        <v>3.6910757485601582E-2</v>
      </c>
      <c r="Q54" s="22">
        <f t="shared" si="10"/>
        <v>2.7364208937669221E-2</v>
      </c>
      <c r="R54" s="22">
        <f t="shared" si="10"/>
        <v>3.9016121651659415E-2</v>
      </c>
      <c r="S54" s="22">
        <f t="shared" si="10"/>
        <v>3.2408097096612708E-2</v>
      </c>
      <c r="T54" s="22">
        <f t="shared" si="10"/>
        <v>4.5473617345096806E-2</v>
      </c>
      <c r="U54" s="22">
        <f t="shared" si="10"/>
        <v>3.207577632896489E-2</v>
      </c>
      <c r="V54" s="22">
        <f t="shared" si="10"/>
        <v>3.1696672638288619E-2</v>
      </c>
      <c r="W54" s="22">
        <f t="shared" si="10"/>
        <v>2.6103456499734359E-2</v>
      </c>
      <c r="X54" s="22">
        <f t="shared" si="10"/>
        <v>2.7264756458233928E-2</v>
      </c>
      <c r="Y54" s="23">
        <f t="shared" si="10"/>
        <v>3.5929699341316339E-2</v>
      </c>
      <c r="Z54" s="20">
        <f t="shared" si="12"/>
        <v>3.3079301508897943E-2</v>
      </c>
      <c r="AA54" s="52">
        <f t="shared" si="13"/>
        <v>3.3079301508897943</v>
      </c>
      <c r="AB54" s="55">
        <f t="shared" si="14"/>
        <v>1.8758701637736964E-3</v>
      </c>
      <c r="AC54" s="41">
        <v>1.9050000000000001E-2</v>
      </c>
      <c r="AD54" s="40">
        <f t="shared" si="15"/>
        <v>3.2471575489632108E-2</v>
      </c>
      <c r="AE54" s="41">
        <v>6.3460000000000003E-2</v>
      </c>
      <c r="AF54" s="42">
        <v>4.4409999999999998E-2</v>
      </c>
      <c r="AI54" s="17"/>
    </row>
    <row r="55" spans="1:45" x14ac:dyDescent="0.3">
      <c r="A55" s="8" t="s">
        <v>20</v>
      </c>
      <c r="B55" s="4">
        <v>1</v>
      </c>
      <c r="C55" s="5">
        <v>1</v>
      </c>
      <c r="D55" s="5">
        <v>1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6">
        <v>1</v>
      </c>
      <c r="N55" s="4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6">
        <v>1</v>
      </c>
      <c r="Z55" s="11">
        <v>1</v>
      </c>
      <c r="AA55" s="11">
        <v>100</v>
      </c>
      <c r="AI55" s="17"/>
    </row>
    <row r="56" spans="1:45" x14ac:dyDescent="0.3">
      <c r="A56" s="7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45" x14ac:dyDescent="0.3">
      <c r="A57" s="7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AB57" s="90" t="s">
        <v>15</v>
      </c>
      <c r="AC57" s="91"/>
      <c r="AD57" s="91"/>
      <c r="AE57" s="92"/>
      <c r="AF57" s="58"/>
      <c r="AG57" s="58"/>
      <c r="AJ57" s="17"/>
      <c r="AK57" s="17"/>
      <c r="AL57" s="17"/>
      <c r="AM57" s="17"/>
    </row>
    <row r="58" spans="1:45" x14ac:dyDescent="0.3">
      <c r="A58" s="7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15" t="s">
        <v>21</v>
      </c>
      <c r="AA58" s="10" t="s">
        <v>14</v>
      </c>
      <c r="AB58" s="32" t="s">
        <v>10</v>
      </c>
      <c r="AC58" s="47" t="s">
        <v>11</v>
      </c>
      <c r="AD58" s="32" t="s">
        <v>12</v>
      </c>
      <c r="AE58" s="43" t="s">
        <v>13</v>
      </c>
      <c r="AF58" s="60"/>
      <c r="AG58" s="60"/>
      <c r="AJ58" s="17"/>
      <c r="AK58" s="17"/>
      <c r="AL58" s="17"/>
      <c r="AM58" s="17"/>
    </row>
    <row r="59" spans="1:45" x14ac:dyDescent="0.3">
      <c r="A59" s="10" t="s">
        <v>8</v>
      </c>
      <c r="B59" s="24">
        <f>B52/B51</f>
        <v>0.64459958883976265</v>
      </c>
      <c r="C59" s="24">
        <f t="shared" ref="C59:Y59" si="16">C52/C51</f>
        <v>0.74847240130196169</v>
      </c>
      <c r="D59" s="24">
        <f t="shared" si="16"/>
        <v>0.86253118432995213</v>
      </c>
      <c r="E59" s="24">
        <f t="shared" si="16"/>
        <v>0.94152532424414126</v>
      </c>
      <c r="F59" s="24">
        <f t="shared" si="16"/>
        <v>1.1500284139382426</v>
      </c>
      <c r="G59" s="24">
        <f t="shared" si="16"/>
        <v>1.0807459352583604</v>
      </c>
      <c r="H59" s="24">
        <f t="shared" si="16"/>
        <v>1.5188804651118164</v>
      </c>
      <c r="I59" s="24">
        <f t="shared" si="16"/>
        <v>2.3453649814045536</v>
      </c>
      <c r="J59" s="24">
        <f t="shared" si="16"/>
        <v>1.0232783925194278</v>
      </c>
      <c r="K59" s="24">
        <f t="shared" si="16"/>
        <v>1.1471549789389377</v>
      </c>
      <c r="L59" s="24">
        <f t="shared" si="16"/>
        <v>1.1630430792475959</v>
      </c>
      <c r="M59" s="24">
        <f t="shared" si="16"/>
        <v>1.0654061097260508</v>
      </c>
      <c r="N59" s="24">
        <f t="shared" si="16"/>
        <v>0.70167858693902718</v>
      </c>
      <c r="O59" s="24">
        <f t="shared" si="16"/>
        <v>0.73603793363544112</v>
      </c>
      <c r="P59" s="24">
        <f t="shared" si="16"/>
        <v>0.85128537159334183</v>
      </c>
      <c r="Q59" s="24">
        <f t="shared" si="16"/>
        <v>0.72073131543087754</v>
      </c>
      <c r="R59" s="24">
        <f>R52/R51</f>
        <v>1.3108772781696236</v>
      </c>
      <c r="S59" s="24">
        <f t="shared" si="16"/>
        <v>1.3344075027205655</v>
      </c>
      <c r="T59" s="24">
        <f t="shared" si="16"/>
        <v>2.3137903447226522</v>
      </c>
      <c r="U59" s="24">
        <f t="shared" si="16"/>
        <v>2.1966022651537549</v>
      </c>
      <c r="V59" s="24">
        <f t="shared" si="16"/>
        <v>1.0234559007514441</v>
      </c>
      <c r="W59" s="24">
        <f t="shared" si="16"/>
        <v>0.88533897782399895</v>
      </c>
      <c r="X59" s="24">
        <f t="shared" si="16"/>
        <v>1.1183764725092715</v>
      </c>
      <c r="Y59" s="29">
        <f t="shared" si="16"/>
        <v>1.5351737563416954</v>
      </c>
      <c r="Z59" s="30">
        <f>AVERAGE(B59:Y59)</f>
        <v>1.1841161066938539</v>
      </c>
      <c r="AA59" s="56">
        <f>STDEV(B59:Y59)/SQRT(24)</f>
        <v>9.9808944332339722E-2</v>
      </c>
      <c r="AB59" s="44">
        <v>0.64459999999999995</v>
      </c>
      <c r="AC59" s="48">
        <f>MEDIAN(B59:Y59)</f>
        <v>1.0730760224922056</v>
      </c>
      <c r="AD59" s="44">
        <v>2.3450000000000002</v>
      </c>
      <c r="AE59" s="45">
        <v>1.7010000000000001</v>
      </c>
      <c r="AF59" s="60"/>
      <c r="AG59" s="60"/>
    </row>
    <row r="60" spans="1:45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F60" s="60"/>
      <c r="AG60" s="60"/>
      <c r="AJ60" s="17"/>
      <c r="AK60" s="17"/>
      <c r="AL60" s="17"/>
      <c r="AM60" s="17"/>
    </row>
    <row r="61" spans="1:45" x14ac:dyDescent="0.3">
      <c r="AF61" s="60"/>
      <c r="AG61" s="60"/>
      <c r="AJ61" s="17"/>
      <c r="AK61" s="17"/>
    </row>
    <row r="62" spans="1:45" x14ac:dyDescent="0.3">
      <c r="U62" s="60"/>
      <c r="V62" s="60"/>
      <c r="AJ62" s="17"/>
      <c r="AK62" s="17"/>
    </row>
    <row r="63" spans="1:45" x14ac:dyDescent="0.3">
      <c r="A63" s="9" t="s">
        <v>9</v>
      </c>
      <c r="B63" s="87" t="s">
        <v>1</v>
      </c>
      <c r="C63" s="88"/>
      <c r="D63" s="88"/>
      <c r="E63" s="88"/>
      <c r="F63" s="88"/>
      <c r="G63" s="89"/>
      <c r="H63" s="87" t="s">
        <v>2</v>
      </c>
      <c r="I63" s="88"/>
      <c r="J63" s="88"/>
      <c r="K63" s="88"/>
      <c r="L63" s="88"/>
      <c r="M63" s="89"/>
      <c r="Q63" s="90" t="s">
        <v>15</v>
      </c>
      <c r="R63" s="91"/>
      <c r="S63" s="91"/>
      <c r="T63" s="92"/>
      <c r="U63" s="58"/>
      <c r="V63" s="58"/>
      <c r="AJ63" s="17"/>
      <c r="AK63" s="17"/>
    </row>
    <row r="64" spans="1:45" x14ac:dyDescent="0.3">
      <c r="A64" s="9" t="s">
        <v>6</v>
      </c>
      <c r="B64" s="65" t="s">
        <v>31</v>
      </c>
      <c r="C64" s="66" t="s">
        <v>32</v>
      </c>
      <c r="D64" s="66" t="s">
        <v>39</v>
      </c>
      <c r="E64" s="66" t="s">
        <v>43</v>
      </c>
      <c r="F64" s="66" t="s">
        <v>41</v>
      </c>
      <c r="G64" s="67" t="s">
        <v>42</v>
      </c>
      <c r="H64" s="65" t="s">
        <v>31</v>
      </c>
      <c r="I64" s="66" t="s">
        <v>32</v>
      </c>
      <c r="J64" s="66" t="s">
        <v>39</v>
      </c>
      <c r="K64" s="66" t="s">
        <v>43</v>
      </c>
      <c r="L64" s="66" t="s">
        <v>41</v>
      </c>
      <c r="M64" s="67" t="s">
        <v>42</v>
      </c>
      <c r="N64" s="10" t="s">
        <v>21</v>
      </c>
      <c r="O64" s="10" t="s">
        <v>22</v>
      </c>
      <c r="P64" s="25" t="s">
        <v>14</v>
      </c>
      <c r="Q64" s="32" t="s">
        <v>10</v>
      </c>
      <c r="R64" s="31" t="s">
        <v>11</v>
      </c>
      <c r="S64" s="32" t="s">
        <v>12</v>
      </c>
      <c r="T64" s="32" t="s">
        <v>13</v>
      </c>
      <c r="U64" s="60"/>
      <c r="V64" s="60"/>
    </row>
    <row r="65" spans="1:25" x14ac:dyDescent="0.3">
      <c r="A65" s="2" t="s">
        <v>16</v>
      </c>
      <c r="B65" s="26">
        <f>B26/B$30</f>
        <v>0.55809452072319943</v>
      </c>
      <c r="C65" s="27">
        <f t="shared" ref="C65:M65" si="17">C26/C$30</f>
        <v>0.32186215847861765</v>
      </c>
      <c r="D65" s="27">
        <f t="shared" si="17"/>
        <v>0.23959166363282181</v>
      </c>
      <c r="E65" s="27">
        <f t="shared" si="17"/>
        <v>0.21399890069125571</v>
      </c>
      <c r="F65" s="27">
        <f t="shared" si="17"/>
        <v>0.23490684873841008</v>
      </c>
      <c r="G65" s="28">
        <f t="shared" si="17"/>
        <v>0.31951510108379094</v>
      </c>
      <c r="H65" s="27">
        <f t="shared" si="17"/>
        <v>0.56337357175631053</v>
      </c>
      <c r="I65" s="27">
        <f t="shared" si="17"/>
        <v>0.30676182084381248</v>
      </c>
      <c r="J65" s="27">
        <f t="shared" si="17"/>
        <v>0.22944975389738304</v>
      </c>
      <c r="K65" s="27">
        <f t="shared" si="17"/>
        <v>0.1518366571045755</v>
      </c>
      <c r="L65" s="27">
        <f t="shared" si="17"/>
        <v>0.2178273338553319</v>
      </c>
      <c r="M65" s="28">
        <f t="shared" si="17"/>
        <v>0.22254954750492006</v>
      </c>
      <c r="N65" s="20">
        <f>AVERAGE(B65:M65)</f>
        <v>0.29831398985920238</v>
      </c>
      <c r="O65" s="52">
        <f>N65*100</f>
        <v>29.831398985920238</v>
      </c>
      <c r="P65" s="53">
        <f>STDEV(B65:M65)/SQRT(12)</f>
        <v>3.8119820195735225E-2</v>
      </c>
      <c r="Q65" s="63">
        <v>0.15179999999999999</v>
      </c>
      <c r="R65" s="34">
        <f>MEDIAN(B65:M65)</f>
        <v>0.23724925618561593</v>
      </c>
      <c r="S65" s="34">
        <v>0.56340000000000001</v>
      </c>
      <c r="T65" s="36">
        <v>0.41149999999999998</v>
      </c>
      <c r="U65" s="60"/>
      <c r="V65" s="60"/>
    </row>
    <row r="66" spans="1:25" x14ac:dyDescent="0.3">
      <c r="A66" s="2" t="s">
        <v>17</v>
      </c>
      <c r="B66" s="18">
        <f t="shared" ref="B66:M68" si="18">B27/B$30</f>
        <v>0.34210466175433502</v>
      </c>
      <c r="C66" s="19">
        <f t="shared" si="18"/>
        <v>0.52840846370572381</v>
      </c>
      <c r="D66" s="19">
        <f t="shared" si="18"/>
        <v>0.59343244673259832</v>
      </c>
      <c r="E66" s="19">
        <f t="shared" si="18"/>
        <v>0.64864993749956534</v>
      </c>
      <c r="F66" s="19">
        <f t="shared" si="18"/>
        <v>0.60953343596320153</v>
      </c>
      <c r="G66" s="20">
        <f t="shared" si="18"/>
        <v>0.55457526444940242</v>
      </c>
      <c r="H66" s="19">
        <f t="shared" si="18"/>
        <v>0.34201017166466524</v>
      </c>
      <c r="I66" s="19">
        <f t="shared" si="18"/>
        <v>0.53666654855626061</v>
      </c>
      <c r="J66" s="19">
        <f t="shared" si="18"/>
        <v>0.60876772714296667</v>
      </c>
      <c r="K66" s="19">
        <f t="shared" si="18"/>
        <v>0.69876066560186478</v>
      </c>
      <c r="L66" s="19">
        <f t="shared" si="18"/>
        <v>0.63511084250017125</v>
      </c>
      <c r="M66" s="20">
        <f t="shared" si="18"/>
        <v>0.63530936257567361</v>
      </c>
      <c r="N66" s="20">
        <f t="shared" ref="N66:N68" si="19">AVERAGE(B66:M66)</f>
        <v>0.56111079401220232</v>
      </c>
      <c r="O66" s="52">
        <f t="shared" ref="O66:O68" si="20">N66*100</f>
        <v>56.111079401220231</v>
      </c>
      <c r="P66" s="54">
        <f t="shared" ref="P66:P68" si="21">STDEV(B66:M66)/SQRT(12)</f>
        <v>3.2675063895678896E-2</v>
      </c>
      <c r="Q66" s="33">
        <v>0.34200000000000003</v>
      </c>
      <c r="R66" s="37">
        <f t="shared" ref="R66:R68" si="22">MEDIAN(B66:M66)</f>
        <v>0.6011000869377825</v>
      </c>
      <c r="S66" s="37">
        <v>0.69879999999999998</v>
      </c>
      <c r="T66" s="39">
        <v>0.35680000000000001</v>
      </c>
      <c r="U66" s="60"/>
      <c r="V66" s="60"/>
    </row>
    <row r="67" spans="1:25" x14ac:dyDescent="0.3">
      <c r="A67" s="2" t="s">
        <v>18</v>
      </c>
      <c r="B67" s="18">
        <f t="shared" si="18"/>
        <v>6.848197424346085E-2</v>
      </c>
      <c r="C67" s="19">
        <f t="shared" si="18"/>
        <v>9.5939895718105711E-2</v>
      </c>
      <c r="D67" s="19">
        <f t="shared" si="18"/>
        <v>9.9331656309801175E-2</v>
      </c>
      <c r="E67" s="19">
        <f t="shared" si="18"/>
        <v>8.755306684616844E-2</v>
      </c>
      <c r="F67" s="19">
        <f t="shared" si="18"/>
        <v>9.5976023777601796E-2</v>
      </c>
      <c r="G67" s="20">
        <f t="shared" si="18"/>
        <v>7.1689407357867496E-2</v>
      </c>
      <c r="H67" s="19">
        <f t="shared" si="18"/>
        <v>6.5902612946380931E-2</v>
      </c>
      <c r="I67" s="19">
        <f t="shared" si="18"/>
        <v>0.10572406479388642</v>
      </c>
      <c r="J67" s="19">
        <f t="shared" si="18"/>
        <v>0.10258207737965205</v>
      </c>
      <c r="K67" s="19">
        <f t="shared" si="18"/>
        <v>9.9605767474399642E-2</v>
      </c>
      <c r="L67" s="19">
        <f t="shared" si="18"/>
        <v>9.1425147137081095E-2</v>
      </c>
      <c r="M67" s="20">
        <f t="shared" si="18"/>
        <v>8.5991838457157632E-2</v>
      </c>
      <c r="N67" s="20">
        <f t="shared" si="19"/>
        <v>8.9183627703463594E-2</v>
      </c>
      <c r="O67" s="52">
        <f t="shared" si="20"/>
        <v>8.9183627703463593</v>
      </c>
      <c r="P67" s="54">
        <f t="shared" si="21"/>
        <v>3.941786918902933E-3</v>
      </c>
      <c r="Q67" s="33">
        <v>6.59E-2</v>
      </c>
      <c r="R67" s="37">
        <f t="shared" si="22"/>
        <v>9.3682521427593396E-2</v>
      </c>
      <c r="S67" s="37">
        <v>0.1057</v>
      </c>
      <c r="T67" s="39">
        <v>3.9820000000000001E-2</v>
      </c>
      <c r="V67" s="17"/>
      <c r="W67" s="17"/>
      <c r="X67" s="17"/>
      <c r="Y67" s="17"/>
    </row>
    <row r="68" spans="1:25" x14ac:dyDescent="0.3">
      <c r="A68" s="4" t="s">
        <v>19</v>
      </c>
      <c r="B68" s="21">
        <f t="shared" si="18"/>
        <v>1.607173454173071E-2</v>
      </c>
      <c r="C68" s="22">
        <f t="shared" si="18"/>
        <v>2.332793545662832E-2</v>
      </c>
      <c r="D68" s="22">
        <f t="shared" si="18"/>
        <v>2.7710005419695385E-2</v>
      </c>
      <c r="E68" s="22">
        <f t="shared" si="18"/>
        <v>2.2970857126593511E-2</v>
      </c>
      <c r="F68" s="22">
        <f t="shared" si="18"/>
        <v>2.8690792060063287E-2</v>
      </c>
      <c r="G68" s="23">
        <f t="shared" si="18"/>
        <v>2.1315326122260687E-2</v>
      </c>
      <c r="H68" s="22">
        <f t="shared" si="18"/>
        <v>1.4973710795018268E-2</v>
      </c>
      <c r="I68" s="22">
        <f t="shared" si="18"/>
        <v>2.6472185376387944E-2</v>
      </c>
      <c r="J68" s="22">
        <f t="shared" si="18"/>
        <v>2.8163598687354803E-2</v>
      </c>
      <c r="K68" s="22">
        <f t="shared" si="18"/>
        <v>2.8094207329442976E-2</v>
      </c>
      <c r="L68" s="22">
        <f t="shared" si="18"/>
        <v>2.6666713298322167E-2</v>
      </c>
      <c r="M68" s="23">
        <f t="shared" si="18"/>
        <v>2.6930553218354008E-2</v>
      </c>
      <c r="N68" s="20">
        <f t="shared" si="19"/>
        <v>2.4282301619321007E-2</v>
      </c>
      <c r="O68" s="52">
        <f t="shared" si="20"/>
        <v>2.4282301619321007</v>
      </c>
      <c r="P68" s="55">
        <f t="shared" si="21"/>
        <v>1.358949571328582E-3</v>
      </c>
      <c r="Q68" s="46">
        <v>1.4970000000000001E-2</v>
      </c>
      <c r="R68" s="40">
        <f t="shared" si="22"/>
        <v>2.6569449337355056E-2</v>
      </c>
      <c r="S68" s="40">
        <v>2.869E-2</v>
      </c>
      <c r="T68" s="42">
        <v>1.372E-2</v>
      </c>
      <c r="V68" s="17"/>
      <c r="W68" s="17"/>
      <c r="X68" s="17"/>
      <c r="Y68" s="17"/>
    </row>
    <row r="69" spans="1:25" x14ac:dyDescent="0.3">
      <c r="A69" s="8" t="s">
        <v>20</v>
      </c>
      <c r="B69" s="4">
        <v>1</v>
      </c>
      <c r="C69" s="5">
        <v>1</v>
      </c>
      <c r="D69" s="5">
        <v>1</v>
      </c>
      <c r="E69" s="5">
        <v>1</v>
      </c>
      <c r="F69" s="5">
        <v>1</v>
      </c>
      <c r="G69" s="6">
        <v>1</v>
      </c>
      <c r="H69" s="4">
        <v>1</v>
      </c>
      <c r="I69" s="5">
        <v>1</v>
      </c>
      <c r="J69" s="5">
        <v>1</v>
      </c>
      <c r="K69" s="5">
        <v>1</v>
      </c>
      <c r="L69" s="5">
        <v>1</v>
      </c>
      <c r="M69" s="6">
        <v>1</v>
      </c>
      <c r="N69" s="11">
        <v>1</v>
      </c>
      <c r="O69" s="11">
        <v>100</v>
      </c>
      <c r="V69" s="17"/>
      <c r="W69" s="17"/>
      <c r="X69" s="17"/>
      <c r="Y69" s="17"/>
    </row>
    <row r="70" spans="1:25" x14ac:dyDescent="0.3">
      <c r="A70" s="7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T70" s="60"/>
      <c r="U70" s="60"/>
      <c r="V70" s="64"/>
      <c r="W70" s="17"/>
      <c r="X70" s="17"/>
      <c r="Y70" s="17"/>
    </row>
    <row r="71" spans="1:25" x14ac:dyDescent="0.3">
      <c r="A71" s="7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51"/>
      <c r="O71" s="51"/>
      <c r="P71" s="90" t="s">
        <v>15</v>
      </c>
      <c r="Q71" s="91"/>
      <c r="R71" s="91"/>
      <c r="S71" s="92"/>
      <c r="T71" s="58"/>
      <c r="U71" s="58"/>
      <c r="V71" s="60"/>
    </row>
    <row r="72" spans="1:25" x14ac:dyDescent="0.3">
      <c r="A72" s="7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15" t="s">
        <v>21</v>
      </c>
      <c r="O72" s="10" t="s">
        <v>14</v>
      </c>
      <c r="P72" s="32" t="s">
        <v>10</v>
      </c>
      <c r="Q72" s="47" t="s">
        <v>11</v>
      </c>
      <c r="R72" s="32" t="s">
        <v>12</v>
      </c>
      <c r="S72" s="43" t="s">
        <v>13</v>
      </c>
      <c r="T72" s="60"/>
      <c r="U72" s="60"/>
      <c r="V72" s="60"/>
    </row>
    <row r="73" spans="1:25" x14ac:dyDescent="0.3">
      <c r="A73" s="12" t="s">
        <v>8</v>
      </c>
      <c r="B73" s="24">
        <f>B66/B65</f>
        <v>0.6129869566019448</v>
      </c>
      <c r="C73" s="24">
        <f t="shared" ref="C73:L73" si="23">C66/C65</f>
        <v>1.6417228611260546</v>
      </c>
      <c r="D73" s="24">
        <f t="shared" si="23"/>
        <v>2.4768493099244195</v>
      </c>
      <c r="E73" s="24">
        <f t="shared" si="23"/>
        <v>3.0310900448754974</v>
      </c>
      <c r="F73" s="24">
        <f t="shared" si="23"/>
        <v>2.5947878456365139</v>
      </c>
      <c r="G73" s="24">
        <f t="shared" si="23"/>
        <v>1.735677789776729</v>
      </c>
      <c r="H73" s="24">
        <f t="shared" si="23"/>
        <v>0.6070752850518929</v>
      </c>
      <c r="I73" s="24">
        <f t="shared" si="23"/>
        <v>1.7494567840288833</v>
      </c>
      <c r="J73" s="24">
        <f t="shared" si="23"/>
        <v>2.6531635654541876</v>
      </c>
      <c r="K73" s="24">
        <f t="shared" si="23"/>
        <v>4.6020551224372817</v>
      </c>
      <c r="L73" s="24">
        <f t="shared" si="23"/>
        <v>2.9156618283818068</v>
      </c>
      <c r="M73" s="29">
        <f>M66/M65</f>
        <v>2.8546872806453512</v>
      </c>
      <c r="N73" s="30">
        <f>AVERAGE(B73:M73)</f>
        <v>2.2896012228283804</v>
      </c>
      <c r="O73" s="56">
        <f>STDEV(B73:M73)/SQRT(12)</f>
        <v>0.32014631631793489</v>
      </c>
      <c r="P73" s="44">
        <v>0.60709999999999997</v>
      </c>
      <c r="Q73" s="48">
        <f>MEDIAN(B73:M73)</f>
        <v>2.5358185777804669</v>
      </c>
      <c r="R73" s="44">
        <v>4.6020000000000003</v>
      </c>
      <c r="S73" s="45">
        <v>3.9950000000000001</v>
      </c>
      <c r="T73" s="60"/>
      <c r="U73" s="60"/>
      <c r="V73" s="64"/>
      <c r="W73" s="17"/>
      <c r="X73" s="17"/>
      <c r="Y73" s="17"/>
    </row>
    <row r="74" spans="1:25" x14ac:dyDescent="0.3">
      <c r="N74" s="51"/>
      <c r="O74" s="51"/>
      <c r="T74" s="60"/>
      <c r="U74" s="60"/>
      <c r="V74" s="64"/>
      <c r="W74" s="17"/>
      <c r="X74" s="17"/>
      <c r="Y74" s="17"/>
    </row>
    <row r="75" spans="1:25" x14ac:dyDescent="0.3">
      <c r="V75" s="17"/>
      <c r="W75" s="17"/>
      <c r="X75" s="17"/>
      <c r="Y75" s="17"/>
    </row>
    <row r="76" spans="1:25" x14ac:dyDescent="0.3">
      <c r="V76" s="17"/>
      <c r="W76" s="17"/>
      <c r="X76" s="17"/>
      <c r="Y76" s="17"/>
    </row>
  </sheetData>
  <mergeCells count="18">
    <mergeCell ref="AB57:AE57"/>
    <mergeCell ref="Q63:T63"/>
    <mergeCell ref="P71:S71"/>
    <mergeCell ref="B35:I35"/>
    <mergeCell ref="J35:Q35"/>
    <mergeCell ref="B49:M49"/>
    <mergeCell ref="N49:Y49"/>
    <mergeCell ref="B63:G63"/>
    <mergeCell ref="H63:M63"/>
    <mergeCell ref="U35:X35"/>
    <mergeCell ref="T43:W43"/>
    <mergeCell ref="AC49:AF49"/>
    <mergeCell ref="B2:I2"/>
    <mergeCell ref="J2:Q2"/>
    <mergeCell ref="B13:M13"/>
    <mergeCell ref="N13:Y13"/>
    <mergeCell ref="B24:G24"/>
    <mergeCell ref="H24:M24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8EBC1-1180-46FB-B767-8F1366A40D29}">
  <dimension ref="A1:C14"/>
  <sheetViews>
    <sheetView workbookViewId="0">
      <selection activeCell="H9" sqref="H9"/>
    </sheetView>
  </sheetViews>
  <sheetFormatPr defaultRowHeight="14.4" x14ac:dyDescent="0.3"/>
  <cols>
    <col min="1" max="1" width="12.88671875" bestFit="1" customWidth="1"/>
    <col min="2" max="2" width="9" bestFit="1" customWidth="1"/>
    <col min="3" max="3" width="24.88671875" bestFit="1" customWidth="1"/>
  </cols>
  <sheetData>
    <row r="1" spans="1:3" x14ac:dyDescent="0.3">
      <c r="A1" s="1" t="s">
        <v>80</v>
      </c>
    </row>
    <row r="2" spans="1:3" x14ac:dyDescent="0.3">
      <c r="C2" s="9" t="s">
        <v>79</v>
      </c>
    </row>
    <row r="3" spans="1:3" x14ac:dyDescent="0.3">
      <c r="A3" s="93" t="s">
        <v>5</v>
      </c>
      <c r="B3" s="73" t="s">
        <v>78</v>
      </c>
      <c r="C3" s="72">
        <v>54</v>
      </c>
    </row>
    <row r="4" spans="1:3" x14ac:dyDescent="0.3">
      <c r="A4" s="94"/>
      <c r="B4" s="7" t="s">
        <v>77</v>
      </c>
      <c r="C4" s="71">
        <v>53</v>
      </c>
    </row>
    <row r="5" spans="1:3" x14ac:dyDescent="0.3">
      <c r="A5" s="94"/>
      <c r="B5" s="7" t="s">
        <v>76</v>
      </c>
      <c r="C5" s="71">
        <v>35</v>
      </c>
    </row>
    <row r="6" spans="1:3" x14ac:dyDescent="0.3">
      <c r="A6" s="94"/>
      <c r="B6" s="7" t="s">
        <v>75</v>
      </c>
      <c r="C6" s="71">
        <v>27</v>
      </c>
    </row>
    <row r="7" spans="1:3" x14ac:dyDescent="0.3">
      <c r="A7" s="94"/>
      <c r="B7" s="7" t="s">
        <v>74</v>
      </c>
      <c r="C7" s="71">
        <v>39</v>
      </c>
    </row>
    <row r="8" spans="1:3" x14ac:dyDescent="0.3">
      <c r="A8" s="94"/>
      <c r="B8" s="7" t="s">
        <v>73</v>
      </c>
      <c r="C8" s="71">
        <v>39</v>
      </c>
    </row>
    <row r="9" spans="1:3" x14ac:dyDescent="0.3">
      <c r="A9" s="94"/>
      <c r="B9" s="7" t="s">
        <v>72</v>
      </c>
      <c r="C9" s="71">
        <v>21</v>
      </c>
    </row>
    <row r="10" spans="1:3" x14ac:dyDescent="0.3">
      <c r="A10" s="94"/>
      <c r="B10" s="7" t="s">
        <v>71</v>
      </c>
      <c r="C10" s="71">
        <v>22</v>
      </c>
    </row>
    <row r="11" spans="1:3" x14ac:dyDescent="0.3">
      <c r="A11" s="94"/>
      <c r="B11" s="7" t="s">
        <v>70</v>
      </c>
      <c r="C11" s="71">
        <v>22</v>
      </c>
    </row>
    <row r="12" spans="1:3" x14ac:dyDescent="0.3">
      <c r="A12" s="94"/>
      <c r="B12" s="7" t="s">
        <v>69</v>
      </c>
      <c r="C12" s="71">
        <v>28</v>
      </c>
    </row>
    <row r="13" spans="1:3" x14ac:dyDescent="0.3">
      <c r="A13" s="94"/>
      <c r="B13" s="7" t="s">
        <v>68</v>
      </c>
      <c r="C13" s="71">
        <v>27</v>
      </c>
    </row>
    <row r="14" spans="1:3" x14ac:dyDescent="0.3">
      <c r="A14" s="95"/>
      <c r="B14" s="8" t="s">
        <v>67</v>
      </c>
      <c r="C14" s="70">
        <v>33</v>
      </c>
    </row>
  </sheetData>
  <mergeCells count="1">
    <mergeCell ref="A3:A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310D7-FC1E-4367-ABF3-593731EF6319}">
  <dimension ref="A1:T19"/>
  <sheetViews>
    <sheetView topLeftCell="H1" workbookViewId="0">
      <selection activeCell="T24" sqref="T24"/>
    </sheetView>
  </sheetViews>
  <sheetFormatPr defaultRowHeight="14.4" x14ac:dyDescent="0.3"/>
  <cols>
    <col min="1" max="1" width="17.33203125" bestFit="1" customWidth="1"/>
    <col min="9" max="9" width="28.6640625" bestFit="1" customWidth="1"/>
    <col min="16" max="16" width="29.21875" bestFit="1" customWidth="1"/>
    <col min="18" max="18" width="15.77734375" bestFit="1" customWidth="1"/>
    <col min="19" max="19" width="28.6640625" bestFit="1" customWidth="1"/>
    <col min="20" max="20" width="29.21875" bestFit="1" customWidth="1"/>
  </cols>
  <sheetData>
    <row r="1" spans="1:20" x14ac:dyDescent="0.3">
      <c r="A1" s="1" t="s">
        <v>96</v>
      </c>
    </row>
    <row r="2" spans="1:20" x14ac:dyDescent="0.3">
      <c r="A2" s="1"/>
    </row>
    <row r="3" spans="1:20" x14ac:dyDescent="0.3">
      <c r="A3" s="1" t="s">
        <v>97</v>
      </c>
      <c r="K3" s="1" t="s">
        <v>98</v>
      </c>
    </row>
    <row r="4" spans="1:20" x14ac:dyDescent="0.3">
      <c r="I4" s="81" t="s">
        <v>95</v>
      </c>
      <c r="M4" s="96" t="s">
        <v>94</v>
      </c>
      <c r="N4" s="96"/>
      <c r="O4" s="96"/>
      <c r="S4" s="90" t="s">
        <v>95</v>
      </c>
      <c r="T4" s="92"/>
    </row>
    <row r="5" spans="1:20" x14ac:dyDescent="0.3">
      <c r="B5" s="9" t="s">
        <v>93</v>
      </c>
      <c r="C5" s="9" t="s">
        <v>92</v>
      </c>
      <c r="D5" s="9" t="s">
        <v>91</v>
      </c>
      <c r="E5" s="9" t="s">
        <v>90</v>
      </c>
      <c r="F5" s="9" t="s">
        <v>89</v>
      </c>
      <c r="G5" s="9" t="s">
        <v>88</v>
      </c>
      <c r="H5" s="9" t="s">
        <v>87</v>
      </c>
      <c r="I5" s="31" t="s">
        <v>82</v>
      </c>
      <c r="J5" s="1"/>
      <c r="K5" s="1"/>
      <c r="M5" s="9" t="s">
        <v>86</v>
      </c>
      <c r="N5" s="9" t="s">
        <v>85</v>
      </c>
      <c r="O5" s="9" t="s">
        <v>84</v>
      </c>
      <c r="P5" s="80" t="s">
        <v>81</v>
      </c>
      <c r="R5" s="9" t="s">
        <v>83</v>
      </c>
      <c r="S5" s="86" t="s">
        <v>82</v>
      </c>
      <c r="T5" s="32" t="s">
        <v>81</v>
      </c>
    </row>
    <row r="6" spans="1:20" x14ac:dyDescent="0.3">
      <c r="A6" s="73" t="s">
        <v>78</v>
      </c>
      <c r="B6" s="79">
        <v>3</v>
      </c>
      <c r="C6" s="78">
        <v>2</v>
      </c>
      <c r="D6" s="78">
        <v>2</v>
      </c>
      <c r="E6" s="78">
        <v>1</v>
      </c>
      <c r="F6" s="78">
        <v>2</v>
      </c>
      <c r="G6" s="78">
        <v>3</v>
      </c>
      <c r="H6" s="78">
        <v>4</v>
      </c>
      <c r="I6" s="82">
        <f>AVERAGE(B6:H6)</f>
        <v>2.4285714285714284</v>
      </c>
      <c r="L6" s="73" t="s">
        <v>78</v>
      </c>
      <c r="M6" s="79">
        <v>248</v>
      </c>
      <c r="N6" s="78">
        <v>210</v>
      </c>
      <c r="O6" s="78">
        <v>318</v>
      </c>
      <c r="P6" s="77">
        <f>AVERAGE(M6:O6)</f>
        <v>258.66666666666669</v>
      </c>
      <c r="R6" s="73" t="s">
        <v>78</v>
      </c>
      <c r="S6" s="82">
        <v>2.4285709999999998</v>
      </c>
      <c r="T6" s="34">
        <v>258.66666666666669</v>
      </c>
    </row>
    <row r="7" spans="1:20" x14ac:dyDescent="0.3">
      <c r="A7" s="7" t="s">
        <v>77</v>
      </c>
      <c r="B7" s="2">
        <v>4</v>
      </c>
      <c r="C7">
        <v>4</v>
      </c>
      <c r="D7">
        <v>5</v>
      </c>
      <c r="E7">
        <v>2</v>
      </c>
      <c r="F7">
        <v>1</v>
      </c>
      <c r="G7">
        <v>3</v>
      </c>
      <c r="H7" s="3">
        <v>1</v>
      </c>
      <c r="I7" s="83">
        <f t="shared" ref="I7:I17" si="0">AVERAGE(B7:H7)</f>
        <v>2.8571428571428572</v>
      </c>
      <c r="L7" s="7" t="s">
        <v>77</v>
      </c>
      <c r="M7" s="2">
        <v>245</v>
      </c>
      <c r="N7">
        <v>289</v>
      </c>
      <c r="O7" s="3">
        <v>140</v>
      </c>
      <c r="P7" s="76">
        <f t="shared" ref="P7:P17" si="1">AVERAGE(M7:O7)</f>
        <v>224.66666666666666</v>
      </c>
      <c r="R7" s="7" t="s">
        <v>77</v>
      </c>
      <c r="S7" s="83">
        <v>2.8571430000000002</v>
      </c>
      <c r="T7" s="37">
        <v>224.66666666666666</v>
      </c>
    </row>
    <row r="8" spans="1:20" x14ac:dyDescent="0.3">
      <c r="A8" s="7" t="s">
        <v>76</v>
      </c>
      <c r="B8" s="2">
        <v>2</v>
      </c>
      <c r="C8">
        <v>1</v>
      </c>
      <c r="D8">
        <v>1</v>
      </c>
      <c r="E8">
        <v>0</v>
      </c>
      <c r="H8" s="3"/>
      <c r="I8" s="83">
        <f t="shared" si="0"/>
        <v>1</v>
      </c>
      <c r="L8" s="7" t="s">
        <v>76</v>
      </c>
      <c r="M8" s="2">
        <v>129</v>
      </c>
      <c r="N8">
        <v>238</v>
      </c>
      <c r="O8" s="3">
        <v>251</v>
      </c>
      <c r="P8" s="76">
        <f t="shared" si="1"/>
        <v>206</v>
      </c>
      <c r="R8" s="7" t="s">
        <v>76</v>
      </c>
      <c r="S8" s="83">
        <v>1</v>
      </c>
      <c r="T8" s="37">
        <v>206</v>
      </c>
    </row>
    <row r="9" spans="1:20" x14ac:dyDescent="0.3">
      <c r="A9" s="7" t="s">
        <v>75</v>
      </c>
      <c r="B9" s="2">
        <v>9</v>
      </c>
      <c r="C9">
        <v>0</v>
      </c>
      <c r="D9">
        <v>5</v>
      </c>
      <c r="E9">
        <v>4</v>
      </c>
      <c r="F9">
        <v>8</v>
      </c>
      <c r="H9" s="3"/>
      <c r="I9" s="83">
        <f t="shared" si="0"/>
        <v>5.2</v>
      </c>
      <c r="L9" s="7" t="s">
        <v>75</v>
      </c>
      <c r="M9" s="2">
        <v>338</v>
      </c>
      <c r="N9">
        <v>225</v>
      </c>
      <c r="O9" s="3">
        <v>226</v>
      </c>
      <c r="P9" s="76">
        <f t="shared" si="1"/>
        <v>263</v>
      </c>
      <c r="R9" s="7" t="s">
        <v>75</v>
      </c>
      <c r="S9" s="83">
        <v>5.2</v>
      </c>
      <c r="T9" s="37">
        <v>263</v>
      </c>
    </row>
    <row r="10" spans="1:20" x14ac:dyDescent="0.3">
      <c r="A10" s="7" t="s">
        <v>74</v>
      </c>
      <c r="B10" s="2">
        <v>2</v>
      </c>
      <c r="C10">
        <v>3</v>
      </c>
      <c r="D10">
        <v>0</v>
      </c>
      <c r="H10" s="3"/>
      <c r="I10" s="83">
        <f t="shared" si="0"/>
        <v>1.6666666666666667</v>
      </c>
      <c r="L10" s="7" t="s">
        <v>74</v>
      </c>
      <c r="M10" s="2">
        <v>190</v>
      </c>
      <c r="N10">
        <v>171</v>
      </c>
      <c r="O10" s="3">
        <v>244</v>
      </c>
      <c r="P10" s="76">
        <f t="shared" si="1"/>
        <v>201.66666666666666</v>
      </c>
      <c r="R10" s="7" t="s">
        <v>74</v>
      </c>
      <c r="S10" s="83">
        <v>1.6666669999999999</v>
      </c>
      <c r="T10" s="37">
        <v>201.66666666666666</v>
      </c>
    </row>
    <row r="11" spans="1:20" x14ac:dyDescent="0.3">
      <c r="A11" s="7" t="s">
        <v>73</v>
      </c>
      <c r="B11" s="2">
        <v>1</v>
      </c>
      <c r="C11">
        <v>5</v>
      </c>
      <c r="D11">
        <v>2</v>
      </c>
      <c r="E11">
        <v>1</v>
      </c>
      <c r="F11">
        <v>1</v>
      </c>
      <c r="H11" s="3"/>
      <c r="I11" s="83">
        <f t="shared" si="0"/>
        <v>2</v>
      </c>
      <c r="L11" s="7" t="s">
        <v>73</v>
      </c>
      <c r="M11" s="2">
        <v>326</v>
      </c>
      <c r="N11">
        <v>377</v>
      </c>
      <c r="O11" s="3">
        <v>136</v>
      </c>
      <c r="P11" s="76">
        <f t="shared" si="1"/>
        <v>279.66666666666669</v>
      </c>
      <c r="R11" s="7" t="s">
        <v>73</v>
      </c>
      <c r="S11" s="83">
        <v>2</v>
      </c>
      <c r="T11" s="37">
        <v>279.66666666666669</v>
      </c>
    </row>
    <row r="12" spans="1:20" x14ac:dyDescent="0.3">
      <c r="A12" s="7" t="s">
        <v>72</v>
      </c>
      <c r="B12" s="2">
        <v>10</v>
      </c>
      <c r="C12">
        <v>6</v>
      </c>
      <c r="D12">
        <v>0</v>
      </c>
      <c r="E12">
        <v>3</v>
      </c>
      <c r="F12">
        <v>6</v>
      </c>
      <c r="H12" s="3"/>
      <c r="I12" s="83">
        <f t="shared" si="0"/>
        <v>5</v>
      </c>
      <c r="L12" s="7" t="s">
        <v>72</v>
      </c>
      <c r="M12" s="2">
        <v>303</v>
      </c>
      <c r="N12">
        <v>408</v>
      </c>
      <c r="O12" s="3">
        <v>368</v>
      </c>
      <c r="P12" s="76">
        <f t="shared" si="1"/>
        <v>359.66666666666669</v>
      </c>
      <c r="R12" s="7" t="s">
        <v>72</v>
      </c>
      <c r="S12" s="83">
        <v>5</v>
      </c>
      <c r="T12" s="37">
        <v>359.66666666666669</v>
      </c>
    </row>
    <row r="13" spans="1:20" x14ac:dyDescent="0.3">
      <c r="A13" s="7" t="s">
        <v>71</v>
      </c>
      <c r="B13" s="2">
        <v>12</v>
      </c>
      <c r="C13">
        <v>11</v>
      </c>
      <c r="D13">
        <v>0</v>
      </c>
      <c r="E13">
        <v>4</v>
      </c>
      <c r="H13" s="3"/>
      <c r="I13" s="83">
        <f t="shared" si="0"/>
        <v>6.75</v>
      </c>
      <c r="L13" s="7" t="s">
        <v>71</v>
      </c>
      <c r="M13" s="2">
        <v>229</v>
      </c>
      <c r="N13">
        <v>95</v>
      </c>
      <c r="O13" s="3">
        <v>190</v>
      </c>
      <c r="P13" s="76">
        <f t="shared" si="1"/>
        <v>171.33333333333334</v>
      </c>
      <c r="R13" s="7" t="s">
        <v>71</v>
      </c>
      <c r="S13" s="83">
        <v>6.75</v>
      </c>
      <c r="T13" s="37">
        <v>171.33333333333334</v>
      </c>
    </row>
    <row r="14" spans="1:20" x14ac:dyDescent="0.3">
      <c r="A14" s="7" t="s">
        <v>70</v>
      </c>
      <c r="B14" s="2">
        <v>8</v>
      </c>
      <c r="C14">
        <v>13</v>
      </c>
      <c r="H14" s="3"/>
      <c r="I14" s="83">
        <f t="shared" si="0"/>
        <v>10.5</v>
      </c>
      <c r="L14" s="7" t="s">
        <v>70</v>
      </c>
      <c r="M14" s="2">
        <v>256</v>
      </c>
      <c r="N14">
        <v>42</v>
      </c>
      <c r="O14" s="3">
        <v>99</v>
      </c>
      <c r="P14" s="76">
        <f t="shared" si="1"/>
        <v>132.33333333333334</v>
      </c>
      <c r="R14" s="7" t="s">
        <v>70</v>
      </c>
      <c r="S14" s="83">
        <v>10.5</v>
      </c>
      <c r="T14" s="37">
        <v>132.33333333333334</v>
      </c>
    </row>
    <row r="15" spans="1:20" x14ac:dyDescent="0.3">
      <c r="A15" s="7" t="s">
        <v>69</v>
      </c>
      <c r="B15" s="2">
        <v>4</v>
      </c>
      <c r="C15">
        <v>0</v>
      </c>
      <c r="D15">
        <v>3</v>
      </c>
      <c r="H15" s="3"/>
      <c r="I15" s="83">
        <f t="shared" si="0"/>
        <v>2.3333333333333335</v>
      </c>
      <c r="L15" s="7" t="s">
        <v>69</v>
      </c>
      <c r="M15" s="2">
        <v>282</v>
      </c>
      <c r="N15">
        <v>295</v>
      </c>
      <c r="O15" s="3">
        <v>165</v>
      </c>
      <c r="P15" s="76">
        <f t="shared" si="1"/>
        <v>247.33333333333334</v>
      </c>
      <c r="R15" s="7" t="s">
        <v>69</v>
      </c>
      <c r="S15" s="83">
        <v>2.3333330000000001</v>
      </c>
      <c r="T15" s="37">
        <v>247.33333333333334</v>
      </c>
    </row>
    <row r="16" spans="1:20" x14ac:dyDescent="0.3">
      <c r="A16" s="7" t="s">
        <v>68</v>
      </c>
      <c r="B16" s="2">
        <v>0</v>
      </c>
      <c r="C16">
        <v>7</v>
      </c>
      <c r="D16">
        <v>1</v>
      </c>
      <c r="H16" s="3"/>
      <c r="I16" s="83">
        <f t="shared" si="0"/>
        <v>2.6666666666666665</v>
      </c>
      <c r="L16" s="7" t="s">
        <v>68</v>
      </c>
      <c r="M16" s="2">
        <v>221</v>
      </c>
      <c r="N16">
        <v>496</v>
      </c>
      <c r="O16" s="3">
        <v>253</v>
      </c>
      <c r="P16" s="76">
        <f t="shared" si="1"/>
        <v>323.33333333333331</v>
      </c>
      <c r="R16" s="7" t="s">
        <v>68</v>
      </c>
      <c r="S16" s="83">
        <v>2.6666669999999999</v>
      </c>
      <c r="T16" s="37">
        <v>323.33333333333331</v>
      </c>
    </row>
    <row r="17" spans="1:20" x14ac:dyDescent="0.3">
      <c r="A17" s="8" t="s">
        <v>67</v>
      </c>
      <c r="B17" s="4">
        <v>2</v>
      </c>
      <c r="C17" s="5">
        <v>1</v>
      </c>
      <c r="D17" s="5">
        <v>0</v>
      </c>
      <c r="E17" s="5">
        <v>7</v>
      </c>
      <c r="F17" s="5">
        <v>1</v>
      </c>
      <c r="G17" s="5">
        <v>7</v>
      </c>
      <c r="H17" s="5"/>
      <c r="I17" s="84">
        <f t="shared" si="0"/>
        <v>3</v>
      </c>
      <c r="L17" s="8" t="s">
        <v>67</v>
      </c>
      <c r="M17" s="4">
        <v>256</v>
      </c>
      <c r="N17" s="5">
        <v>144</v>
      </c>
      <c r="O17" s="5">
        <v>313</v>
      </c>
      <c r="P17" s="75">
        <f t="shared" si="1"/>
        <v>237.66666666666666</v>
      </c>
      <c r="R17" s="8" t="s">
        <v>67</v>
      </c>
      <c r="S17" s="84">
        <v>3</v>
      </c>
      <c r="T17" s="40">
        <v>237.66666666666666</v>
      </c>
    </row>
    <row r="18" spans="1:20" x14ac:dyDescent="0.3">
      <c r="H18" s="74" t="s">
        <v>21</v>
      </c>
      <c r="I18" s="40">
        <f>AVERAGE(I6:I17)</f>
        <v>3.7835317460317461</v>
      </c>
    </row>
    <row r="19" spans="1:20" x14ac:dyDescent="0.3">
      <c r="H19" s="9" t="s">
        <v>14</v>
      </c>
      <c r="I19" s="85">
        <f>STDEV(I6:I17)/SQRT(12)</f>
        <v>0.77589492876783461</v>
      </c>
    </row>
  </sheetData>
  <mergeCells count="2">
    <mergeCell ref="M4:O4"/>
    <mergeCell ref="S4:T4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33BE1-8BA5-41F3-9F91-07C3A205E318}">
  <dimension ref="A1:A12"/>
  <sheetViews>
    <sheetView tabSelected="1" workbookViewId="0">
      <selection activeCell="A12" sqref="A12"/>
    </sheetView>
  </sheetViews>
  <sheetFormatPr defaultRowHeight="14.4" x14ac:dyDescent="0.3"/>
  <sheetData>
    <row r="1" spans="1:1" x14ac:dyDescent="0.3">
      <c r="A1" s="1" t="s">
        <v>105</v>
      </c>
    </row>
    <row r="2" spans="1:1" x14ac:dyDescent="0.3">
      <c r="A2" t="s">
        <v>100</v>
      </c>
    </row>
    <row r="3" spans="1:1" x14ac:dyDescent="0.3">
      <c r="A3" t="s">
        <v>101</v>
      </c>
    </row>
    <row r="5" spans="1:1" x14ac:dyDescent="0.3">
      <c r="A5" s="1" t="s">
        <v>106</v>
      </c>
    </row>
    <row r="6" spans="1:1" x14ac:dyDescent="0.3">
      <c r="A6" t="s">
        <v>102</v>
      </c>
    </row>
    <row r="8" spans="1:1" x14ac:dyDescent="0.3">
      <c r="A8" s="1" t="s">
        <v>107</v>
      </c>
    </row>
    <row r="9" spans="1:1" x14ac:dyDescent="0.3">
      <c r="A9" t="s">
        <v>103</v>
      </c>
    </row>
    <row r="11" spans="1:1" x14ac:dyDescent="0.3">
      <c r="A11" s="1" t="s">
        <v>108</v>
      </c>
    </row>
    <row r="12" spans="1:1" x14ac:dyDescent="0.3">
      <c r="A12" t="s">
        <v>10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E and S2D Fig</vt:lpstr>
      <vt:lpstr>Fig 2F and S2E Fig</vt:lpstr>
      <vt:lpstr>S2A Fig</vt:lpstr>
      <vt:lpstr>S2B-C Fig</vt:lpstr>
      <vt:lpstr>Legend S2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4T15:53:42Z</dcterms:created>
  <dcterms:modified xsi:type="dcterms:W3CDTF">2021-05-17T22:55:14Z</dcterms:modified>
</cp:coreProperties>
</file>